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custom-properties+xml" PartName="/docProps/custom.xml"/>
  <Override ContentType="application/vnd.openxmlformats-officedocument.spreadsheetml.table+xml" PartName="/xl/tables/table1.xml"/>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7.xml"/>
  <Override ContentType="application/vnd.ms-excel.slicerCache+xml" PartName="/xl/slicerCaches/slicerCache1.xml"/>
  <Override ContentType="application/vnd.ms-excel.slicer+xml" PartName="/xl/slicers/slicer1.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custom-properties" Target="docProps/custom.xml"/><Relationship Id="rId3"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1. Taxonomy ranks distri" sheetId="1" r:id="rId4"/>
    <sheet state="visible" name="Table S2. Models and metrics on" sheetId="2" r:id="rId5"/>
    <sheet state="visible" name="Table S3. KOs importance across" sheetId="3" r:id="rId6"/>
    <sheet state="visible" name="Table S4. Biogas Microbiome db " sheetId="4" r:id="rId7"/>
    <sheet state="visible" name="Table S5. Functional superclass" sheetId="5" r:id="rId8"/>
    <sheet state="visible" name="Table S6. GenePhene comparison" sheetId="6" r:id="rId9"/>
    <sheet state="visible" name="Table S7. Results of MAGs predi" sheetId="7" r:id="rId10"/>
    <sheet state="visible" name="Table S8. KOs in non-methanoge" sheetId="8" r:id="rId11"/>
  </sheets>
  <definedNames>
    <definedName hidden="1" localSheetId="6" name="Z_0B368DD2_B28E_4F05_ACA6_38C38F31F047_.wvu.FilterData">'Table S7. Results of MAGs predi'!$A$1:$G$640</definedName>
    <definedName name="SlicerCache_Table_1_Col_1">#N/A</definedName>
  </definedNames>
  <calcPr/>
  <customWorkbookViews>
    <customWorkbookView activeSheetId="0" maximized="1" windowHeight="0" windowWidth="0" guid="{0B368DD2-B28E-4F05-ACA6-38C38F31F047}" name="Filtro 1"/>
  </customWorkbookViews>
  <extLst>
    <ext uri="GoogleSheetsCustomDataVersion2">
      <go:sheetsCustomData xmlns:go="http://customooxmlschemas.google.com/" r:id="rId13" roundtripDataChecksum="8lDgflEmnR9AUxOgfNnU4HfEtELoyWC7ISuzMe6a25I="/>
    </ext>
    <ext uri="{46BE6895-7355-4a93-B00E-2C351335B9C9}">
      <x15:slicerCaches>
        <x14:slicerCache r:id="rId12"/>
      </x15:slicerCaches>
    </ext>
  </extLst>
</workbook>
</file>

<file path=xl/sharedStrings.xml><?xml version="1.0" encoding="utf-8"?>
<sst xmlns="http://schemas.openxmlformats.org/spreadsheetml/2006/main" count="1809" uniqueCount="1296">
  <si>
    <t>Table S1. Taxonomy ranks distribution of the 4214 unique NCBI IDs retrieved from the FAPROTAX database entries</t>
  </si>
  <si>
    <t>Rank</t>
  </si>
  <si>
    <t>Number</t>
  </si>
  <si>
    <t>Phylum</t>
  </si>
  <si>
    <t>Class</t>
  </si>
  <si>
    <t>Subclass</t>
  </si>
  <si>
    <t>Order</t>
  </si>
  <si>
    <t>Family</t>
  </si>
  <si>
    <t>Genus</t>
  </si>
  <si>
    <t>Species</t>
  </si>
  <si>
    <t>Subspecies</t>
  </si>
  <si>
    <t>Serotype</t>
  </si>
  <si>
    <t>Strain</t>
  </si>
  <si>
    <t>Isolate</t>
  </si>
  <si>
    <t>No rank</t>
  </si>
  <si>
    <t xml:space="preserve">Table S2. Evaluation metrics of functional classifiers’ performance on complete genomes and simulated fragmented genomes at different completeness levels. </t>
  </si>
  <si>
    <t>Level of genome completeness is indicated in percentage</t>
  </si>
  <si>
    <t>Functional class</t>
  </si>
  <si>
    <t>Best model</t>
  </si>
  <si>
    <t>Parameters</t>
  </si>
  <si>
    <t>Genome n</t>
  </si>
  <si>
    <t>F1 score 100%</t>
  </si>
  <si>
    <t>Confusion matrix 100%</t>
  </si>
  <si>
    <t>Accuracy 100%</t>
  </si>
  <si>
    <t>Precision 100%</t>
  </si>
  <si>
    <t>Recall 100%</t>
  </si>
  <si>
    <t>MCC 100%</t>
  </si>
  <si>
    <t>MCC 90%</t>
  </si>
  <si>
    <t>MCC 70%</t>
  </si>
  <si>
    <t>MCC 50%</t>
  </si>
  <si>
    <t>acetoclastic methanogenesis</t>
  </si>
  <si>
    <t>Logistic regression</t>
  </si>
  <si>
    <t>LogisticRegression(C=0.001, max_iter=10000, random_state=1, solver='liblinear')</t>
  </si>
  <si>
    <t>[[4144    0]
 [   2    0]]</t>
  </si>
  <si>
    <t>aerobic ammonia oxidation</t>
  </si>
  <si>
    <t>Random forest</t>
  </si>
  <si>
    <t>RandomForestClassifier(max_features=None, n_estimators=500, n_jobs=4, random_state=1)</t>
  </si>
  <si>
    <t>[[4116    3]
 [   2   25]]</t>
  </si>
  <si>
    <t>aerobic anoxygenic phototrophy</t>
  </si>
  <si>
    <t>LogisticRegression(C=1, max_iter=10000, random_state=1, solver='liblinear')</t>
  </si>
  <si>
    <t>[[4115   30]
 [   0    1]]</t>
  </si>
  <si>
    <t>aerobic chemoheterotrophy</t>
  </si>
  <si>
    <t>RandomForestClassifier(max_features='log2', n_estimators=500, n_jobs=4, random_state=1)</t>
  </si>
  <si>
    <t>[[1331  165]
 [ 119 2531]]</t>
  </si>
  <si>
    <t>aerobic nitrite oxidation</t>
  </si>
  <si>
    <t>RandomForestClassifier(n_jobs=4, random_state=1)</t>
  </si>
  <si>
    <t>[[4140    0]
 [   5    1]]</t>
  </si>
  <si>
    <t>aliphatic non methane hydrocarbon degradation</t>
  </si>
  <si>
    <t>Support vector machines</t>
  </si>
  <si>
    <t>SVC(C=1, cache_size=1000, kernel='linear', random_state=1)</t>
  </si>
  <si>
    <t>[[4078   30]
 [   4   34]]</t>
  </si>
  <si>
    <t>animal parasites or symbionts</t>
  </si>
  <si>
    <t>RandomForestClassifier(max_features=None, n_jobs=6, random_state=1)</t>
  </si>
  <si>
    <t>[[3287  492]
 [  29  338]]</t>
  </si>
  <si>
    <t>anoxygenic photoautotrophy</t>
  </si>
  <si>
    <t>[[4120    2]
 [   8   16]]</t>
  </si>
  <si>
    <t>anoxygenic photoautotrophy Fe oxidizing</t>
  </si>
  <si>
    <t>Neural network</t>
  </si>
  <si>
    <t>NN(Units:32, Dropout:0.0)</t>
  </si>
  <si>
    <t>[[4146]]</t>
  </si>
  <si>
    <t>anoxygenic photoautotrophy H2 oxidizing</t>
  </si>
  <si>
    <t>RandomForestClassifier(max_features=None, n_estimators=1000, n_jobs=6,  random_state=1)</t>
  </si>
  <si>
    <t>[[4144    2]
 [   0    0]]</t>
  </si>
  <si>
    <t>anoxygenic photoautotrophy S oxidizing</t>
  </si>
  <si>
    <t>NN(Units:256, Dropout:0.35)</t>
  </si>
  <si>
    <t>[[4120    8]
 [   10   8]]</t>
  </si>
  <si>
    <t>aromatic compound degradation</t>
  </si>
  <si>
    <t>SVC(C=10, cache_size=1000, random_state=1)</t>
  </si>
  <si>
    <t>[[3835  118]
 [  65  128]]</t>
  </si>
  <si>
    <t>aromatic hydrocarbon degradation</t>
  </si>
  <si>
    <t>SVC(C=0.001, cache_size=1000, kernel='linear', random_state=1)</t>
  </si>
  <si>
    <t>[[3952  153]
 [   5   36]]</t>
  </si>
  <si>
    <t>arsenate detoxification</t>
  </si>
  <si>
    <t>LogisticRegression(C=0.01, max_iter=10000, random_state=1, solver='liblinear')</t>
  </si>
  <si>
    <t>[[4145    0]
 [   1    0]]</t>
  </si>
  <si>
    <t>arsenate respiration</t>
  </si>
  <si>
    <t>[[4138    7]
 [   1    0]]</t>
  </si>
  <si>
    <t>arsenite oxidation detoxification</t>
  </si>
  <si>
    <t>[[4130   16]
 [   0    0]]</t>
  </si>
  <si>
    <t>arsenite oxidation energy yielding</t>
  </si>
  <si>
    <t>LogisticRegression(C=100, max_iter=10000, penalty='l1', random_state=1, solver='liblinear')</t>
  </si>
  <si>
    <t>cellulolysis</t>
  </si>
  <si>
    <t>[[4024   96]
 [  16   10]]</t>
  </si>
  <si>
    <t>chemoheterotrophy</t>
  </si>
  <si>
    <t>RandomForestClassifier(n_estimators=1000, n_jobs=6, random_state=1)</t>
  </si>
  <si>
    <t>[[ 640  202]
 [  91 3213]]</t>
  </si>
  <si>
    <t>chitinolysis</t>
  </si>
  <si>
    <t>LogisticRegression(C=10, max_iter=10000, penalty='l1', random_state=1, solver='liblinear')</t>
  </si>
  <si>
    <t>[[3948  160]
 [  38    0]]</t>
  </si>
  <si>
    <t>chlorate reducers</t>
  </si>
  <si>
    <t>[[4139    0]
 [   6    1]]</t>
  </si>
  <si>
    <t>dark hydrogen oxidation</t>
  </si>
  <si>
    <t>RandomForestClassifier(n_estimators=800, n_jobs=4, random_state=1)</t>
  </si>
  <si>
    <t>[[4082    8]
 [  47    9]]</t>
  </si>
  <si>
    <t>dark iron oxidation</t>
  </si>
  <si>
    <t>[[4116   29]
 [   1    0]]</t>
  </si>
  <si>
    <t>dark oxidation of sulfur compounds</t>
  </si>
  <si>
    <t>LogisticRegression(C=10, max_iter=10000, random_state=1, solver='liblinear')</t>
  </si>
  <si>
    <t>[[3861  185]
 [  26   74]]</t>
  </si>
  <si>
    <t>dark sulfide oxidation</t>
  </si>
  <si>
    <t>[[4093   24]
 [   9   20]]</t>
  </si>
  <si>
    <t>dark sulfite oxidation</t>
  </si>
  <si>
    <t>NN(Units:128, Dropout:0.0)</t>
  </si>
  <si>
    <t>[[4125    0]
 [  21    0]]</t>
  </si>
  <si>
    <t>dark sulfur oxidation</t>
  </si>
  <si>
    <t>NN(Units:128, Dropout:0.05)</t>
  </si>
  <si>
    <t>[[4085   15] 
[  22   24]]</t>
  </si>
  <si>
    <t>dark thiosulfate oxidation</t>
  </si>
  <si>
    <t>NN(Units:128, Dropout:0.1)</t>
  </si>
  <si>
    <t>[[4132   14]  [   0    0]]</t>
  </si>
  <si>
    <t>denitrification</t>
  </si>
  <si>
    <t>[[3972  144]
 [  26    4]]</t>
  </si>
  <si>
    <t>dissimilatory arsenate reduction</t>
  </si>
  <si>
    <t>dissimilatory arsenite oxidation</t>
  </si>
  <si>
    <t>RandomForestClassifier(max_features=None, n_estimators=200, n_jobs=4, random_state=1)</t>
  </si>
  <si>
    <t>[[4132   14]
 [   0    0]]</t>
  </si>
  <si>
    <t>fermentation</t>
  </si>
  <si>
    <t>RandomForestClassifier(n_estimators=200, n_jobs=4, random_state=1)</t>
  </si>
  <si>
    <t>[[3409   86]
 [ 114  537]]</t>
  </si>
  <si>
    <t>fish parasites</t>
  </si>
  <si>
    <t>LogisticRegression(C=1, max_iter=10000, penalty='l1', random_state=1, solver='liblinear')</t>
  </si>
  <si>
    <t>[[4141    5]
 [   0    0]]</t>
  </si>
  <si>
    <t>fumarate respiration</t>
  </si>
  <si>
    <t>RandomForestClassifier(n_estimators=500, n_jobs=6, random_state=1)</t>
  </si>
  <si>
    <t>[[4120   26]
 [   0    0]]</t>
  </si>
  <si>
    <t>human associated</t>
  </si>
  <si>
    <t>RandomForestClassifier(max_features=None, n_estimators=1000, n_jobs=6, random_state=1)</t>
  </si>
  <si>
    <t>[[3515  452]
 [  23  156]]</t>
  </si>
  <si>
    <t>human gut</t>
  </si>
  <si>
    <t>[[3947   82]
 [   7  110]]</t>
  </si>
  <si>
    <t>human pathogens all</t>
  </si>
  <si>
    <t>RandomForestClassifier(max_features=None, n_estimators=800, n_jobs=6, random_state=1)</t>
  </si>
  <si>
    <t>[[3687  397]
 [  19   43]]</t>
  </si>
  <si>
    <t>human pathogens diarrhea</t>
  </si>
  <si>
    <t>RandomForestClassifier(n_jobs=6, random_state=1)</t>
  </si>
  <si>
    <t>[[4117   29]
 [   0    0]]</t>
  </si>
  <si>
    <t>human pathogens gastroenteritis</t>
  </si>
  <si>
    <t>SVC(C=10, cache_size=1000, kernel='poly', random_state=1)</t>
  </si>
  <si>
    <t>[[4069   77]
 [   0    0]]</t>
  </si>
  <si>
    <t>human pathogens meningitis</t>
  </si>
  <si>
    <t>[[4136   10]
 [   0    0]]</t>
  </si>
  <si>
    <t>human pathogens nosocomia</t>
  </si>
  <si>
    <t>[[4109   37]
 [   0    0]]</t>
  </si>
  <si>
    <t>human pathogens pneumonia</t>
  </si>
  <si>
    <t>[[4127   18]
 [   0    1]]</t>
  </si>
  <si>
    <t>human pathogens septicemia</t>
  </si>
  <si>
    <t>[[4121   25]
 [   0    0]]</t>
  </si>
  <si>
    <t>hydrocarbon degradation</t>
  </si>
  <si>
    <t>[[3880  201]
 [  10   55]]</t>
  </si>
  <si>
    <t>hydrogenotrophic methanogenesis</t>
  </si>
  <si>
    <t>LogisticRegression(C=100, max_iter=10000, penalty='l1', random_state=1,solver='liblinear')</t>
  </si>
  <si>
    <t>[[4136    9]
 [   0    1]]</t>
  </si>
  <si>
    <t>intracellular parasites</t>
  </si>
  <si>
    <t>[[3865    3]
 [ 236   42]]</t>
  </si>
  <si>
    <t>invertebrate parasites</t>
  </si>
  <si>
    <t>[[4064   77]
 [   5    0]]</t>
  </si>
  <si>
    <t>iron respiration</t>
  </si>
  <si>
    <t>RandomForestClassifier(n_estimators=200, n_jobs=6, random_state=1)</t>
  </si>
  <si>
    <t>[[4105   40]
 [   1    0]]</t>
  </si>
  <si>
    <t>knallgas bacteria</t>
  </si>
  <si>
    <t>NN(Units:32, Dropout:0.4)</t>
  </si>
  <si>
    <t>ligninolysis</t>
  </si>
  <si>
    <t>LogisticRegression(C=10, max_iter=10000, penalty='l1', random_state=1,solver='liblinear')</t>
  </si>
  <si>
    <t>[[3946  200]
 [   0    0]]</t>
  </si>
  <si>
    <t>mammal gut</t>
  </si>
  <si>
    <t>[[3964   65]
 [   6  111]]</t>
  </si>
  <si>
    <t>manganese oxidation</t>
  </si>
  <si>
    <t>RandomForestClassifier(max_features='log2', n_jobs=4, random_state=1)</t>
  </si>
  <si>
    <t>[[4095   50]
 [   1    0]]</t>
  </si>
  <si>
    <t>manganese respiration</t>
  </si>
  <si>
    <t>methanogenesis</t>
  </si>
  <si>
    <t>[[4143    0]
 [   0    3]]</t>
  </si>
  <si>
    <t>methanogenesis by CO2 reduction with H2</t>
  </si>
  <si>
    <t>[[4145    0]
 [   0    1]]</t>
  </si>
  <si>
    <t>methanogenesis by disproportionation of methyl groups</t>
  </si>
  <si>
    <t>methanogenesis by reduction of methyl compounds with H2</t>
  </si>
  <si>
    <t>methanogenesis using formate</t>
  </si>
  <si>
    <t>methanol oxidation</t>
  </si>
  <si>
    <t>[[4083   12]
 [  30   21]]</t>
  </si>
  <si>
    <t>methanotrophy</t>
  </si>
  <si>
    <t>methylotrophy</t>
  </si>
  <si>
    <t>[[4082   13]
 [  24   27]]</t>
  </si>
  <si>
    <t>nitrate ammonification</t>
  </si>
  <si>
    <t>nitrate denitrification</t>
  </si>
  <si>
    <t>[[3970  146]
 [  20   10]]</t>
  </si>
  <si>
    <t>nitrate reduction</t>
  </si>
  <si>
    <t>[[2926  676]
 [ 132  412]]</t>
  </si>
  <si>
    <t>nitrate respiration</t>
  </si>
  <si>
    <t>[[3809  138]
 [  48  151]]</t>
  </si>
  <si>
    <t>nitrification</t>
  </si>
  <si>
    <t>LogisticRegression(C=100, max_iter=10000, random_state=1, solver='liblinear')</t>
  </si>
  <si>
    <t>[[4111    2]
 [   3   30]]</t>
  </si>
  <si>
    <t>nitrite ammonification</t>
  </si>
  <si>
    <t>[[4137    9]
 [   0    0]]</t>
  </si>
  <si>
    <t>nitrite denitrification</t>
  </si>
  <si>
    <t>[[4003  113]
 [  23    7]]</t>
  </si>
  <si>
    <t>nitrite respiration</t>
  </si>
  <si>
    <t>[[3972  140]
 [  24   10]]</t>
  </si>
  <si>
    <t>nitrogen fixation</t>
  </si>
  <si>
    <t>[[3857  119]
 [  17  153]]</t>
  </si>
  <si>
    <t>nitrogen respiration</t>
  </si>
  <si>
    <t>[[3613  334]
 [  45  154]]</t>
  </si>
  <si>
    <t>nitrous oxide denitrification</t>
  </si>
  <si>
    <t>[[3962  154]
 [  21    9]]</t>
  </si>
  <si>
    <t>oil bioremediation</t>
  </si>
  <si>
    <t>NN(Units:16, Dropout:0.3)</t>
  </si>
  <si>
    <t>[[4132   14]</t>
  </si>
  <si>
    <t>oxygenic photoautotrophy</t>
  </si>
  <si>
    <t>[[3942    0]
 [  23  181]]</t>
  </si>
  <si>
    <t>photoautotrophy</t>
  </si>
  <si>
    <t>RandomForestClassifier(max_features=None, n_estimators=500, n_jobs=6, random_state=1)</t>
  </si>
  <si>
    <t>[[3908   10]
 [  14  214]]</t>
  </si>
  <si>
    <t>photoheterotrophy</t>
  </si>
  <si>
    <t>RandomForestClassifier(max_features=None, n_estimators=1000, n_jobs=6,random_state=1)</t>
  </si>
  <si>
    <t>[[4097   29]
 [  12    8]]</t>
  </si>
  <si>
    <t>photosynthetic cyanobacteria</t>
  </si>
  <si>
    <t>[[3942    0]
 [  21  183]]</t>
  </si>
  <si>
    <t>phototrophy</t>
  </si>
  <si>
    <t>[[3869   32]
 [  26  219]]</t>
  </si>
  <si>
    <t>plant pathogen</t>
  </si>
  <si>
    <t xml:space="preserve"> [   0    0]]</t>
  </si>
  <si>
    <t>plastic degradation</t>
  </si>
  <si>
    <t>[[3927  219]
 [   0    0]]</t>
  </si>
  <si>
    <t>predatory or exoparasitic</t>
  </si>
  <si>
    <t>[[4127    4]
 [   1   14]]</t>
  </si>
  <si>
    <t>reductive acetogenesis</t>
  </si>
  <si>
    <t>[[4140    3]
 [   0    3]]</t>
  </si>
  <si>
    <t>respiration of sulfur compounds</t>
  </si>
  <si>
    <t>RandomForestClassifier(n_estimators=500, n_jobs=4, random_state=1)</t>
  </si>
  <si>
    <t>[[4017   39]
 [   9   81]]</t>
  </si>
  <si>
    <t>sulfate respiration</t>
  </si>
  <si>
    <t>RandomForestClassifier(max_features=None, n_jobs=4, random_state=1)</t>
  </si>
  <si>
    <t>[[4127    0]
 [   0   19]]</t>
  </si>
  <si>
    <t>sulfite respiration</t>
  </si>
  <si>
    <t>[[4105   40]
 [   0    1]]</t>
  </si>
  <si>
    <t>sulfur respiration</t>
  </si>
  <si>
    <t>[[4076   13]
 [   7   50]]</t>
  </si>
  <si>
    <t>thiosulfate respiration</t>
  </si>
  <si>
    <t>[[4076   47]
 [  13   10]]</t>
  </si>
  <si>
    <t>ureolysis</t>
  </si>
  <si>
    <t>[[3933   91]
 [  90   32]]</t>
  </si>
  <si>
    <t>xylanolysis</t>
  </si>
  <si>
    <t>RandomForestClassifier(max_features='log2', n_estimators=200, n_jobs=4, random_state=1)</t>
  </si>
  <si>
    <t>[[4082   23]
 [  21   20]]</t>
  </si>
  <si>
    <t>Table S3.  Distributions of genes positevely, negatively and not associated to the modelled functions and the corresponding average feature importance</t>
  </si>
  <si>
    <t>KO association is the results of the feature importance calculation from machine learning: positively associated have importance &gt; 0, negatively associated &lt; 0, not associated = 0</t>
  </si>
  <si>
    <t>Associated genes</t>
  </si>
  <si>
    <t>Positively associated</t>
  </si>
  <si>
    <t>Not associated</t>
  </si>
  <si>
    <t>Negatively associated</t>
  </si>
  <si>
    <t>Avg positive KO importance</t>
  </si>
  <si>
    <t>human_pathogens_septicemia</t>
  </si>
  <si>
    <t>human_pathogens_nosocomia</t>
  </si>
  <si>
    <t>human_gut</t>
  </si>
  <si>
    <t>arsenite_oxidation_energy_yielding</t>
  </si>
  <si>
    <t>fish_parasites</t>
  </si>
  <si>
    <t>plastic_degradation</t>
  </si>
  <si>
    <t>thiosulfate_respiration</t>
  </si>
  <si>
    <t>intracellular_parasites</t>
  </si>
  <si>
    <t>hydrogenotrophic_methanogenesis</t>
  </si>
  <si>
    <t>dark_oxidation_of_sulfur_compounds</t>
  </si>
  <si>
    <t>aerobic_anoxygenic_phototrophy</t>
  </si>
  <si>
    <t>dark_sulfide_oxidation</t>
  </si>
  <si>
    <t>oxygenic_photoautotrophy</t>
  </si>
  <si>
    <t>predatory_or_exoparasitic</t>
  </si>
  <si>
    <t>mammal_gut</t>
  </si>
  <si>
    <t>sulfite_respiration</t>
  </si>
  <si>
    <t>nitrogen_respiration</t>
  </si>
  <si>
    <t>methanogenesis_by_disproportionation_of_methyl_groups</t>
  </si>
  <si>
    <t>dissimilatory_arsenite_oxidation</t>
  </si>
  <si>
    <t>dark_iron_oxidation</t>
  </si>
  <si>
    <t>dissimilatory_arsenate_reduction</t>
  </si>
  <si>
    <t>aromatic_compound_degradation</t>
  </si>
  <si>
    <t>nitrite_respiration</t>
  </si>
  <si>
    <t>oil_bioremediation</t>
  </si>
  <si>
    <t>hydrocarbon_degradation</t>
  </si>
  <si>
    <t>knallgas_bacteria</t>
  </si>
  <si>
    <t>aerobic_nitrite_oxidation</t>
  </si>
  <si>
    <t>aromatic_hydrocarbon_degradation</t>
  </si>
  <si>
    <t>sulfate_respiration</t>
  </si>
  <si>
    <t>nitrogen_fixation</t>
  </si>
  <si>
    <t>nitrite_denitrification</t>
  </si>
  <si>
    <t>nitrous_oxide_denitrification</t>
  </si>
  <si>
    <t>invertebrate_parasites</t>
  </si>
  <si>
    <t>nitrate_ammonification</t>
  </si>
  <si>
    <t>nitrate_denitrification</t>
  </si>
  <si>
    <t>arsenate_detoxification</t>
  </si>
  <si>
    <t>human_pathogens_pneumonia</t>
  </si>
  <si>
    <t>methanol_oxidation</t>
  </si>
  <si>
    <t>aliphatic_non_methane_hydrocarbon_degradation</t>
  </si>
  <si>
    <t>human_pathogens_gastroenteritis</t>
  </si>
  <si>
    <t>aerobic_ammonia_oxidation</t>
  </si>
  <si>
    <t>manganese_respiration</t>
  </si>
  <si>
    <t>anoxygenic_photoautotrophy_Fe_oxidizing</t>
  </si>
  <si>
    <t>dark_thiosulfate_oxidation</t>
  </si>
  <si>
    <t>arsenate_respiration</t>
  </si>
  <si>
    <t>anoxygenic_photoautotrophy</t>
  </si>
  <si>
    <t>anoxygenic_photoautotrophy_S_oxidizing</t>
  </si>
  <si>
    <t>reductive_acetogenesis</t>
  </si>
  <si>
    <t>anoxygenic_photoautotrophy_H2_oxidizing</t>
  </si>
  <si>
    <t>human_pathogens_diarrhea</t>
  </si>
  <si>
    <t>arsenite_oxidation_detoxification</t>
  </si>
  <si>
    <t>methanogenesis_using_formate</t>
  </si>
  <si>
    <t>dark_sulfur_oxidation</t>
  </si>
  <si>
    <t>human_pathogens_meningitis</t>
  </si>
  <si>
    <t>manganese_oxidation</t>
  </si>
  <si>
    <t>acetoclastic_methanogenesis</t>
  </si>
  <si>
    <t>methanogenesis_by_reduction_of_methyl_compounds_with_H2</t>
  </si>
  <si>
    <t>iron_respiration</t>
  </si>
  <si>
    <t>sulfur_respiration</t>
  </si>
  <si>
    <t>animal_parasites_or_symbionts</t>
  </si>
  <si>
    <t>chlorate_reducers</t>
  </si>
  <si>
    <t>respiration_of_sulfur_compounds</t>
  </si>
  <si>
    <t>fumarate_respiration</t>
  </si>
  <si>
    <t>methanogenesis_by_CO2_reduction_with_H2</t>
  </si>
  <si>
    <t>nitrite_ammonification</t>
  </si>
  <si>
    <t>dark_hydrogen_oxidation</t>
  </si>
  <si>
    <t>plant_pathogen</t>
  </si>
  <si>
    <t>human_pathogens_all</t>
  </si>
  <si>
    <t>nitrate_reduction</t>
  </si>
  <si>
    <t>nitrate_respiration</t>
  </si>
  <si>
    <t>human_associated</t>
  </si>
  <si>
    <t>aerobic_chemoheterotrophy</t>
  </si>
  <si>
    <t>photosynthetic_cyanobacteria</t>
  </si>
  <si>
    <t>dark_sulfite_oxidation</t>
  </si>
  <si>
    <t>Nan</t>
  </si>
  <si>
    <t xml:space="preserve">Table S4. Evaluation metrics and number of genomes per functional class in the Biogas Microbiome database, calculated from the 635 MAGs belonging to taxa stored in FAPROTAX.  </t>
  </si>
  <si>
    <t>The functions performed by no genomes in the dataset are characterized by Genome number variable equal to 0</t>
  </si>
  <si>
    <t>MCC</t>
  </si>
  <si>
    <t>confusion matrix</t>
  </si>
  <si>
    <t>Genome number</t>
  </si>
  <si>
    <t>Mean genome completeness</t>
  </si>
  <si>
    <t>[[633   0]
 [  0   2]]</t>
  </si>
  <si>
    <t>[[634   0]
 [  0   1]]</t>
  </si>
  <si>
    <t>[[544   3]
 [  3  85]]</t>
  </si>
  <si>
    <t>[[624   0]
 [  1  10]]</t>
  </si>
  <si>
    <t>[[499   5]
 [ 10 121]]</t>
  </si>
  <si>
    <t>[[518   4]
 [ 12 101]]</t>
  </si>
  <si>
    <t>[[578   5]
 [ 11  41]]</t>
  </si>
  <si>
    <t>[[632   0]
 [  1   2]]</t>
  </si>
  <si>
    <t>[[609   4]
 [  4  18]]</t>
  </si>
  <si>
    <t>[[629   1]
 [  1   4]]</t>
  </si>
  <si>
    <t>[[601   5]
 [  7  22]]</t>
  </si>
  <si>
    <t>[[623   5]
 [  0   7]]</t>
  </si>
  <si>
    <t>[[581  12]
 [  8  34]]</t>
  </si>
  <si>
    <t>[[617   1]
 [  7  10]]</t>
  </si>
  <si>
    <t>[[633   1]
 [  0   1]]</t>
  </si>
  <si>
    <t>[[633   0]
 [  1   1]]</t>
  </si>
  <si>
    <t>[[620   3]
 [  4   8]]</t>
  </si>
  <si>
    <t>[[585   8]
 [ 15  27]]</t>
  </si>
  <si>
    <t>[[625   1]
 [  4   5]]</t>
  </si>
  <si>
    <t>[[613   8]
 [  3  11]]</t>
  </si>
  <si>
    <t>[[586   9]
 [ 15  25]]</t>
  </si>
  <si>
    <t>[[603   7]
 [  9  16]]</t>
  </si>
  <si>
    <t>[[605   2]
 [ 14  14]]</t>
  </si>
  <si>
    <t>[[361  61]
 [ 42 171]]</t>
  </si>
  <si>
    <t>[[596   3]
 [ 18  18]]</t>
  </si>
  <si>
    <t>[[583   5]
 [ 24  23]]</t>
  </si>
  <si>
    <t>[[619   4]
 [  5   7]]</t>
  </si>
  <si>
    <t>[[ 70  91]
 [  1 473]]</t>
  </si>
  <si>
    <t>[[429  13]
 [ 92 101]]</t>
  </si>
  <si>
    <t>[[596  18]
 [  5  16]]</t>
  </si>
  <si>
    <t>[[632   0]
 [  2   1]]</t>
  </si>
  <si>
    <t>[[632   2]
 [  0   1]]</t>
  </si>
  <si>
    <t>[[630   1]
 [  2   2]]</t>
  </si>
  <si>
    <t>[[624   6]
 [  1   4]]</t>
  </si>
  <si>
    <t>[[547  40]
 [ 12  36]]</t>
  </si>
  <si>
    <t>[[627   2]
 [  3   3]]</t>
  </si>
  <si>
    <t>[[605  18]
 [  2  10]]</t>
  </si>
  <si>
    <t>[[616  12]
 [  1   6]]</t>
  </si>
  <si>
    <t>[[562  33]
 [ 13  27]]</t>
  </si>
  <si>
    <t>[[629   1]
 [  3   2]]</t>
  </si>
  <si>
    <t>[[596  16]
 [  9  14]]</t>
  </si>
  <si>
    <t>[[622   1]
 [  8   4]]</t>
  </si>
  <si>
    <t>[[626   2]
 [  4   3]]</t>
  </si>
  <si>
    <t>[[631   3]
 [  0   1]]</t>
  </si>
  <si>
    <t>[[631   0]
 [  3   1]]</t>
  </si>
  <si>
    <t>[[632   1]
 [  1   1]]</t>
  </si>
  <si>
    <t>[[627   0]
 [  6   2]]</t>
  </si>
  <si>
    <t>[[613  12]
 [  3   7]]</t>
  </si>
  <si>
    <t>[[623   4]
 [  4   4]]</t>
  </si>
  <si>
    <t>[[628   1]
 [  4   2]]</t>
  </si>
  <si>
    <t>[[630   4]
 [  0   1]]</t>
  </si>
  <si>
    <t>[[619   3]
 [  9   4]]</t>
  </si>
  <si>
    <t>[[631   1]
 [  2   1]]</t>
  </si>
  <si>
    <t>[[607  20]
 [  2   6]]</t>
  </si>
  <si>
    <t>[[626   2]
 [  5   2]]</t>
  </si>
  <si>
    <t>[[630   3]
 [  1   1]]</t>
  </si>
  <si>
    <t>[[630   1]
 [  3   1]]</t>
  </si>
  <si>
    <t>[[602  24]
 [  3   6]]</t>
  </si>
  <si>
    <t>[[609  18]
 [  4   4]]</t>
  </si>
  <si>
    <t>[[622  10]
 [  2   1]]</t>
  </si>
  <si>
    <t>[[635]]</t>
  </si>
  <si>
    <t>nan</t>
  </si>
  <si>
    <t>[[630   5]
 [  0   0]]</t>
  </si>
  <si>
    <t>[[634   1]
 [  0   0]]</t>
  </si>
  <si>
    <t>[[634   0]
 [  1   0]]</t>
  </si>
  <si>
    <t>[[633   0]
 [  2   0]]</t>
  </si>
  <si>
    <t>[[633   1]
 [  1   0]]</t>
  </si>
  <si>
    <t>[[629   5]
 [  1   0]]</t>
  </si>
  <si>
    <t>[[628   2]
 [  5   0]]</t>
  </si>
  <si>
    <t>Table S5. Evaluation metrics of the functional superclasses and their corresponding functional classes</t>
  </si>
  <si>
    <t>Functional superclass</t>
  </si>
  <si>
    <t>Name</t>
  </si>
  <si>
    <t>Accuracy</t>
  </si>
  <si>
    <t>F1 score</t>
  </si>
  <si>
    <t>Functional_class</t>
  </si>
  <si>
    <t>Carbon metabolism</t>
  </si>
  <si>
    <t>Nitrogen metabolism</t>
  </si>
  <si>
    <t>Sulfur metabolism</t>
  </si>
  <si>
    <t>Parasites or symbionts</t>
  </si>
  <si>
    <t>Phototrophy</t>
  </si>
  <si>
    <t>Arsenic ions metabolism</t>
  </si>
  <si>
    <t>Metals metabolism</t>
  </si>
  <si>
    <t>Other</t>
  </si>
  <si>
    <t>-</t>
  </si>
  <si>
    <t>Table S6. Metrics comparison between MICROPHERRET and GenePhene on the 4,146 genomes validation set for the 83 functions predicted by both</t>
  </si>
  <si>
    <t>First column of each evaluation metric refers to MICROPHERRET, the second one to GenePhene. P: Number of real true positives in the validation set; N: Number of real true negatives in the validation set</t>
  </si>
  <si>
    <t>TP</t>
  </si>
  <si>
    <t>FN</t>
  </si>
  <si>
    <t>Precision</t>
  </si>
  <si>
    <t>P</t>
  </si>
  <si>
    <t>FP</t>
  </si>
  <si>
    <t xml:space="preserve">TN </t>
  </si>
  <si>
    <t>FDR</t>
  </si>
  <si>
    <t>N</t>
  </si>
  <si>
    <t>Total MICROPHERRET predictions:</t>
  </si>
  <si>
    <t>Total Genephene predictions:</t>
  </si>
  <si>
    <t>Total FDR MICROPHERRET:</t>
  </si>
  <si>
    <t>Total FDR Genephene:</t>
  </si>
  <si>
    <t>Total FOR MICROPHERRET:</t>
  </si>
  <si>
    <t>e</t>
  </si>
  <si>
    <t>Total FOR Genephene:</t>
  </si>
  <si>
    <t>Table S7. Completenss and metrics for Biogas Database MAGs</t>
  </si>
  <si>
    <t>Names</t>
  </si>
  <si>
    <t>Completeness_checkm2</t>
  </si>
  <si>
    <t>True Positive</t>
  </si>
  <si>
    <t>True Negative</t>
  </si>
  <si>
    <t>False Positive</t>
  </si>
  <si>
    <t>False Negative</t>
  </si>
  <si>
    <t>52maCN_2714</t>
  </si>
  <si>
    <t>52maCN_5816</t>
  </si>
  <si>
    <t>52maCN_4585</t>
  </si>
  <si>
    <t>29adLB_193</t>
  </si>
  <si>
    <t>27yjCO_93</t>
  </si>
  <si>
    <t>3CglBP_24</t>
  </si>
  <si>
    <t>52maCN_3776</t>
  </si>
  <si>
    <t>52maCN_3893</t>
  </si>
  <si>
    <t>23ysBP_261</t>
  </si>
  <si>
    <t>52maCN_0595</t>
  </si>
  <si>
    <t>52maCN_3784</t>
  </si>
  <si>
    <t>29adLB_122</t>
  </si>
  <si>
    <t>06rmzA_125</t>
  </si>
  <si>
    <t>52maCN_0829</t>
  </si>
  <si>
    <t>52maCN_3709</t>
  </si>
  <si>
    <t>29adLB_120</t>
  </si>
  <si>
    <t>52maCN_3770</t>
  </si>
  <si>
    <t>08sgBP_36</t>
  </si>
  <si>
    <t>52maCN_1900</t>
  </si>
  <si>
    <t>52maCN_0065</t>
  </si>
  <si>
    <t>52maCN_1526</t>
  </si>
  <si>
    <t>06rmzA_462</t>
  </si>
  <si>
    <t>52maCN_3552</t>
  </si>
  <si>
    <t>52maCN_5569</t>
  </si>
  <si>
    <t>29adLB_51</t>
  </si>
  <si>
    <t>52maCN_3797</t>
  </si>
  <si>
    <t>52maCN_0326</t>
  </si>
  <si>
    <t>52maCN_3774</t>
  </si>
  <si>
    <t>52maCN_3725</t>
  </si>
  <si>
    <t>52maCN_5629</t>
  </si>
  <si>
    <t>52maCN_2657</t>
  </si>
  <si>
    <t>06rmzA_328</t>
  </si>
  <si>
    <t>52maCN_5370</t>
  </si>
  <si>
    <t>06rmzA_73</t>
  </si>
  <si>
    <t>52maCN_1255</t>
  </si>
  <si>
    <t>52maCN_1360</t>
  </si>
  <si>
    <t>52maCN_6259</t>
  </si>
  <si>
    <t>05jafA_63</t>
  </si>
  <si>
    <t>10tlH2_26</t>
  </si>
  <si>
    <t>52maCN_0031</t>
  </si>
  <si>
    <t>52maCN_0042</t>
  </si>
  <si>
    <t>52maCN_3268</t>
  </si>
  <si>
    <t>07pgkL_9</t>
  </si>
  <si>
    <t>52maCN_1041</t>
  </si>
  <si>
    <t>06rmzA_62</t>
  </si>
  <si>
    <t>52maCN_2197</t>
  </si>
  <si>
    <t>08sgBP_9</t>
  </si>
  <si>
    <t>52maCN_0584</t>
  </si>
  <si>
    <t>52maCN_5422</t>
  </si>
  <si>
    <t>52maCN_0333</t>
  </si>
  <si>
    <t>52maCN_3907</t>
  </si>
  <si>
    <t>52maCN_0546</t>
  </si>
  <si>
    <t>52maCN_3716</t>
  </si>
  <si>
    <t>52maCN_0239</t>
  </si>
  <si>
    <t>10tlH2_92</t>
  </si>
  <si>
    <t>52maCN_4297</t>
  </si>
  <si>
    <t>52maCN_3401</t>
  </si>
  <si>
    <t>31mySI_37</t>
  </si>
  <si>
    <t>52maCN_5275</t>
  </si>
  <si>
    <t>52maCN_0523</t>
  </si>
  <si>
    <t>52maCN_1190</t>
  </si>
  <si>
    <t>52maCN_1481</t>
  </si>
  <si>
    <t>52maCN_3274</t>
  </si>
  <si>
    <t>52maCN_1476</t>
  </si>
  <si>
    <t>52maCN_3719</t>
  </si>
  <si>
    <t>52maCN_1461</t>
  </si>
  <si>
    <t>52maCN_3858</t>
  </si>
  <si>
    <t>4IglBP_58</t>
  </si>
  <si>
    <t>19jrsB_34</t>
  </si>
  <si>
    <t>04akNA_51</t>
  </si>
  <si>
    <t>52maCN_6026</t>
  </si>
  <si>
    <t>52maCN_2674</t>
  </si>
  <si>
    <t>52maCN_5325</t>
  </si>
  <si>
    <t>52maCN_6365</t>
  </si>
  <si>
    <t>06rmzA_513</t>
  </si>
  <si>
    <t>52maCN_0588</t>
  </si>
  <si>
    <t>52maCN_1315</t>
  </si>
  <si>
    <t>52maCN_3775</t>
  </si>
  <si>
    <t>42zhAM_031</t>
  </si>
  <si>
    <t>22ysBP_199</t>
  </si>
  <si>
    <t>17jrsB_18</t>
  </si>
  <si>
    <t>21ysBP_195</t>
  </si>
  <si>
    <t>10tlH2_123</t>
  </si>
  <si>
    <t>52maCN_3110</t>
  </si>
  <si>
    <t>29adLB_175</t>
  </si>
  <si>
    <t>52maCN_2195</t>
  </si>
  <si>
    <t>52maCN_5365</t>
  </si>
  <si>
    <t>52maCN_3130</t>
  </si>
  <si>
    <t>52maCN_1389</t>
  </si>
  <si>
    <t>52maCN_2225</t>
  </si>
  <si>
    <t>52maCN_6282</t>
  </si>
  <si>
    <t>52maCN_5047</t>
  </si>
  <si>
    <t>23ysBP_231</t>
  </si>
  <si>
    <t>52maCN_3682</t>
  </si>
  <si>
    <t>25fmAC_18</t>
  </si>
  <si>
    <t>52maCN_1301</t>
  </si>
  <si>
    <t>52maCN_2237</t>
  </si>
  <si>
    <t>22ysBP_70</t>
  </si>
  <si>
    <t>32deLW_115</t>
  </si>
  <si>
    <t>52maCN_1662</t>
  </si>
  <si>
    <t>52maCN_3414</t>
  </si>
  <si>
    <t>09scLD_245</t>
  </si>
  <si>
    <t>37jiCB_251</t>
  </si>
  <si>
    <t>36inMN_088</t>
  </si>
  <si>
    <t>31chSP_097</t>
  </si>
  <si>
    <t>52maCN_2377</t>
  </si>
  <si>
    <t>08sgBP_289</t>
  </si>
  <si>
    <t>29adLB_57</t>
  </si>
  <si>
    <t>52maCN_2033</t>
  </si>
  <si>
    <t>52maCN_3843</t>
  </si>
  <si>
    <t>52maCN_6081</t>
  </si>
  <si>
    <t>35haF2_136</t>
  </si>
  <si>
    <t>08sgBP_15</t>
  </si>
  <si>
    <t>52maCN_5647</t>
  </si>
  <si>
    <t>52maCN_1275</t>
  </si>
  <si>
    <t>27yjCO_33</t>
  </si>
  <si>
    <t>36inMN_020</t>
  </si>
  <si>
    <t>41maFB_131</t>
  </si>
  <si>
    <t>52maCN_1240</t>
  </si>
  <si>
    <t>52maCN_1691</t>
  </si>
  <si>
    <t>29adLB_118</t>
  </si>
  <si>
    <t>36inMN_332</t>
  </si>
  <si>
    <t>52maCN_5605</t>
  </si>
  <si>
    <t>42zhAM_158</t>
  </si>
  <si>
    <t>29adLB_215</t>
  </si>
  <si>
    <t>52maCN_3712</t>
  </si>
  <si>
    <t>52maCN_3688</t>
  </si>
  <si>
    <t>43zhSC_214</t>
  </si>
  <si>
    <t>08sgBP_335</t>
  </si>
  <si>
    <t>36inMN_139</t>
  </si>
  <si>
    <t>43zhSC_119</t>
  </si>
  <si>
    <t>52maCN_5299</t>
  </si>
  <si>
    <t>23ysBP_356</t>
  </si>
  <si>
    <t>04akNA_88</t>
  </si>
  <si>
    <t>36inMN_142</t>
  </si>
  <si>
    <t>52maCN_5398</t>
  </si>
  <si>
    <t>06rmzA_232</t>
  </si>
  <si>
    <t>52maCN_0101</t>
  </si>
  <si>
    <t>52maCN_6248</t>
  </si>
  <si>
    <t>06rmzA_286</t>
  </si>
  <si>
    <t>52maCN_5715</t>
  </si>
  <si>
    <t>32deLW_048</t>
  </si>
  <si>
    <t>52maCN_1175</t>
  </si>
  <si>
    <t>32deLW_189</t>
  </si>
  <si>
    <t>52maCN_1072</t>
  </si>
  <si>
    <t>42zhAM_492</t>
  </si>
  <si>
    <t>52maCN_2296</t>
  </si>
  <si>
    <t>06rmzA_255</t>
  </si>
  <si>
    <t>29adLB_223</t>
  </si>
  <si>
    <t>38kaAR_191</t>
  </si>
  <si>
    <t>36inMN_168</t>
  </si>
  <si>
    <t>52maCN_1022</t>
  </si>
  <si>
    <t>23ysBP_107</t>
  </si>
  <si>
    <t>52maCN_3692</t>
  </si>
  <si>
    <t>52maCN_3831</t>
  </si>
  <si>
    <t>43zhSC_038</t>
  </si>
  <si>
    <t>52maCN_0412</t>
  </si>
  <si>
    <t>27yjCO_112</t>
  </si>
  <si>
    <t>52maCN_3119</t>
  </si>
  <si>
    <t>52maCN_3767</t>
  </si>
  <si>
    <t>23ysBP_4</t>
  </si>
  <si>
    <t>52maCN_1242</t>
  </si>
  <si>
    <t>29adLB_184</t>
  </si>
  <si>
    <t>52maCN_1187</t>
  </si>
  <si>
    <t>52maCN_1213</t>
  </si>
  <si>
    <t>36inMN_132</t>
  </si>
  <si>
    <t>52maCN_6235</t>
  </si>
  <si>
    <t>52maCN_2210</t>
  </si>
  <si>
    <t>37jiCB_094</t>
  </si>
  <si>
    <t>52maCN_3764</t>
  </si>
  <si>
    <t>52maCN_5264</t>
  </si>
  <si>
    <t>23ysBP_126</t>
  </si>
  <si>
    <t>52maCN_1221</t>
  </si>
  <si>
    <t>52maCN_3705</t>
  </si>
  <si>
    <t>52maCN_1490</t>
  </si>
  <si>
    <t>36inMN_084</t>
  </si>
  <si>
    <t>23ysBP_164</t>
  </si>
  <si>
    <t>52maCN_2101</t>
  </si>
  <si>
    <t>52maCN_3022</t>
  </si>
  <si>
    <t>33dySA_021</t>
  </si>
  <si>
    <t>52maCN_2103</t>
  </si>
  <si>
    <t>31chSP_026</t>
  </si>
  <si>
    <t>19jrsB_18</t>
  </si>
  <si>
    <t>52maCN_6225</t>
  </si>
  <si>
    <t>52maCN_0542</t>
  </si>
  <si>
    <t>29adLB_212</t>
  </si>
  <si>
    <t>52maCN_2271</t>
  </si>
  <si>
    <t>15tlH2_226</t>
  </si>
  <si>
    <t>10tlH2_125</t>
  </si>
  <si>
    <t>52maCN_2171</t>
  </si>
  <si>
    <t>52maCN_4234</t>
  </si>
  <si>
    <t>38kaAR_041</t>
  </si>
  <si>
    <t>37jiCB_171</t>
  </si>
  <si>
    <t>52maCN_3808</t>
  </si>
  <si>
    <t>52maCN_3876</t>
  </si>
  <si>
    <t>52maCN_5328</t>
  </si>
  <si>
    <t>52maCN_0013</t>
  </si>
  <si>
    <t>52maCN_1346</t>
  </si>
  <si>
    <t>52maCN_0292</t>
  </si>
  <si>
    <t>52maCN_5301</t>
  </si>
  <si>
    <t>52maCN_2236</t>
  </si>
  <si>
    <t>52maCN_6036</t>
  </si>
  <si>
    <t>52maCN_2149</t>
  </si>
  <si>
    <t>29adLB_103</t>
  </si>
  <si>
    <t>06rmzA_531</t>
  </si>
  <si>
    <t>41maFB_027</t>
  </si>
  <si>
    <t>29adLB_153</t>
  </si>
  <si>
    <t>31mySI_68</t>
  </si>
  <si>
    <t>52maCN_0279</t>
  </si>
  <si>
    <t>43zhSC_046</t>
  </si>
  <si>
    <t>25fmAC_94</t>
  </si>
  <si>
    <t>38kaAR_162</t>
  </si>
  <si>
    <t>52maCN_3137</t>
  </si>
  <si>
    <t>42zhAM_269</t>
  </si>
  <si>
    <t>42zhAM_255</t>
  </si>
  <si>
    <t>38kaAR_028</t>
  </si>
  <si>
    <t>01afH2_28</t>
  </si>
  <si>
    <t>52maCN_3730</t>
  </si>
  <si>
    <t>36inMN_130</t>
  </si>
  <si>
    <t>52maCN_3690</t>
  </si>
  <si>
    <t>08sgBP_51</t>
  </si>
  <si>
    <t>26fmAC_42</t>
  </si>
  <si>
    <t>32deLW_028</t>
  </si>
  <si>
    <t>21ysBP_60</t>
  </si>
  <si>
    <t>52maCN_2066</t>
  </si>
  <si>
    <t>29adLB_36</t>
  </si>
  <si>
    <t>38kaAR_233</t>
  </si>
  <si>
    <t>36inMN_314</t>
  </si>
  <si>
    <t>52maCN_3771</t>
  </si>
  <si>
    <t>52maCN_1485</t>
  </si>
  <si>
    <t>52maCN_5493</t>
  </si>
  <si>
    <t>36inMN_090</t>
  </si>
  <si>
    <t>52maCN_0351</t>
  </si>
  <si>
    <t>29adLB_213</t>
  </si>
  <si>
    <t>27yjCO_146</t>
  </si>
  <si>
    <t>52maCN_1366</t>
  </si>
  <si>
    <t>52maCN_3901</t>
  </si>
  <si>
    <t>23ysBP_211</t>
  </si>
  <si>
    <t>52maCN_3795</t>
  </si>
  <si>
    <t>52maCN_1166</t>
  </si>
  <si>
    <t>38kaAR_653</t>
  </si>
  <si>
    <t>52maCN_5581</t>
  </si>
  <si>
    <t>52maCN_6035</t>
  </si>
  <si>
    <t>23ysBP_13</t>
  </si>
  <si>
    <t>36inMN_044</t>
  </si>
  <si>
    <t>52maCN_4354</t>
  </si>
  <si>
    <t>52maCN_3121</t>
  </si>
  <si>
    <t>52maCN_0257</t>
  </si>
  <si>
    <t>52maCN_1264</t>
  </si>
  <si>
    <t>52maCN_5861</t>
  </si>
  <si>
    <t>52maCN_0792</t>
  </si>
  <si>
    <t>52maCN_3291</t>
  </si>
  <si>
    <t>36inMN_114</t>
  </si>
  <si>
    <t>52maCN_6041</t>
  </si>
  <si>
    <t>52maCN_2270</t>
  </si>
  <si>
    <t>10tlH2_381</t>
  </si>
  <si>
    <t>06rmzA_324</t>
  </si>
  <si>
    <t>52maCN_6129</t>
  </si>
  <si>
    <t>41maFB_063</t>
  </si>
  <si>
    <t>52maCN_2201</t>
  </si>
  <si>
    <t>52maCN_5943</t>
  </si>
  <si>
    <t>43zhSC_025</t>
  </si>
  <si>
    <t>37jiCB_191</t>
  </si>
  <si>
    <t>52maCN_3823</t>
  </si>
  <si>
    <t>52maCN_5296</t>
  </si>
  <si>
    <t>10tlH2_361</t>
  </si>
  <si>
    <t>21ysBP_11</t>
  </si>
  <si>
    <t>32deLW_054</t>
  </si>
  <si>
    <t>52maCN_1727</t>
  </si>
  <si>
    <t>04akNA_101</t>
  </si>
  <si>
    <t>36inMN_054</t>
  </si>
  <si>
    <t>37jiCB_137</t>
  </si>
  <si>
    <t>27yjCO_204</t>
  </si>
  <si>
    <t>32deLW_066</t>
  </si>
  <si>
    <t>52maCN_0036</t>
  </si>
  <si>
    <t>52maCN_5899</t>
  </si>
  <si>
    <t>10tlH2_55</t>
  </si>
  <si>
    <t>52maCN_4675</t>
  </si>
  <si>
    <t>52maCN_6204</t>
  </si>
  <si>
    <t>39liFA_012</t>
  </si>
  <si>
    <t>06rmzA_358</t>
  </si>
  <si>
    <t>52maCN_1984</t>
  </si>
  <si>
    <t>37jiCB_112</t>
  </si>
  <si>
    <t>29adLB_95</t>
  </si>
  <si>
    <t>51tsMU_027</t>
  </si>
  <si>
    <t>52maCN_1144</t>
  </si>
  <si>
    <t>52maCN_3765</t>
  </si>
  <si>
    <t>52maCN_1269</t>
  </si>
  <si>
    <t>08sgBP_158</t>
  </si>
  <si>
    <t>27yjCO_189</t>
  </si>
  <si>
    <t>52maCN_0810</t>
  </si>
  <si>
    <t>35haF2_023</t>
  </si>
  <si>
    <t>38kaAR_119</t>
  </si>
  <si>
    <t>31chSP_012</t>
  </si>
  <si>
    <t>52maCN_5292</t>
  </si>
  <si>
    <t>06rmzA_15</t>
  </si>
  <si>
    <t>52maCN_0300</t>
  </si>
  <si>
    <t>43zhSC_113</t>
  </si>
  <si>
    <t>36inMN_034</t>
  </si>
  <si>
    <t>43zhSC_179</t>
  </si>
  <si>
    <t>34haF1_234</t>
  </si>
  <si>
    <t>52maCN_6156</t>
  </si>
  <si>
    <t>38kaAR_032</t>
  </si>
  <si>
    <t>43zhSC_149</t>
  </si>
  <si>
    <t>19jrsB_32</t>
  </si>
  <si>
    <t>52maCN_3031</t>
  </si>
  <si>
    <t>31chSP_150</t>
  </si>
  <si>
    <t>52maCN_4230</t>
  </si>
  <si>
    <t>36inMN_156</t>
  </si>
  <si>
    <t>52maCN_0088</t>
  </si>
  <si>
    <t>52maCN_3946</t>
  </si>
  <si>
    <t>52maCN_1246</t>
  </si>
  <si>
    <t>06rmzA_543</t>
  </si>
  <si>
    <t>29adLB_19</t>
  </si>
  <si>
    <t>27yjCO_18</t>
  </si>
  <si>
    <t>31chSP_081</t>
  </si>
  <si>
    <t>52maCN_6034</t>
  </si>
  <si>
    <t>52maCN_1959</t>
  </si>
  <si>
    <t>52maCN_5549</t>
  </si>
  <si>
    <t>52maCN_6133</t>
  </si>
  <si>
    <t>52maCN_2091</t>
  </si>
  <si>
    <t>38kaAR_135</t>
  </si>
  <si>
    <t>15tlH2_24</t>
  </si>
  <si>
    <t>52maCN_1473</t>
  </si>
  <si>
    <t>52maCN_2064</t>
  </si>
  <si>
    <t>52maCN_3809</t>
  </si>
  <si>
    <t>43zhSC_129</t>
  </si>
  <si>
    <t>52maCN_1517</t>
  </si>
  <si>
    <t>52maCN_2183</t>
  </si>
  <si>
    <t>43zhSC_121</t>
  </si>
  <si>
    <t>52maCN_6343</t>
  </si>
  <si>
    <t>08sgBP_114</t>
  </si>
  <si>
    <t>52maCN_4318</t>
  </si>
  <si>
    <t>52maCN_3665</t>
  </si>
  <si>
    <t>31chSP_068</t>
  </si>
  <si>
    <t>52maCN_2083</t>
  </si>
  <si>
    <t>52maCN_2758</t>
  </si>
  <si>
    <t>39liFA_031</t>
  </si>
  <si>
    <t>32deLW_038</t>
  </si>
  <si>
    <t>06rmzA_282</t>
  </si>
  <si>
    <t>39liFA_097</t>
  </si>
  <si>
    <t>10tlH2_373</t>
  </si>
  <si>
    <t>52maCN_0566</t>
  </si>
  <si>
    <t>10tlH2_60</t>
  </si>
  <si>
    <t>31mySI_145</t>
  </si>
  <si>
    <t>52maCN_1202</t>
  </si>
  <si>
    <t>37jiCB_063</t>
  </si>
  <si>
    <t>52maCN_5445</t>
  </si>
  <si>
    <t>29adLB_210</t>
  </si>
  <si>
    <t>23ysBP_113</t>
  </si>
  <si>
    <t>52maCN_4455</t>
  </si>
  <si>
    <t>52maCN_4516</t>
  </si>
  <si>
    <t>52maCN_0963</t>
  </si>
  <si>
    <t>43zhSC_015</t>
  </si>
  <si>
    <t>42zhAM_111</t>
  </si>
  <si>
    <t>52maCN_4282</t>
  </si>
  <si>
    <t>43zhSC_182</t>
  </si>
  <si>
    <t>52maCN_5062</t>
  </si>
  <si>
    <t>52maCN_3343</t>
  </si>
  <si>
    <t>04akNA_125</t>
  </si>
  <si>
    <t>08sgBP_69</t>
  </si>
  <si>
    <t>52maCN_3899</t>
  </si>
  <si>
    <t>52maCN_3920</t>
  </si>
  <si>
    <t>29adLB_88</t>
  </si>
  <si>
    <t>52maCN_3700</t>
  </si>
  <si>
    <t>52maCN_3050</t>
  </si>
  <si>
    <t>52maCN_4374</t>
  </si>
  <si>
    <t>04akNA_127</t>
  </si>
  <si>
    <t>36inMN_102</t>
  </si>
  <si>
    <t>52maCN_3230</t>
  </si>
  <si>
    <t>38kaAR_361</t>
  </si>
  <si>
    <t>15tlH2_49</t>
  </si>
  <si>
    <t>38kaAR_082</t>
  </si>
  <si>
    <t>32deLW_046</t>
  </si>
  <si>
    <t>52maCN_0252</t>
  </si>
  <si>
    <t>37jiCB_260</t>
  </si>
  <si>
    <t>02xzSI_19</t>
  </si>
  <si>
    <t>52maCN_6004</t>
  </si>
  <si>
    <t>38kaAR_346</t>
  </si>
  <si>
    <t>52maCN_3811</t>
  </si>
  <si>
    <t>52maCN_3656</t>
  </si>
  <si>
    <t>52maCN_1244</t>
  </si>
  <si>
    <t>52maCN_1982</t>
  </si>
  <si>
    <t>38kaAR_021</t>
  </si>
  <si>
    <t>52maCN_4067</t>
  </si>
  <si>
    <t>21ysBP_157</t>
  </si>
  <si>
    <t>29adLB_137</t>
  </si>
  <si>
    <t>39liFA_021</t>
  </si>
  <si>
    <t>36inMN_125</t>
  </si>
  <si>
    <t>52maCN_1735</t>
  </si>
  <si>
    <t>43zhSC_124</t>
  </si>
  <si>
    <t>20ysBP_146</t>
  </si>
  <si>
    <t>05jafA_73</t>
  </si>
  <si>
    <t>52maCN_2938</t>
  </si>
  <si>
    <t>43zhSC_145</t>
  </si>
  <si>
    <t>52maCN_3877</t>
  </si>
  <si>
    <t>52maCN_6084</t>
  </si>
  <si>
    <t>52maCN_1326</t>
  </si>
  <si>
    <t>52maCN_6263</t>
  </si>
  <si>
    <t>38kaAR_105</t>
  </si>
  <si>
    <t>06rmzA_463</t>
  </si>
  <si>
    <t>39liFA_064</t>
  </si>
  <si>
    <t>37jiCB_324</t>
  </si>
  <si>
    <t>52maCN_4033</t>
  </si>
  <si>
    <t>52maCN_0841</t>
  </si>
  <si>
    <t>52maCN_4039</t>
  </si>
  <si>
    <t>37jiCB_108</t>
  </si>
  <si>
    <t>06rmzA_74</t>
  </si>
  <si>
    <t>52maCN_1203</t>
  </si>
  <si>
    <t>52maCN_6297</t>
  </si>
  <si>
    <t>52maCN_0266</t>
  </si>
  <si>
    <t>27yjCO_64</t>
  </si>
  <si>
    <t>52maCN_4376</t>
  </si>
  <si>
    <t>23ysBP_336</t>
  </si>
  <si>
    <t>43zhSC_079</t>
  </si>
  <si>
    <t>52maCN_6024</t>
  </si>
  <si>
    <t>38kaAR_331</t>
  </si>
  <si>
    <t>52maCN_4693</t>
  </si>
  <si>
    <t>37jiCB_144</t>
  </si>
  <si>
    <t>43zhSC_162</t>
  </si>
  <si>
    <t>06rmzA_302</t>
  </si>
  <si>
    <t>31mySI_63</t>
  </si>
  <si>
    <t>29adLB_146</t>
  </si>
  <si>
    <t>43zhSC_137</t>
  </si>
  <si>
    <t>52maCN_5136</t>
  </si>
  <si>
    <t>06rmzA_268</t>
  </si>
  <si>
    <t>52maCN_4098</t>
  </si>
  <si>
    <t>42zhAM_119</t>
  </si>
  <si>
    <t>52maCN_6025</t>
  </si>
  <si>
    <t>29adLB_72</t>
  </si>
  <si>
    <t>29adLB_187</t>
  </si>
  <si>
    <t>31chSP_112</t>
  </si>
  <si>
    <t>04akNA_45</t>
  </si>
  <si>
    <t>28xzH2_74</t>
  </si>
  <si>
    <t>08sgBP_216</t>
  </si>
  <si>
    <t>52maCN_3884</t>
  </si>
  <si>
    <t>31chSP_128</t>
  </si>
  <si>
    <t>52maCN_5184</t>
  </si>
  <si>
    <t>31chSP_001</t>
  </si>
  <si>
    <t>52maCN_3852</t>
  </si>
  <si>
    <t>08sgBP_352</t>
  </si>
  <si>
    <t>52maCN_6155</t>
  </si>
  <si>
    <t>52maCN_1149</t>
  </si>
  <si>
    <t>52maCN_3837</t>
  </si>
  <si>
    <t>29adLB_21</t>
  </si>
  <si>
    <t>52maCN_4462</t>
  </si>
  <si>
    <t>52maCN_0447</t>
  </si>
  <si>
    <t>52maCN_0597</t>
  </si>
  <si>
    <t>37jiCB_313</t>
  </si>
  <si>
    <t>29adLB_56</t>
  </si>
  <si>
    <t>52maCN_3903</t>
  </si>
  <si>
    <t>52maCN_2233</t>
  </si>
  <si>
    <t>08sgBP_156</t>
  </si>
  <si>
    <t>52maCN_0530</t>
  </si>
  <si>
    <t>42zhAM_088</t>
  </si>
  <si>
    <t>08sgBP_277</t>
  </si>
  <si>
    <t>29adLB_121</t>
  </si>
  <si>
    <t>10tlH2_155</t>
  </si>
  <si>
    <t>52maCN_2198</t>
  </si>
  <si>
    <t>52maCN_2254</t>
  </si>
  <si>
    <t>22ysBP_152</t>
  </si>
  <si>
    <t>23ysBP_80</t>
  </si>
  <si>
    <t>52maCN_1167</t>
  </si>
  <si>
    <t>52maCN_4569</t>
  </si>
  <si>
    <t>06rmzA_174</t>
  </si>
  <si>
    <t>51tsMU_171</t>
  </si>
  <si>
    <t>41maFB_017</t>
  </si>
  <si>
    <t>52maCN_3108</t>
  </si>
  <si>
    <t>52maCN_4069</t>
  </si>
  <si>
    <t>52maCN_5619</t>
  </si>
  <si>
    <t>27yjCO_58</t>
  </si>
  <si>
    <t>51tsMU_115</t>
  </si>
  <si>
    <t>52maCN_5300</t>
  </si>
  <si>
    <t>06rmzA_609</t>
  </si>
  <si>
    <t>52maCN_1580</t>
  </si>
  <si>
    <t>52maCN_1627</t>
  </si>
  <si>
    <t>08sgBP_130</t>
  </si>
  <si>
    <t>21ysBP_241</t>
  </si>
  <si>
    <t>36inMN_115</t>
  </si>
  <si>
    <t>52maCN_4988</t>
  </si>
  <si>
    <t>02xzSI_80</t>
  </si>
  <si>
    <t>08sgBP_359</t>
  </si>
  <si>
    <t>52maCN_5643</t>
  </si>
  <si>
    <t>07pgkL_73</t>
  </si>
  <si>
    <t>23ysBP_34</t>
  </si>
  <si>
    <t>52maCN_6111</t>
  </si>
  <si>
    <t>52maCN_2264</t>
  </si>
  <si>
    <t>23ysBP_66</t>
  </si>
  <si>
    <t>10tlH2_276</t>
  </si>
  <si>
    <t>37jiCB_161</t>
  </si>
  <si>
    <t>52maCN_1232</t>
  </si>
  <si>
    <t>52maCN_4123</t>
  </si>
  <si>
    <t>52maCN_4976</t>
  </si>
  <si>
    <t>17jrsB_10</t>
  </si>
  <si>
    <t>52maCN_3389</t>
  </si>
  <si>
    <t>31mySI_10</t>
  </si>
  <si>
    <t>41maFB_053</t>
  </si>
  <si>
    <t>52maCN_5624</t>
  </si>
  <si>
    <t>52maCN_2669</t>
  </si>
  <si>
    <t>08sgBP_237</t>
  </si>
  <si>
    <t>52maCN_3910</t>
  </si>
  <si>
    <t>52maCN_2073</t>
  </si>
  <si>
    <t>08sgBP_135</t>
  </si>
  <si>
    <t>29adLB_85</t>
  </si>
  <si>
    <t>08sgBP_345</t>
  </si>
  <si>
    <t>52maCN_4241</t>
  </si>
  <si>
    <t>01afH2_42</t>
  </si>
  <si>
    <t>52maCN_6109</t>
  </si>
  <si>
    <t>52maCN_2585</t>
  </si>
  <si>
    <t>09scLD_114</t>
  </si>
  <si>
    <t>37jiCB_096</t>
  </si>
  <si>
    <t>08sgBP_176</t>
  </si>
  <si>
    <t>52maCN_5442</t>
  </si>
  <si>
    <t>52maCN_5171</t>
  </si>
  <si>
    <t>01afH2_34</t>
  </si>
  <si>
    <t>05jafA_4</t>
  </si>
  <si>
    <t>01afH2_27</t>
  </si>
  <si>
    <t>06rmzA_199</t>
  </si>
  <si>
    <t>34haF1_062</t>
  </si>
  <si>
    <t>29adLB_91</t>
  </si>
  <si>
    <t>31chSP_127</t>
  </si>
  <si>
    <t>42zhAM_013</t>
  </si>
  <si>
    <t>04akNA_131</t>
  </si>
  <si>
    <t>31mySI_93</t>
  </si>
  <si>
    <t>52maCN_2654</t>
  </si>
  <si>
    <t>27yjCO_6</t>
  </si>
  <si>
    <t>52maCN_1550</t>
  </si>
  <si>
    <t>04akNA_52</t>
  </si>
  <si>
    <t>28xzH2_125</t>
  </si>
  <si>
    <t>39liFB_044</t>
  </si>
  <si>
    <t>02xzSI_68</t>
  </si>
  <si>
    <t>43zhSC_152</t>
  </si>
  <si>
    <t>06rmzA_208</t>
  </si>
  <si>
    <t>52maCN_3898</t>
  </si>
  <si>
    <t>42zhAM_263</t>
  </si>
  <si>
    <t>52maCN_0756</t>
  </si>
  <si>
    <t>39liFA_105</t>
  </si>
  <si>
    <t>05jafA_20</t>
  </si>
  <si>
    <t>05jafA_30</t>
  </si>
  <si>
    <t>52maCN_6119</t>
  </si>
  <si>
    <t>06rmzA_595</t>
  </si>
  <si>
    <t>06rmzA_529</t>
  </si>
  <si>
    <t>52maCN_5316</t>
  </si>
  <si>
    <t>38kaAR_001</t>
  </si>
  <si>
    <t>51tsMU_025</t>
  </si>
  <si>
    <t>52maCN_1710</t>
  </si>
  <si>
    <t>38kaAR_068</t>
  </si>
  <si>
    <t>52maCN_2691</t>
  </si>
  <si>
    <t>06rmzA_8</t>
  </si>
  <si>
    <t>31mySI_58</t>
  </si>
  <si>
    <t>08sgBP_337</t>
  </si>
  <si>
    <t>37jiCB_292</t>
  </si>
  <si>
    <t>04akNA_25</t>
  </si>
  <si>
    <t>08sgBP_70</t>
  </si>
  <si>
    <t>52maCN_4655</t>
  </si>
  <si>
    <t>09scLD_379</t>
  </si>
  <si>
    <t>32deLW_030</t>
  </si>
  <si>
    <t>42zhAM_120</t>
  </si>
  <si>
    <t>29adLB_204</t>
  </si>
  <si>
    <t>52maCN_3841</t>
  </si>
  <si>
    <t>41maFB_013</t>
  </si>
  <si>
    <t>31mySI_83</t>
  </si>
  <si>
    <t>42zhAM_066</t>
  </si>
  <si>
    <t>42zhAM_440</t>
  </si>
  <si>
    <t>29adLB_229</t>
  </si>
  <si>
    <t>38kaAR_035</t>
  </si>
  <si>
    <t>38kaAR_684</t>
  </si>
  <si>
    <t>42zhAM_174</t>
  </si>
  <si>
    <t>26fmAC_36</t>
  </si>
  <si>
    <t>31mySI_52</t>
  </si>
  <si>
    <t>52maCN_4063</t>
  </si>
  <si>
    <t>52maCN_2172</t>
  </si>
  <si>
    <t>32deLW_247</t>
  </si>
  <si>
    <t>52maCN_0422</t>
  </si>
  <si>
    <t>52maCN_6364</t>
  </si>
  <si>
    <t>31mySI_75</t>
  </si>
  <si>
    <t>41maFB_019</t>
  </si>
  <si>
    <t>52maCN_2890</t>
  </si>
  <si>
    <t>52maCN_5654</t>
  </si>
  <si>
    <t>01afH2_6</t>
  </si>
  <si>
    <t>42zhAM_438</t>
  </si>
  <si>
    <t>42zhAM_069</t>
  </si>
  <si>
    <t>04akNA_23</t>
  </si>
  <si>
    <t>22ysBP_46</t>
  </si>
  <si>
    <t>28xzH2_79</t>
  </si>
  <si>
    <t>52maCN_3297</t>
  </si>
  <si>
    <t>01afH2_44</t>
  </si>
  <si>
    <t>08sgBP_102</t>
  </si>
  <si>
    <t>37jiCB_104</t>
  </si>
  <si>
    <t>37jiCB_275</t>
  </si>
  <si>
    <t>52maCN_2247</t>
  </si>
  <si>
    <t>52maCN_5315</t>
  </si>
  <si>
    <t>04akNA_10</t>
  </si>
  <si>
    <t>37jiCB_343</t>
  </si>
  <si>
    <t>52maCN_3936</t>
  </si>
  <si>
    <t>41maFB_048</t>
  </si>
  <si>
    <t>52maCN_0977</t>
  </si>
  <si>
    <t>52maCN_1966</t>
  </si>
  <si>
    <t>04akNA_40</t>
  </si>
  <si>
    <t>08sgBP_377</t>
  </si>
  <si>
    <t>27yjCO_61</t>
  </si>
  <si>
    <t>28xzH2_132</t>
  </si>
  <si>
    <t>32deLW_006</t>
  </si>
  <si>
    <t>36inMN_177</t>
  </si>
  <si>
    <t>38kaAR_107</t>
  </si>
  <si>
    <t>42zhAM_021</t>
  </si>
  <si>
    <t>42zhAM_102</t>
  </si>
  <si>
    <t>28xzH2_43</t>
  </si>
  <si>
    <t>28xzH2_53</t>
  </si>
  <si>
    <t>29adLB_158</t>
  </si>
  <si>
    <t>37jiCB_291</t>
  </si>
  <si>
    <t>42zhAM_211</t>
  </si>
  <si>
    <t>01afH2_43</t>
  </si>
  <si>
    <t>06rmzA_142</t>
  </si>
  <si>
    <t>08sgBP_195</t>
  </si>
  <si>
    <t>09scLD_69</t>
  </si>
  <si>
    <t>22ysBP_182</t>
  </si>
  <si>
    <t>27yjCO_109</t>
  </si>
  <si>
    <t>27yjCO_120</t>
  </si>
  <si>
    <t>27yjCO_218</t>
  </si>
  <si>
    <t>29adLB_206</t>
  </si>
  <si>
    <t>36inMN_210</t>
  </si>
  <si>
    <t>37jiCB_192</t>
  </si>
  <si>
    <t>37jiCB_263</t>
  </si>
  <si>
    <t>38kaAR_226</t>
  </si>
  <si>
    <t>38kaAR_303</t>
  </si>
  <si>
    <t>41maFB_031</t>
  </si>
  <si>
    <t>43zhSC_134</t>
  </si>
  <si>
    <t>52maCN_0609</t>
  </si>
  <si>
    <t>52maCN_3232</t>
  </si>
  <si>
    <t>52maCN_3889</t>
  </si>
  <si>
    <t>52maCN_3906</t>
  </si>
  <si>
    <t>52maCN_4344</t>
  </si>
  <si>
    <t>52maCN_5268</t>
  </si>
  <si>
    <t>52maCN_5309</t>
  </si>
  <si>
    <t>Table S8. Copy number of the ten most important genes for methanogenesis in archaea in Biogas Microbiome database</t>
  </si>
  <si>
    <t>KO</t>
  </si>
  <si>
    <t>K21612</t>
  </si>
  <si>
    <t>K21611</t>
  </si>
  <si>
    <t>K10978</t>
  </si>
  <si>
    <t>K03421</t>
  </si>
  <si>
    <t>K00400</t>
  </si>
  <si>
    <t>K22011</t>
  </si>
  <si>
    <t>K00581</t>
  </si>
  <si>
    <t>K22026</t>
  </si>
  <si>
    <t>K00580</t>
  </si>
  <si>
    <t>K00578</t>
  </si>
  <si>
    <t>TOT</t>
  </si>
  <si>
    <t>Gene name</t>
  </si>
  <si>
    <t>cfbE</t>
  </si>
  <si>
    <t>cfbD</t>
  </si>
  <si>
    <t>aksF</t>
  </si>
  <si>
    <t>mcrC</t>
  </si>
  <si>
    <t>cfbA</t>
  </si>
  <si>
    <t>mtrE</t>
  </si>
  <si>
    <t>mtrD</t>
  </si>
  <si>
    <t>mtrB</t>
  </si>
  <si>
    <t>MAGs</t>
  </si>
  <si>
    <t>Archaea sp. 35haF2_218</t>
  </si>
  <si>
    <t>Archaea sp. 52maCN_0096</t>
  </si>
  <si>
    <t>Archaea sp. 52maCN_0630</t>
  </si>
  <si>
    <t>Archaea sp. 52maCN_1440</t>
  </si>
  <si>
    <t>Archaea sp. 52maCN_1605</t>
  </si>
  <si>
    <t>Archaea sp. 52maCN_3215</t>
  </si>
  <si>
    <t>Archaea sp. 52maCN_3616</t>
  </si>
  <si>
    <t>Archaea sp. 52maCN_4045</t>
  </si>
  <si>
    <t>Archaea sp. 52maCN_5983</t>
  </si>
  <si>
    <t>Candidatus Aenigmarchaeota sp. 52maCN_0771</t>
  </si>
  <si>
    <t>Candidatus Aenigmarchaeota sp. 52maCN_6143</t>
  </si>
  <si>
    <t>Candidatus Bathyarchaeota sp. 06rmzA_525</t>
  </si>
  <si>
    <t>Candidatus Bathyarchaeota sp. 38kaAR_023</t>
  </si>
  <si>
    <t>Candidatus Bathyarchaeota sp. 38kaAR_037</t>
  </si>
  <si>
    <t>Candidatus Bathyarchaeota sp. 38kaAR_083</t>
  </si>
  <si>
    <t>Candidatus Bathyarchaeota sp. 38kaAR_237</t>
  </si>
  <si>
    <t>Candidatus Bathyarchaeota sp. 52maCN_0479</t>
  </si>
  <si>
    <t>Candidatus Bathyarchaeota sp. 52maCN_0786</t>
  </si>
  <si>
    <t>Candidatus Bathyarchaeota sp. 52maCN_1385</t>
  </si>
  <si>
    <t>Candidatus Bathyarchaeota sp. 52maCN_1595</t>
  </si>
  <si>
    <t>Candidatus Bathyarchaeota sp. 52maCN_2243</t>
  </si>
  <si>
    <t>Candidatus Bathyarchaeota sp. 52maCN_4020</t>
  </si>
  <si>
    <t>Candidatus Bathyarchaeota sp. 52maCN_5936</t>
  </si>
  <si>
    <t>Candidatus Bathyarchaeota sp. 52maCN_6098</t>
  </si>
  <si>
    <t>Candidatus Diapherotrites sp. 22ysBP_79</t>
  </si>
  <si>
    <t>Candidatus Diapherotrites sp. 27yjCO_212</t>
  </si>
  <si>
    <t>Candidatus Diapherotrites sp. 52maCN_0005</t>
  </si>
  <si>
    <t>Candidatus Diapherotrites sp. 52maCN_2251</t>
  </si>
  <si>
    <t>Candidatus Diapherotrites sp. 52maCN_3881</t>
  </si>
  <si>
    <t>Candidatus Diapherotrites sp. 52maCN_4052</t>
  </si>
  <si>
    <t>Candidatus Diapherotrites sp. 52maCN_5086</t>
  </si>
  <si>
    <t>Candidatus Diapherotrites sp. 52maCN_5265</t>
  </si>
  <si>
    <t>Candidatus Diapherotrites sp. 52maCN_5338</t>
  </si>
  <si>
    <t>Candidatus Diapherotrites sp. 52maCN_5413</t>
  </si>
  <si>
    <t>Candidatus Diapherotrites sp. 52maCN_6053</t>
  </si>
  <si>
    <t>Candidatus Diapherotrites sp. 52maCN_6096</t>
  </si>
  <si>
    <t>Candidatus Lokiarchaeota sp. 27yjCO_147</t>
  </si>
  <si>
    <t>Candidatus Methanomethylicus sp. 52maCN_6169</t>
  </si>
  <si>
    <t>Candidatus Micrarchaeota sp. 52maCN_3932</t>
  </si>
  <si>
    <t>Candidatus Woesearchaeota sp. 27yjCO_155</t>
  </si>
  <si>
    <t>Candidatus Woesearchaeota sp. 38kaAR_117</t>
  </si>
  <si>
    <t>Crenarchaeota sp. 10tlH2_146</t>
  </si>
  <si>
    <t>Crenarchaeota sp. 52maCN_0480</t>
  </si>
  <si>
    <t>Methanothrix sp. 52maCN_1485</t>
  </si>
  <si>
    <t>Nanoarchaeota sp. 38kaAR_370</t>
  </si>
  <si>
    <t>Nanoarchaeota sp. 52maCN_4499</t>
  </si>
  <si>
    <t>Archaea sp. 52maCN_6085</t>
  </si>
  <si>
    <t>Candidatus Methanoculleus thermohydrogenotrophicum 31mySI_10</t>
  </si>
  <si>
    <t>Candidatus Methanofastidiosa sp. 52maCN_1843</t>
  </si>
  <si>
    <t>Candidatus Methanofastidiosum methylthiophilus 27yjCO_88</t>
  </si>
  <si>
    <t>Candidatus Methanofastidiosum methylthiophilus 35haF2_110</t>
  </si>
  <si>
    <t>Candidatus Methanofastidiosum sp. 27yjCO_5</t>
  </si>
  <si>
    <t>Candidatus Methanofastidiosum sp. 29adLB_144</t>
  </si>
  <si>
    <t>Candidatus Methanofastidiosum sp. 52maCN_0273</t>
  </si>
  <si>
    <t>Candidatus Methanofastidiosum sp. 52maCN_2967</t>
  </si>
  <si>
    <t>Candidatus Methanomethylicus mesodigestum 29adLB_157</t>
  </si>
  <si>
    <t>Candidatus Methanomethylophilaceae sp. 29adLB_121</t>
  </si>
  <si>
    <t>Euryarchaeota sp. 06rmzA_582</t>
  </si>
  <si>
    <t>Euryarchaeota sp. 22ysBP_74</t>
  </si>
  <si>
    <t>Euryarchaeota sp. 23ysBP_60</t>
  </si>
  <si>
    <t>Euryarchaeota sp. 29adLB_37</t>
  </si>
  <si>
    <t>Euryarchaeota sp. 31mySI_14</t>
  </si>
  <si>
    <t>Euryarchaeota sp. 52maCN_0261</t>
  </si>
  <si>
    <t>Euryarchaeota sp. 52maCN_1654</t>
  </si>
  <si>
    <t>Euryarchaeota sp. 52maCN_3229</t>
  </si>
  <si>
    <t>Methanobacteriaceae sp. 06rmzA_462</t>
  </si>
  <si>
    <t>Methanobacteriaceae sp. 31chSP_026</t>
  </si>
  <si>
    <t>Methanobacteriaceae sp. 52maCN_3137</t>
  </si>
  <si>
    <t>Methanobacterium formicicum 38kaAR_135</t>
  </si>
  <si>
    <t>Methanobacterium sp. 08sgBP_337</t>
  </si>
  <si>
    <t>Methanobacterium sp. 27yjCO_93</t>
  </si>
  <si>
    <t>Methanobacterium sp. 28xzH2_53</t>
  </si>
  <si>
    <t>Methanobacterium sp. 29adLB_146</t>
  </si>
  <si>
    <t>Methanobacterium sp. 37jiCB_104</t>
  </si>
  <si>
    <t>Methanobacterium sp. 37jiCB_251</t>
  </si>
  <si>
    <t>Methanobacterium sp. 42zhAM_111</t>
  </si>
  <si>
    <t>Methanobacterium sp. 42zhAM_438</t>
  </si>
  <si>
    <t>Methanobacterium sp. 42zhAM_440</t>
  </si>
  <si>
    <t>Methanobacterium sp. 52maCN_0588</t>
  </si>
  <si>
    <t>Methanobacterium sp. 52maCN_2691</t>
  </si>
  <si>
    <t>Methanobacterium sp. 52maCN_5184</t>
  </si>
  <si>
    <t>Methanobrevibacter sp. 52maCN_1982</t>
  </si>
  <si>
    <t>Methanocorpusculaceae sp. 52maCN_1240</t>
  </si>
  <si>
    <t>Methanocorpusculaceae sp. 52maCN_5365</t>
  </si>
  <si>
    <t>Methanocorpusculum parvum 29adLB_175</t>
  </si>
  <si>
    <t>Methanocorpusculum sp. 29adLB_103</t>
  </si>
  <si>
    <t>Methanoculleus bourgensis 23ysBP_211</t>
  </si>
  <si>
    <t>Methanoculleus chikugoensis 22ysBP_199</t>
  </si>
  <si>
    <t>Methanoculleus sp. 19jrsB_32</t>
  </si>
  <si>
    <t>Methanoculleus sp. 29adLB_51</t>
  </si>
  <si>
    <t>Methanoculleus sp. 35haF2_023</t>
  </si>
  <si>
    <t>Methanoculleus sp. 38kaAR_032</t>
  </si>
  <si>
    <t>Methanoculleus sp. 38kaAR_233</t>
  </si>
  <si>
    <t>Methanoculleus sp. 52maCN_2254</t>
  </si>
  <si>
    <t>Methanoculleus sp. 52maCN_3230</t>
  </si>
  <si>
    <t>Methanoculleus thermophilus 28xzH2_125</t>
  </si>
  <si>
    <t>Methanofollis liminatans 29adLB_137</t>
  </si>
  <si>
    <t>Methanolinea sp. 52maCN_4230</t>
  </si>
  <si>
    <t>Methanolinea sp. 52maCN_5943</t>
  </si>
  <si>
    <t>Methanolinea sp. 52maCN_6084</t>
  </si>
  <si>
    <t>Methanolinea sp. 52maCN_6119</t>
  </si>
  <si>
    <t>Methanolinea tarda 38kaAR_035</t>
  </si>
  <si>
    <t>Methanomassiliicoccaceae sp. 29adLB_153</t>
  </si>
  <si>
    <t>Methanomassiliicoccaceae sp. 29adLB_212</t>
  </si>
  <si>
    <t>Methanomassiliicoccaceae sp. 29adLB_215</t>
  </si>
  <si>
    <t>Methanomassiliicoccaceae sp. 29adLB_36</t>
  </si>
  <si>
    <t>Methanomassiliicoccaceae sp. 29adLB_57</t>
  </si>
  <si>
    <t>Methanomassiliicoccaceae sp. 29adLB_85</t>
  </si>
  <si>
    <t>Methanomassiliicoccaceae sp. 38kaAR_105</t>
  </si>
  <si>
    <t>Methanomassiliicoccaceae sp. 39liFA_012</t>
  </si>
  <si>
    <t>Methanomassiliicoccaceae sp. 39liFA_097</t>
  </si>
  <si>
    <t>Methanomassiliicoccaceae sp. 52maCN_1481</t>
  </si>
  <si>
    <t>Methanomassiliicoccaceae sp. 52maCN_1526</t>
  </si>
  <si>
    <t>Methanomassiliicoccaceae sp. 52maCN_5549</t>
  </si>
  <si>
    <t>Methanomassiliicoccaceae sp. 52maCN_6204</t>
  </si>
  <si>
    <t>Methanomassiliicoccales sp. 29adLB_72</t>
  </si>
  <si>
    <t>Methanomassiliicoccales sp. 38kaAR_191</t>
  </si>
  <si>
    <t>Methanomassiliicoccales sp. 52maCN_1662</t>
  </si>
  <si>
    <t>Methanomassiliicoccus sp. 06rmzA_208</t>
  </si>
  <si>
    <t>Methanomassiliicoccus sp. 29adLB_122</t>
  </si>
  <si>
    <t>Methanomassiliicoccus sp. 29adLB_193</t>
  </si>
  <si>
    <t>Methanomassiliicoccus sp. 31chSP_128</t>
  </si>
  <si>
    <t>Methanomassiliicoccus sp. 37jiCB_161</t>
  </si>
  <si>
    <t>Methanomethylovorans sp. 38kaAR_021</t>
  </si>
  <si>
    <t>Methanomicrobiales sp. 06rmzA_125</t>
  </si>
  <si>
    <t>Methanomicrobiales sp. 06rmzA_358</t>
  </si>
  <si>
    <t>Methanomicrobiales sp. 10tlH2_125</t>
  </si>
  <si>
    <t>Methanomicrobiales sp. 10tlH2_381</t>
  </si>
  <si>
    <t>Methanomicrobiales sp. 19jrsB_18</t>
  </si>
  <si>
    <t>Methanomicrobiales sp. 21ysBP_11</t>
  </si>
  <si>
    <t>Methanomicrobiales sp. 27yjCO_146</t>
  </si>
  <si>
    <t>Methanomicrobiales sp. 29adLB_21</t>
  </si>
  <si>
    <t>Methanomicrobiales sp. 31chSP_001</t>
  </si>
  <si>
    <t>Methanomicrobiales sp. 38kaAR_346</t>
  </si>
  <si>
    <t>Methanomicrobiales sp. 42zhAM_031</t>
  </si>
  <si>
    <t>Methanomicrobiales sp. 42zhAM_120</t>
  </si>
  <si>
    <t>Methanomicrobiales sp. 52maCN_2083</t>
  </si>
  <si>
    <t>Methanomicrobiales sp. 52maCN_3130</t>
  </si>
  <si>
    <t>Methanomicrobiales sp. 52maCN_4462</t>
  </si>
  <si>
    <t>Methanomicrobiales sp. 52maCN_5136</t>
  </si>
  <si>
    <t>Methanomicrobiales sp. 52maCN_5370</t>
  </si>
  <si>
    <t>Methanomicrobiales sp. 52maCN_5899</t>
  </si>
  <si>
    <t>Methanomicrobiales sp. 52maCN_6004</t>
  </si>
  <si>
    <t>Methanomicrobiales sp. 52maCN_6133</t>
  </si>
  <si>
    <t>Methanomicrobiales sp. 52maCN_6225</t>
  </si>
  <si>
    <t>Methanomicrobium sp. 52maCN_0792</t>
  </si>
  <si>
    <t>Methanoregula formicica 52maCN_6156</t>
  </si>
  <si>
    <t>Methanoregula sp. 06rmzA_62</t>
  </si>
  <si>
    <t>Methanoregula sp. 52maCN_0300</t>
  </si>
  <si>
    <t>Methanoregula sp. 52maCN_0546</t>
  </si>
  <si>
    <t>Methanoregula sp. 52maCN_2197</t>
  </si>
  <si>
    <t>Methanoregula sp. 52maCN_5328</t>
  </si>
  <si>
    <t>Methanoregula sp. 52maCN_6081</t>
  </si>
  <si>
    <t>Methanoregulaceae sp. 38kaAR_041</t>
  </si>
  <si>
    <t>Methanoregulaceae sp. 42zhAM_119</t>
  </si>
  <si>
    <t>Methanoregulaceae sp. 42zhAM_263</t>
  </si>
  <si>
    <t>Methanoregulaceae sp. 52maCN_0566</t>
  </si>
  <si>
    <t>Methanoregulaceae sp. 52maCN_1473</t>
  </si>
  <si>
    <t>Methanoregulaceae sp. 52maCN_4039</t>
  </si>
  <si>
    <t>Methanoregulaceae sp. 52maCN_6343</t>
  </si>
  <si>
    <t>Methanosaeta harundinacea 39liFA_105</t>
  </si>
  <si>
    <t>Methanosarcina flavescens 22ysBP_46</t>
  </si>
  <si>
    <t>Methanosarcina mazei 52maCN_0841</t>
  </si>
  <si>
    <t>Methanosarcina sp. 05jafA_20</t>
  </si>
  <si>
    <t>Methanosarcina sp. 36inMN_132</t>
  </si>
  <si>
    <t>Methanosarcina sp. 38kaAR_361</t>
  </si>
  <si>
    <t>Methanosarcina sp. 52maCN_1242</t>
  </si>
  <si>
    <t>Methanosarcina sp. 52maCN_2890</t>
  </si>
  <si>
    <t>Methanosarcina spelaei 52maCN_1264</t>
  </si>
  <si>
    <t>Methanosarcina thermophila 28xzH2_79</t>
  </si>
  <si>
    <t>Methanosarcinaceae sp. 23ysBP_4</t>
  </si>
  <si>
    <t>Methanospirillum sp. 06rmzA_74</t>
  </si>
  <si>
    <t>Methanospirillum sp. 52maCN_4033</t>
  </si>
  <si>
    <t>Methanospirillum sp. 52maCN_4455</t>
  </si>
  <si>
    <t>Methanospirillum stamsii 52maCN_1149</t>
  </si>
  <si>
    <t>Methanothermobacter sp. 04akNA_23</t>
  </si>
  <si>
    <t>Methanothermobacter sp. 04akNA_25</t>
  </si>
  <si>
    <t>Methanothermobacter sp. 28xzH2_43</t>
  </si>
  <si>
    <t>Methanothermobacter wolfeii 31mySI_58</t>
  </si>
  <si>
    <t>Methanothrix sp. 06rmzA_595</t>
  </si>
  <si>
    <t>Methanothrix sp. 27yjCO_18</t>
  </si>
  <si>
    <t>Methanothrix sp. 27yjCO_204</t>
  </si>
  <si>
    <t>Methanothrix sp. 32deLW_028</t>
  </si>
  <si>
    <t>Methanothrix sp. 34haF1_062</t>
  </si>
  <si>
    <t>Methanothrix sp. 38kaAR_028</t>
  </si>
  <si>
    <t>Methanothrix sp. 38kaAR_119</t>
  </si>
  <si>
    <t>Methanothrix sp. 43zhSC_152</t>
  </si>
  <si>
    <t>Methanothrix sp. 52maCN_0266</t>
  </si>
  <si>
    <t>Methanothrix sp. 52maCN_1691</t>
  </si>
  <si>
    <t>Methanothrix sp. 52maCN_3291</t>
  </si>
  <si>
    <t>Methanothrix sp. 52maCN_5605</t>
  </si>
  <si>
    <t>Methanothrix sp. 52maCN_6129</t>
  </si>
  <si>
    <t>Methanotrichaceae sp. 38kaAR_068</t>
  </si>
  <si>
    <t>Thermoplasmatales sp. 06rmzA_286</t>
  </si>
  <si>
    <t>Thermoplasmatales sp. 10tlH2_373</t>
  </si>
  <si>
    <t>Thermoplasmatales sp. 21ysBP_157</t>
  </si>
  <si>
    <t>Thermoplasmatales sp. 29adLB_118</t>
  </si>
  <si>
    <t>Thermoplasmatales sp. 39liFA_064</t>
  </si>
</sst>
</file>

<file path=xl/styles.xml><?xml version="1.0" encoding="utf-8"?>
<styleSheet xmlns="http://schemas.openxmlformats.org/spreadsheetml/2006/main" xmlns:x14ac="http://schemas.microsoft.com/office/spreadsheetml/2009/9/ac" xmlns:mc="http://schemas.openxmlformats.org/markup-compatibility/2006">
  <numFmts count="3">
    <numFmt numFmtId="164" formatCode="#,##0.000000"/>
    <numFmt numFmtId="165" formatCode="0.000000"/>
    <numFmt numFmtId="166" formatCode="#,##0.000"/>
  </numFmts>
  <fonts count="20">
    <font>
      <sz val="10.0"/>
      <color rgb="FF000000"/>
      <name val="Arial"/>
      <scheme val="minor"/>
    </font>
    <font>
      <b/>
      <sz val="11.0"/>
      <color theme="1"/>
      <name val="Arial"/>
    </font>
    <font>
      <sz val="11.0"/>
      <color theme="1"/>
      <name val="Arial"/>
    </font>
    <font>
      <sz val="11.0"/>
      <color theme="1"/>
      <name val="Arial"/>
      <scheme val="minor"/>
    </font>
    <font>
      <color theme="1"/>
      <name val="Arial"/>
    </font>
    <font>
      <b/>
      <sz val="10.0"/>
      <color theme="1"/>
      <name val="Arial"/>
    </font>
    <font>
      <b/>
      <color theme="1"/>
      <name val="Arial"/>
    </font>
    <font>
      <b/>
      <color theme="1"/>
      <name val="Arial"/>
      <scheme val="minor"/>
    </font>
    <font>
      <color theme="1"/>
      <name val="Arial"/>
      <scheme val="minor"/>
    </font>
    <font>
      <sz val="10.0"/>
      <color theme="1"/>
      <name val="Arial"/>
    </font>
    <font>
      <b/>
      <sz val="11.0"/>
      <color rgb="FF000000"/>
      <name val="Arial"/>
    </font>
    <font>
      <b/>
      <sz val="10.0"/>
      <color theme="1"/>
      <name val="Arial"/>
      <scheme val="minor"/>
    </font>
    <font>
      <sz val="10.0"/>
      <color theme="1"/>
      <name val="Arial"/>
      <scheme val="minor"/>
    </font>
    <font>
      <b/>
      <sz val="11.0"/>
      <color theme="1"/>
      <name val="Arial"/>
      <scheme val="minor"/>
    </font>
    <font>
      <sz val="8.0"/>
      <color theme="1"/>
      <name val="&quot;Liberation Sans&quot;"/>
    </font>
    <font>
      <b/>
      <sz val="10.0"/>
      <color rgb="FF000000"/>
      <name val="Arial"/>
    </font>
    <font/>
    <font>
      <sz val="8.0"/>
      <color theme="1"/>
      <name val="Arial"/>
      <scheme val="minor"/>
    </font>
    <font>
      <b/>
      <sz val="8.0"/>
      <color theme="1"/>
      <name val="Arial"/>
      <scheme val="minor"/>
    </font>
    <font>
      <sz val="8.0"/>
      <color rgb="FF000000"/>
      <name val="Arial"/>
      <scheme val="minor"/>
    </font>
  </fonts>
  <fills count="5">
    <fill>
      <patternFill patternType="none"/>
    </fill>
    <fill>
      <patternFill patternType="lightGray"/>
    </fill>
    <fill>
      <patternFill patternType="solid">
        <fgColor rgb="FFFFFFFF"/>
        <bgColor rgb="FFFFFFFF"/>
      </patternFill>
    </fill>
    <fill>
      <patternFill patternType="solid">
        <fgColor rgb="FFFFFF00"/>
        <bgColor rgb="FFFFFF00"/>
      </patternFill>
    </fill>
    <fill>
      <patternFill patternType="solid">
        <fgColor rgb="FF81D41A"/>
        <bgColor rgb="FF81D41A"/>
      </patternFill>
    </fill>
  </fills>
  <borders count="11">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right style="thin">
        <color rgb="FF000000"/>
      </right>
    </border>
    <border>
      <left style="thin">
        <color rgb="FF000000"/>
      </left>
      <right style="thin">
        <color rgb="FF000000"/>
      </right>
    </border>
    <border>
      <left style="thin">
        <color rgb="FF000000"/>
      </left>
      <right style="thin">
        <color rgb="FF000000"/>
      </right>
      <bottom style="thin">
        <color rgb="FF000000"/>
      </bottom>
    </border>
    <border>
      <right style="thin">
        <color rgb="FF000000"/>
      </right>
      <bottom style="thin">
        <color rgb="FF000000"/>
      </bottom>
    </border>
    <border>
      <left/>
      <right/>
      <top/>
      <bottom/>
    </border>
  </borders>
  <cellStyleXfs count="1">
    <xf borderId="0" fillId="0" fontId="0" numFmtId="0" applyAlignment="1" applyFont="1"/>
  </cellStyleXfs>
  <cellXfs count="76">
    <xf borderId="0" fillId="0" fontId="0" numFmtId="0" xfId="0" applyAlignment="1" applyFont="1">
      <alignment readingOrder="0" shrinkToFit="0" vertical="bottom" wrapText="0"/>
    </xf>
    <xf borderId="0" fillId="0" fontId="1" numFmtId="0" xfId="0" applyAlignment="1" applyFont="1">
      <alignment readingOrder="0" vertical="bottom"/>
    </xf>
    <xf borderId="0" fillId="0" fontId="2" numFmtId="0" xfId="0" applyAlignment="1" applyFont="1">
      <alignment shrinkToFit="0" vertical="bottom" wrapText="0"/>
    </xf>
    <xf borderId="0" fillId="0" fontId="2" numFmtId="0" xfId="0" applyAlignment="1" applyFont="1">
      <alignment vertical="bottom"/>
    </xf>
    <xf borderId="0" fillId="0" fontId="3" numFmtId="0" xfId="0" applyFont="1"/>
    <xf borderId="0" fillId="0" fontId="1" numFmtId="0" xfId="0" applyAlignment="1" applyFont="1">
      <alignment vertical="bottom"/>
    </xf>
    <xf borderId="0" fillId="0" fontId="2" numFmtId="0" xfId="0" applyAlignment="1" applyFont="1">
      <alignment horizontal="right" vertical="bottom"/>
    </xf>
    <xf borderId="0" fillId="0" fontId="1" numFmtId="0" xfId="0" applyAlignment="1" applyFont="1">
      <alignment readingOrder="0" shrinkToFit="0" vertical="bottom" wrapText="0"/>
    </xf>
    <xf borderId="0" fillId="0" fontId="4" numFmtId="0" xfId="0" applyAlignment="1" applyFont="1">
      <alignment vertical="bottom"/>
    </xf>
    <xf borderId="0" fillId="0" fontId="2" numFmtId="0" xfId="0" applyAlignment="1" applyFont="1">
      <alignment shrinkToFit="0" vertical="bottom" wrapText="0"/>
    </xf>
    <xf borderId="0" fillId="0" fontId="5" numFmtId="0" xfId="0" applyAlignment="1" applyFont="1">
      <alignment horizontal="center" shrinkToFit="0" vertical="bottom" wrapText="1"/>
    </xf>
    <xf borderId="0" fillId="0" fontId="6" numFmtId="0" xfId="0" applyAlignment="1" applyFont="1">
      <alignment horizontal="center" readingOrder="0" shrinkToFit="0" vertical="bottom" wrapText="1"/>
    </xf>
    <xf borderId="0" fillId="0" fontId="6" numFmtId="0" xfId="0" applyAlignment="1" applyFont="1">
      <alignment horizontal="center" shrinkToFit="0" vertical="bottom" wrapText="1"/>
    </xf>
    <xf borderId="0" fillId="0" fontId="7" numFmtId="0" xfId="0" applyAlignment="1" applyFont="1">
      <alignment horizontal="center" readingOrder="0" shrinkToFit="0" wrapText="1"/>
    </xf>
    <xf borderId="0" fillId="0" fontId="5" numFmtId="0" xfId="0" applyAlignment="1" applyFont="1">
      <alignment horizontal="center" shrinkToFit="0" vertical="bottom" wrapText="0"/>
    </xf>
    <xf borderId="0" fillId="0" fontId="5" numFmtId="0" xfId="0" applyAlignment="1" applyFont="1">
      <alignment shrinkToFit="0" vertical="bottom" wrapText="0"/>
    </xf>
    <xf borderId="0" fillId="0" fontId="8" numFmtId="0" xfId="0" applyFont="1"/>
    <xf borderId="0" fillId="0" fontId="4" numFmtId="0" xfId="0" applyAlignment="1" applyFont="1">
      <alignment readingOrder="0" shrinkToFit="0" vertical="bottom" wrapText="1"/>
    </xf>
    <xf borderId="0" fillId="0" fontId="4" numFmtId="0" xfId="0" applyAlignment="1" applyFont="1">
      <alignment shrinkToFit="0" vertical="bottom" wrapText="1"/>
    </xf>
    <xf borderId="0" fillId="0" fontId="4" numFmtId="0" xfId="0" applyAlignment="1" applyFont="1">
      <alignment horizontal="right" vertical="bottom"/>
    </xf>
    <xf borderId="0" fillId="0" fontId="9" numFmtId="0" xfId="0" applyAlignment="1" applyFont="1">
      <alignment shrinkToFit="0" vertical="bottom" wrapText="1"/>
    </xf>
    <xf borderId="0" fillId="0" fontId="9" numFmtId="0" xfId="0" applyAlignment="1" applyFont="1">
      <alignment readingOrder="0" shrinkToFit="0" vertical="bottom" wrapText="1"/>
    </xf>
    <xf borderId="0" fillId="0" fontId="9" numFmtId="0" xfId="0" applyAlignment="1" applyFont="1">
      <alignment shrinkToFit="0" vertical="bottom" wrapText="0"/>
    </xf>
    <xf borderId="0" fillId="0" fontId="4" numFmtId="0" xfId="0" applyAlignment="1" applyFont="1">
      <alignment readingOrder="0" vertical="bottom"/>
    </xf>
    <xf borderId="0" fillId="2" fontId="10" numFmtId="0" xfId="0" applyAlignment="1" applyFill="1" applyFont="1">
      <alignment horizontal="left" readingOrder="0"/>
    </xf>
    <xf borderId="0" fillId="0" fontId="3" numFmtId="0" xfId="0" applyAlignment="1" applyFont="1">
      <alignment readingOrder="0"/>
    </xf>
    <xf borderId="0" fillId="0" fontId="8" numFmtId="0" xfId="0" applyAlignment="1" applyFont="1">
      <alignment readingOrder="0"/>
    </xf>
    <xf borderId="0" fillId="0" fontId="11" numFmtId="0" xfId="0" applyAlignment="1" applyFont="1">
      <alignment readingOrder="0"/>
    </xf>
    <xf borderId="0" fillId="0" fontId="12" numFmtId="0" xfId="0" applyAlignment="1" applyFont="1">
      <alignment readingOrder="0"/>
    </xf>
    <xf borderId="0" fillId="0" fontId="9" numFmtId="164" xfId="0" applyAlignment="1" applyFont="1" applyNumberFormat="1">
      <alignment horizontal="right" readingOrder="0"/>
    </xf>
    <xf borderId="0" fillId="0" fontId="9" numFmtId="11" xfId="0" applyAlignment="1" applyFont="1" applyNumberFormat="1">
      <alignment horizontal="right" readingOrder="0"/>
    </xf>
    <xf borderId="0" fillId="0" fontId="2" numFmtId="0" xfId="0" applyAlignment="1" applyFont="1">
      <alignment readingOrder="0" shrinkToFit="0" vertical="bottom" wrapText="0"/>
    </xf>
    <xf borderId="0" fillId="0" fontId="8" numFmtId="165" xfId="0" applyFont="1" applyNumberFormat="1"/>
    <xf borderId="0" fillId="0" fontId="9" numFmtId="0" xfId="0" applyAlignment="1" applyFont="1">
      <alignment horizontal="center" shrinkToFit="0" vertical="bottom" wrapText="1"/>
    </xf>
    <xf borderId="0" fillId="0" fontId="8" numFmtId="2" xfId="0" applyFont="1" applyNumberFormat="1"/>
    <xf borderId="0" fillId="0" fontId="8" numFmtId="2" xfId="0" applyAlignment="1" applyFont="1" applyNumberFormat="1">
      <alignment readingOrder="0"/>
    </xf>
    <xf borderId="0" fillId="0" fontId="13" numFmtId="0" xfId="0" applyAlignment="1" applyFont="1">
      <alignment readingOrder="0"/>
    </xf>
    <xf borderId="0" fillId="0" fontId="9" numFmtId="0" xfId="0" applyAlignment="1" applyFont="1">
      <alignment horizontal="center"/>
    </xf>
    <xf borderId="0" fillId="0" fontId="14" numFmtId="0" xfId="0" applyAlignment="1" applyFont="1">
      <alignment horizontal="left"/>
    </xf>
    <xf borderId="1" fillId="0" fontId="15" numFmtId="0" xfId="0" applyAlignment="1" applyBorder="1" applyFont="1">
      <alignment horizontal="center" readingOrder="0"/>
    </xf>
    <xf borderId="2" fillId="0" fontId="16" numFmtId="0" xfId="0" applyBorder="1" applyFont="1"/>
    <xf borderId="3" fillId="0" fontId="16" numFmtId="0" xfId="0" applyBorder="1" applyFont="1"/>
    <xf borderId="4" fillId="0" fontId="5" numFmtId="0" xfId="0" applyAlignment="1" applyBorder="1" applyFont="1">
      <alignment horizontal="center" readingOrder="0"/>
    </xf>
    <xf borderId="5" fillId="0" fontId="9" numFmtId="0" xfId="0" applyAlignment="1" applyBorder="1" applyFont="1">
      <alignment horizontal="center" readingOrder="0" vertical="center"/>
    </xf>
    <xf borderId="6" fillId="0" fontId="9" numFmtId="0" xfId="0" applyAlignment="1" applyBorder="1" applyFont="1">
      <alignment horizontal="left" readingOrder="0"/>
    </xf>
    <xf borderId="6" fillId="0" fontId="9" numFmtId="0" xfId="0" applyAlignment="1" applyBorder="1" applyFont="1">
      <alignment horizontal="right" readingOrder="0"/>
    </xf>
    <xf borderId="7" fillId="0" fontId="16" numFmtId="0" xfId="0" applyBorder="1" applyFont="1"/>
    <xf borderId="8" fillId="0" fontId="16" numFmtId="0" xfId="0" applyBorder="1" applyFont="1"/>
    <xf borderId="9" fillId="0" fontId="9" numFmtId="0" xfId="0" applyAlignment="1" applyBorder="1" applyFont="1">
      <alignment horizontal="left" readingOrder="0"/>
    </xf>
    <xf borderId="9" fillId="0" fontId="9" numFmtId="0" xfId="0" applyAlignment="1" applyBorder="1" applyFont="1">
      <alignment horizontal="right" readingOrder="0"/>
    </xf>
    <xf borderId="0" fillId="0" fontId="1" numFmtId="0" xfId="0" applyAlignment="1" applyFont="1">
      <alignment readingOrder="0"/>
    </xf>
    <xf borderId="0" fillId="0" fontId="6" numFmtId="0" xfId="0" applyAlignment="1" applyFont="1">
      <alignment vertical="bottom"/>
    </xf>
    <xf borderId="0" fillId="0" fontId="6" numFmtId="0" xfId="0" applyAlignment="1" applyFont="1">
      <alignment horizontal="center" vertical="bottom"/>
    </xf>
    <xf borderId="0" fillId="0" fontId="7" numFmtId="0" xfId="0" applyFont="1"/>
    <xf borderId="0" fillId="0" fontId="4" numFmtId="165" xfId="0" applyAlignment="1" applyFont="1" applyNumberFormat="1">
      <alignment horizontal="right" vertical="bottom"/>
    </xf>
    <xf borderId="0" fillId="0" fontId="4" numFmtId="165" xfId="0" applyAlignment="1" applyFont="1" applyNumberFormat="1">
      <alignment vertical="bottom"/>
    </xf>
    <xf borderId="0" fillId="0" fontId="4" numFmtId="0" xfId="0" applyAlignment="1" applyFont="1">
      <alignment shrinkToFit="0" vertical="bottom" wrapText="0"/>
    </xf>
    <xf borderId="0" fillId="0" fontId="13" numFmtId="0" xfId="0" applyAlignment="1" applyFont="1">
      <alignment horizontal="left" readingOrder="0"/>
    </xf>
    <xf borderId="0" fillId="0" fontId="17" numFmtId="4" xfId="0" applyAlignment="1" applyFont="1" applyNumberFormat="1">
      <alignment horizontal="left" readingOrder="0"/>
    </xf>
    <xf borderId="0" fillId="0" fontId="18" numFmtId="0" xfId="0" applyAlignment="1" applyFont="1">
      <alignment horizontal="left" readingOrder="0"/>
    </xf>
    <xf borderId="0" fillId="0" fontId="18" numFmtId="4" xfId="0" applyAlignment="1" applyFont="1" applyNumberFormat="1">
      <alignment horizontal="left" readingOrder="0"/>
    </xf>
    <xf borderId="0" fillId="0" fontId="17" numFmtId="0" xfId="0" applyAlignment="1" applyFont="1">
      <alignment horizontal="left" readingOrder="0"/>
    </xf>
    <xf borderId="0" fillId="0" fontId="17" numFmtId="4" xfId="0" applyAlignment="1" applyFont="1" applyNumberFormat="1">
      <alignment horizontal="right" readingOrder="0"/>
    </xf>
    <xf borderId="0" fillId="0" fontId="17" numFmtId="3" xfId="0" applyAlignment="1" applyFont="1" applyNumberFormat="1">
      <alignment horizontal="right" readingOrder="0"/>
    </xf>
    <xf borderId="0" fillId="0" fontId="17" numFmtId="166" xfId="0" applyAlignment="1" applyFont="1" applyNumberFormat="1">
      <alignment horizontal="right" readingOrder="0"/>
    </xf>
    <xf borderId="0" fillId="2" fontId="17" numFmtId="166" xfId="0" applyAlignment="1" applyFont="1" applyNumberFormat="1">
      <alignment horizontal="right" readingOrder="0"/>
    </xf>
    <xf borderId="0" fillId="0" fontId="19" numFmtId="166" xfId="0" applyAlignment="1" applyFont="1" applyNumberFormat="1">
      <alignment horizontal="right" readingOrder="0"/>
    </xf>
    <xf borderId="0" fillId="0" fontId="18" numFmtId="166" xfId="0" applyAlignment="1" applyFont="1" applyNumberFormat="1">
      <alignment horizontal="right" readingOrder="0"/>
    </xf>
    <xf borderId="0" fillId="0" fontId="8" numFmtId="4" xfId="0" applyFont="1" applyNumberFormat="1"/>
    <xf borderId="0" fillId="0" fontId="18" numFmtId="166" xfId="0" applyFont="1" applyNumberFormat="1"/>
    <xf borderId="0" fillId="0" fontId="1" numFmtId="0" xfId="0" applyAlignment="1" applyFont="1">
      <alignment readingOrder="0" shrinkToFit="0" vertical="bottom" wrapText="1"/>
    </xf>
    <xf borderId="0" fillId="0" fontId="5" numFmtId="0" xfId="0" applyAlignment="1" applyFont="1">
      <alignment horizontal="left" shrinkToFit="0" vertical="bottom" wrapText="1"/>
    </xf>
    <xf borderId="0" fillId="0" fontId="9" numFmtId="0" xfId="0" applyAlignment="1" applyFont="1">
      <alignment horizontal="center" shrinkToFit="0" vertical="center" wrapText="0"/>
    </xf>
    <xf borderId="0" fillId="0" fontId="5" numFmtId="0" xfId="0" applyAlignment="1" applyFont="1">
      <alignment horizontal="center" shrinkToFit="0" vertical="center" wrapText="0"/>
    </xf>
    <xf borderId="10" fillId="3" fontId="9" numFmtId="0" xfId="0" applyAlignment="1" applyBorder="1" applyFill="1" applyFont="1">
      <alignment shrinkToFit="0" vertical="bottom" wrapText="0"/>
    </xf>
    <xf borderId="10" fillId="4" fontId="9" numFmtId="0" xfId="0" applyAlignment="1" applyBorder="1" applyFill="1" applyFont="1">
      <alignment shrinkToFit="0" vertical="bottom" wrapText="0"/>
    </xf>
  </cellXfs>
  <cellStyles count="1">
    <cellStyle xfId="0" name="Normal" builtinId="0"/>
  </cellStyles>
  <dxfs count="1">
    <dxf>
      <font/>
      <fill>
        <patternFill patternType="none"/>
      </fill>
      <border/>
    </dxf>
  </dxfs>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customschemas.google.com/relationships/workbookmetadata" Target="metadata"/><Relationship Id="rId12" Type="http://schemas.microsoft.com/office/2007/relationships/slicerCache" Target="slicerCaches/slicerCache1.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5</xdr:col>
      <xdr:colOff>533400</xdr:colOff>
      <xdr:row>17</xdr:row>
      <xdr:rowOff>19050</xdr:rowOff>
    </xdr:from>
    <xdr:ext cx="2857500" cy="2857500"/>
    <mc:AlternateContent>
      <mc:Choice Requires="sle15">
        <xdr:graphicFrame>
          <xdr:nvGraphicFramePr>
            <xdr:cNvPr id="1" name="Column1_1"/>
            <xdr:cNvGraphicFramePr/>
          </xdr:nvGraphicFramePr>
          <xdr:xfrm>
            <a:off x="0" y="0"/>
            <a:ext cx="0" cy="0"/>
          </xdr:xfrm>
          <a:graphic>
            <a:graphicData uri="http://schemas.microsoft.com/office/drawing/2010/slicer">
              <x3Unk:slicer name="Column1_1"/>
            </a:graphicData>
          </a:graphic>
        </xdr:graphicFrame>
      </mc:Choice>
      <mc:Fallback>
        <xdr:sp>
          <xdr:nvSpPr>
            <xdr:cNvPr id="1" name=""/>
            <xdr:cNvSpPr>
              <a:spLocks noTextEdit="1"/>
            </xdr:cNvSpPr>
          </xdr:nvSpPr>
          <xdr:spPr>
            <a:prstGeom prst="rect">
              <a:avLst/>
            </a:prstGeom>
            <a:solidFill>
              <a:prstClr val="white"/>
            </a:solidFill>
            <a:ln w="1">
              <a:solidFill>
                <a:prstClr val="green"/>
              </a:solidFill>
            </a:ln>
          </xdr:spPr>
          <xdr:txBody>
            <a:bodyPr horzOverflow="clip" vertOverflow="clip"/>
            <a:lstStyle/>
            <a:p>
              <a:r>
                <a:rPr lang="en-US" sz="1100"/>
                <a:t>This shape represents a table slicer. Table slicers are not supported in this version of Excel. If the shape was modified in an earlier version of Excel, or if the workbook was saved in Excel 2007 or earlier, the slicer can't be used.</a:t>
              </a:r>
            </a:p>
          </xdr:txBody>
        </xdr:sp>
      </mc:Fallback>
    </mc:AlternateContent>
    <xdr:clientData fLocksWithSheet="0"/>
  </xdr:oneCellAnchor>
</xdr:wsD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slicerCaches/slicerCache1.xml><?xml version="1.0" encoding="utf-8"?>
<x14:slicerCacheDefinition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name="SlicerCache_Table_1_Col_1" sourceName="Column1">
  <x14:extLst>
    <ext uri="{2F2917AC-EB37-4324-AD4E-5DD8C200BD13}">
      <x15:tableSlicerCache tableId="1" column="1"/>
    </ext>
  </x14:extLst>
</x14:slicerCacheDefinition>
</file>

<file path=xl/slicers/slicer1.xml><?xml version="1.0" encoding="utf-8"?>
<x14:slicers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x14:slicer name="Column1_1" cache="SlicerCache_Table_1_Col_1" caption="Column1" rowHeight="247650"/>
</x14:slicers>
</file>

<file path=xl/tables/table1.xml><?xml version="1.0" encoding="utf-8"?>
<table xmlns="http://schemas.openxmlformats.org/spreadsheetml/2006/main" headerRowCount="0" ref="A1:G640" displayName="Table_1" name="Table_1" id="1">
  <autoFilter ref="$A$1:$G$640"/>
  <tableColumns count="7">
    <tableColumn name="Column1" id="1"/>
    <tableColumn name="Column2" id="2"/>
    <tableColumn name="Column3" id="3"/>
    <tableColumn name="Column4" id="4"/>
    <tableColumn name="Column5" id="5"/>
    <tableColumn name="Column6" id="6"/>
    <tableColumn name="Column7" id="7"/>
  </tableColumns>
  <tableStyleInfo showColumnStripes="0" showFirstColumn="0" showLastColumn="0" showRowStripes="0"/>
  <extLst>
    <ext uri="GoogleSheetsCustomDataVersion1">
      <go:sheetsCustomData xmlns:go="http://customooxmlschemas.google.com/" headerRowCount="1"/>
    </ext>
  </extLst>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 Id="rId3" Type="http://schemas.openxmlformats.org/officeDocument/2006/relationships/table" Target="../tables/table1.xml"/><Relationship Id="rId4" Type="http://schemas.microsoft.com/office/2007/relationships/slicer" Target="../slicers/slicer1.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sheetData>
    <row r="1">
      <c r="A1" s="1" t="s">
        <v>0</v>
      </c>
      <c r="B1" s="2"/>
      <c r="C1" s="3"/>
      <c r="D1" s="3"/>
      <c r="E1" s="3"/>
      <c r="F1" s="3"/>
      <c r="G1" s="4"/>
      <c r="H1" s="4"/>
    </row>
    <row r="2">
      <c r="A2" s="1"/>
      <c r="B2" s="2"/>
      <c r="C2" s="3"/>
      <c r="D2" s="3"/>
      <c r="E2" s="3"/>
      <c r="F2" s="3"/>
      <c r="G2" s="4"/>
      <c r="H2" s="4"/>
    </row>
    <row r="3">
      <c r="A3" s="5" t="s">
        <v>1</v>
      </c>
      <c r="B3" s="5" t="s">
        <v>2</v>
      </c>
      <c r="C3" s="3"/>
      <c r="D3" s="3"/>
      <c r="E3" s="3"/>
      <c r="F3" s="3"/>
      <c r="G3" s="4"/>
      <c r="H3" s="4"/>
    </row>
    <row r="4">
      <c r="A4" s="3" t="s">
        <v>3</v>
      </c>
      <c r="B4" s="6">
        <v>5.0</v>
      </c>
      <c r="C4" s="3"/>
      <c r="D4" s="3"/>
      <c r="E4" s="3"/>
      <c r="F4" s="3"/>
      <c r="G4" s="4"/>
      <c r="H4" s="4"/>
    </row>
    <row r="5">
      <c r="A5" s="3" t="s">
        <v>4</v>
      </c>
      <c r="B5" s="6">
        <v>4.0</v>
      </c>
      <c r="C5" s="3"/>
      <c r="D5" s="3"/>
      <c r="E5" s="3"/>
      <c r="F5" s="3"/>
      <c r="G5" s="4"/>
      <c r="H5" s="4"/>
    </row>
    <row r="6">
      <c r="A6" s="3" t="s">
        <v>5</v>
      </c>
      <c r="B6" s="6">
        <v>1.0</v>
      </c>
      <c r="C6" s="3"/>
      <c r="D6" s="3"/>
      <c r="E6" s="3"/>
      <c r="F6" s="3"/>
      <c r="G6" s="4"/>
      <c r="H6" s="4"/>
    </row>
    <row r="7">
      <c r="A7" s="3" t="s">
        <v>6</v>
      </c>
      <c r="B7" s="6">
        <v>29.0</v>
      </c>
      <c r="C7" s="3"/>
      <c r="D7" s="3"/>
      <c r="E7" s="3"/>
      <c r="F7" s="3"/>
      <c r="G7" s="4"/>
      <c r="H7" s="4"/>
    </row>
    <row r="8">
      <c r="A8" s="3" t="s">
        <v>7</v>
      </c>
      <c r="B8" s="6">
        <v>40.0</v>
      </c>
      <c r="C8" s="3"/>
      <c r="D8" s="3"/>
      <c r="E8" s="3"/>
      <c r="F8" s="3"/>
      <c r="G8" s="4"/>
      <c r="H8" s="4"/>
    </row>
    <row r="9">
      <c r="A9" s="3" t="s">
        <v>8</v>
      </c>
      <c r="B9" s="6">
        <v>859.0</v>
      </c>
      <c r="C9" s="3"/>
      <c r="D9" s="3"/>
      <c r="E9" s="3"/>
      <c r="F9" s="3"/>
      <c r="G9" s="4"/>
      <c r="H9" s="4"/>
    </row>
    <row r="10">
      <c r="A10" s="3" t="s">
        <v>9</v>
      </c>
      <c r="B10" s="6">
        <v>3206.0</v>
      </c>
      <c r="C10" s="3"/>
      <c r="D10" s="3"/>
      <c r="E10" s="3"/>
      <c r="F10" s="3"/>
      <c r="G10" s="4"/>
      <c r="H10" s="4"/>
    </row>
    <row r="11">
      <c r="A11" s="3" t="s">
        <v>10</v>
      </c>
      <c r="B11" s="6">
        <v>44.0</v>
      </c>
      <c r="C11" s="3"/>
      <c r="D11" s="3"/>
      <c r="E11" s="3"/>
      <c r="F11" s="3"/>
      <c r="G11" s="4"/>
      <c r="H11" s="4"/>
    </row>
    <row r="12">
      <c r="A12" s="3" t="s">
        <v>11</v>
      </c>
      <c r="B12" s="6">
        <v>1.0</v>
      </c>
      <c r="C12" s="3"/>
      <c r="D12" s="3"/>
      <c r="E12" s="3"/>
      <c r="F12" s="3"/>
      <c r="G12" s="4"/>
      <c r="H12" s="4"/>
    </row>
    <row r="13">
      <c r="A13" s="3" t="s">
        <v>12</v>
      </c>
      <c r="B13" s="6">
        <v>16.0</v>
      </c>
      <c r="C13" s="3"/>
      <c r="D13" s="3"/>
      <c r="E13" s="3"/>
      <c r="F13" s="3"/>
      <c r="G13" s="4"/>
      <c r="H13" s="4"/>
    </row>
    <row r="14">
      <c r="A14" s="3" t="s">
        <v>13</v>
      </c>
      <c r="B14" s="6">
        <v>1.0</v>
      </c>
      <c r="C14" s="3"/>
      <c r="D14" s="3"/>
      <c r="E14" s="3"/>
      <c r="F14" s="3"/>
      <c r="G14" s="4"/>
      <c r="H14" s="4"/>
    </row>
    <row r="15">
      <c r="A15" s="3" t="s">
        <v>14</v>
      </c>
      <c r="B15" s="6">
        <v>8.0</v>
      </c>
      <c r="C15" s="3"/>
      <c r="D15" s="3"/>
      <c r="E15" s="3"/>
      <c r="F15" s="3"/>
      <c r="G15" s="4"/>
      <c r="H15" s="4"/>
    </row>
    <row r="16">
      <c r="A16" s="4"/>
      <c r="B16" s="4"/>
      <c r="C16" s="4"/>
      <c r="D16" s="4"/>
      <c r="E16" s="4"/>
      <c r="F16" s="4"/>
      <c r="G16" s="4"/>
      <c r="H16" s="4"/>
    </row>
    <row r="17">
      <c r="A17" s="4"/>
      <c r="B17" s="4"/>
      <c r="C17" s="4"/>
      <c r="D17" s="4"/>
      <c r="E17" s="4"/>
      <c r="F17" s="4"/>
      <c r="G17" s="4"/>
      <c r="H17" s="4"/>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36.5"/>
    <col customWidth="1" min="2" max="2" width="17.25"/>
    <col customWidth="1" min="3" max="3" width="55.25"/>
    <col customWidth="1" min="4" max="4" width="10.0"/>
    <col customWidth="1" min="5" max="5" width="13.75"/>
    <col customWidth="1" min="6" max="6" width="14.38"/>
    <col customWidth="1" min="7" max="7" width="14.0"/>
    <col customWidth="1" min="8" max="8" width="13.63"/>
    <col customWidth="1" min="9" max="9" width="12.5"/>
    <col customWidth="1" min="10" max="13" width="11.63"/>
    <col customWidth="1" min="14" max="14" width="14.38"/>
    <col customWidth="1" min="15" max="15" width="79.0"/>
    <col customWidth="1" min="16" max="29" width="11.63"/>
  </cols>
  <sheetData>
    <row r="1" ht="12.75" customHeight="1">
      <c r="A1" s="7" t="s">
        <v>15</v>
      </c>
      <c r="B1" s="8"/>
      <c r="C1" s="8"/>
      <c r="D1" s="8"/>
    </row>
    <row r="2" ht="12.75" customHeight="1">
      <c r="A2" s="9" t="s">
        <v>16</v>
      </c>
      <c r="B2" s="8"/>
      <c r="C2" s="8"/>
      <c r="D2" s="8"/>
    </row>
    <row r="3" ht="12.75" customHeight="1">
      <c r="A3" s="9"/>
      <c r="B3" s="8"/>
      <c r="C3" s="8"/>
      <c r="D3" s="8"/>
    </row>
    <row r="4" ht="12.75" customHeight="1">
      <c r="A4" s="10" t="s">
        <v>17</v>
      </c>
      <c r="B4" s="11" t="s">
        <v>18</v>
      </c>
      <c r="C4" s="12" t="s">
        <v>19</v>
      </c>
      <c r="D4" s="12" t="s">
        <v>20</v>
      </c>
      <c r="E4" s="10" t="s">
        <v>21</v>
      </c>
      <c r="F4" s="10" t="s">
        <v>22</v>
      </c>
      <c r="G4" s="10" t="s">
        <v>23</v>
      </c>
      <c r="H4" s="13" t="s">
        <v>24</v>
      </c>
      <c r="I4" s="13" t="s">
        <v>25</v>
      </c>
      <c r="J4" s="10" t="s">
        <v>26</v>
      </c>
      <c r="K4" s="10" t="s">
        <v>27</v>
      </c>
      <c r="L4" s="10" t="s">
        <v>28</v>
      </c>
      <c r="M4" s="10" t="s">
        <v>29</v>
      </c>
      <c r="N4" s="14"/>
      <c r="O4" s="15"/>
    </row>
    <row r="5" ht="12.75" customHeight="1">
      <c r="A5" s="16" t="s">
        <v>30</v>
      </c>
      <c r="B5" s="17" t="s">
        <v>31</v>
      </c>
      <c r="C5" s="18" t="s">
        <v>32</v>
      </c>
      <c r="D5" s="19">
        <v>2.0</v>
      </c>
      <c r="E5" s="16">
        <v>0.0</v>
      </c>
      <c r="F5" s="20" t="s">
        <v>33</v>
      </c>
      <c r="G5" s="16">
        <v>0.999517607332368</v>
      </c>
      <c r="H5" s="16">
        <v>0.0</v>
      </c>
      <c r="I5" s="16">
        <v>0.0</v>
      </c>
      <c r="J5" s="16">
        <v>0.0</v>
      </c>
      <c r="K5" s="16">
        <v>0.0</v>
      </c>
      <c r="L5" s="16">
        <v>0.0</v>
      </c>
      <c r="M5" s="16">
        <v>0.0</v>
      </c>
    </row>
    <row r="6" ht="12.75" customHeight="1">
      <c r="A6" s="16" t="s">
        <v>34</v>
      </c>
      <c r="B6" s="17" t="s">
        <v>35</v>
      </c>
      <c r="C6" s="18" t="s">
        <v>36</v>
      </c>
      <c r="D6" s="19">
        <v>27.0</v>
      </c>
      <c r="E6" s="16">
        <v>0.909090909090909</v>
      </c>
      <c r="F6" s="20" t="s">
        <v>37</v>
      </c>
      <c r="G6" s="16">
        <v>0.998794018330921</v>
      </c>
      <c r="H6" s="16">
        <v>0.892857142857143</v>
      </c>
      <c r="I6" s="16">
        <v>0.925925925925926</v>
      </c>
      <c r="J6" s="16">
        <v>0.908636306236475</v>
      </c>
      <c r="K6" s="16">
        <v>0.845818169277325</v>
      </c>
      <c r="L6" s="16">
        <v>0.859932573407559</v>
      </c>
      <c r="M6" s="16">
        <v>0.576092880540899</v>
      </c>
      <c r="O6" s="21"/>
    </row>
    <row r="7" ht="12.75" customHeight="1">
      <c r="A7" s="16" t="s">
        <v>38</v>
      </c>
      <c r="B7" s="17" t="s">
        <v>31</v>
      </c>
      <c r="C7" s="18" t="s">
        <v>39</v>
      </c>
      <c r="D7" s="19">
        <v>1.0</v>
      </c>
      <c r="E7" s="16">
        <v>0.0625</v>
      </c>
      <c r="F7" s="20" t="s">
        <v>40</v>
      </c>
      <c r="G7" s="16">
        <v>0.992764109985528</v>
      </c>
      <c r="H7" s="16">
        <v>0.032258064516129</v>
      </c>
      <c r="I7" s="16">
        <v>1.0</v>
      </c>
      <c r="J7" s="16">
        <v>0.17895416283672</v>
      </c>
      <c r="K7" s="16">
        <v>0.195523816856545</v>
      </c>
      <c r="L7" s="16">
        <v>0.223093720670605</v>
      </c>
      <c r="M7" s="16">
        <v>-5.91307227242204E-4</v>
      </c>
    </row>
    <row r="8" ht="12.75" customHeight="1">
      <c r="A8" s="16" t="s">
        <v>41</v>
      </c>
      <c r="B8" s="17" t="s">
        <v>35</v>
      </c>
      <c r="C8" s="18" t="s">
        <v>42</v>
      </c>
      <c r="D8" s="19">
        <v>2650.0</v>
      </c>
      <c r="E8" s="16">
        <v>0.946876169098391</v>
      </c>
      <c r="F8" s="20" t="s">
        <v>43</v>
      </c>
      <c r="G8" s="16">
        <v>0.931500241196334</v>
      </c>
      <c r="H8" s="16">
        <v>0.93879821958457</v>
      </c>
      <c r="I8" s="16">
        <v>0.955094339622642</v>
      </c>
      <c r="J8" s="16">
        <v>0.850743829838956</v>
      </c>
      <c r="K8" s="16">
        <v>0.843223567046517</v>
      </c>
      <c r="L8" s="16">
        <v>0.735511276666963</v>
      </c>
      <c r="M8" s="16">
        <v>0.469828156139103</v>
      </c>
      <c r="O8" s="21"/>
    </row>
    <row r="9" ht="12.75" customHeight="1">
      <c r="A9" s="16" t="s">
        <v>44</v>
      </c>
      <c r="B9" s="17" t="s">
        <v>35</v>
      </c>
      <c r="C9" s="18" t="s">
        <v>45</v>
      </c>
      <c r="D9" s="19">
        <v>6.0</v>
      </c>
      <c r="E9" s="16">
        <v>0.285714285714286</v>
      </c>
      <c r="F9" s="20" t="s">
        <v>46</v>
      </c>
      <c r="G9" s="16">
        <v>0.998794018330921</v>
      </c>
      <c r="H9" s="16">
        <v>1.0</v>
      </c>
      <c r="I9" s="16">
        <v>0.166666666666667</v>
      </c>
      <c r="J9" s="16">
        <v>0.408001986797121</v>
      </c>
      <c r="K9" s="16">
        <v>0.0</v>
      </c>
      <c r="L9" s="16">
        <v>0.0</v>
      </c>
      <c r="M9" s="16">
        <v>0.0</v>
      </c>
    </row>
    <row r="10" ht="12.75" customHeight="1">
      <c r="A10" s="16" t="s">
        <v>47</v>
      </c>
      <c r="B10" s="17" t="s">
        <v>48</v>
      </c>
      <c r="C10" s="18" t="s">
        <v>49</v>
      </c>
      <c r="D10" s="19">
        <v>38.0</v>
      </c>
      <c r="E10" s="16">
        <v>0.666666666666667</v>
      </c>
      <c r="F10" s="20" t="s">
        <v>50</v>
      </c>
      <c r="G10" s="16">
        <v>0.991799324650265</v>
      </c>
      <c r="H10" s="16">
        <v>0.53125</v>
      </c>
      <c r="I10" s="16">
        <v>0.894736842105263</v>
      </c>
      <c r="J10" s="16">
        <v>0.685988130490145</v>
      </c>
      <c r="K10" s="16">
        <v>0.687722360565006</v>
      </c>
      <c r="L10" s="16">
        <v>0.715509099036107</v>
      </c>
      <c r="M10" s="16">
        <v>0.636736358665628</v>
      </c>
    </row>
    <row r="11" ht="12.75" customHeight="1">
      <c r="A11" s="16" t="s">
        <v>51</v>
      </c>
      <c r="B11" s="17" t="s">
        <v>35</v>
      </c>
      <c r="C11" s="18" t="s">
        <v>52</v>
      </c>
      <c r="D11" s="19">
        <v>367.0</v>
      </c>
      <c r="E11" s="16">
        <v>0.564745196324144</v>
      </c>
      <c r="F11" s="20" t="s">
        <v>53</v>
      </c>
      <c r="G11" s="16">
        <v>0.874336710082007</v>
      </c>
      <c r="H11" s="16">
        <v>0.407228915662651</v>
      </c>
      <c r="I11" s="16">
        <v>0.920980926430518</v>
      </c>
      <c r="J11" s="16">
        <v>0.561351782515406</v>
      </c>
      <c r="K11" s="16">
        <v>0.558930291878223</v>
      </c>
      <c r="L11" s="16">
        <v>0.492937465175303</v>
      </c>
      <c r="M11" s="16">
        <v>0.340857534288185</v>
      </c>
    </row>
    <row r="12" ht="12.75" customHeight="1">
      <c r="A12" s="16" t="s">
        <v>54</v>
      </c>
      <c r="B12" s="17" t="s">
        <v>48</v>
      </c>
      <c r="C12" s="18" t="s">
        <v>49</v>
      </c>
      <c r="D12" s="19">
        <v>24.0</v>
      </c>
      <c r="E12" s="16">
        <v>0.761904761904762</v>
      </c>
      <c r="F12" s="20" t="s">
        <v>55</v>
      </c>
      <c r="G12" s="16">
        <v>0.997588036661843</v>
      </c>
      <c r="H12" s="16">
        <v>0.888888888888889</v>
      </c>
      <c r="I12" s="16">
        <v>0.666666666666667</v>
      </c>
      <c r="J12" s="16">
        <v>0.768680852594052</v>
      </c>
      <c r="K12" s="16">
        <v>0.768680852594052</v>
      </c>
      <c r="L12" s="16">
        <v>0.741404890498109</v>
      </c>
      <c r="M12" s="16">
        <v>0.538951493410433</v>
      </c>
    </row>
    <row r="13" ht="12.75" customHeight="1">
      <c r="A13" s="16" t="s">
        <v>56</v>
      </c>
      <c r="B13" s="17" t="s">
        <v>57</v>
      </c>
      <c r="C13" s="18" t="s">
        <v>58</v>
      </c>
      <c r="D13" s="19">
        <v>0.0</v>
      </c>
      <c r="E13" s="16">
        <v>1.0</v>
      </c>
      <c r="F13" s="22" t="s">
        <v>59</v>
      </c>
      <c r="G13" s="16">
        <v>1.0</v>
      </c>
      <c r="H13" s="16">
        <v>0.0</v>
      </c>
      <c r="I13" s="16">
        <v>0.0</v>
      </c>
      <c r="J13" s="16">
        <v>0.0</v>
      </c>
      <c r="K13" s="16">
        <v>0.0</v>
      </c>
      <c r="L13" s="16">
        <v>0.0</v>
      </c>
      <c r="M13" s="16">
        <v>0.0</v>
      </c>
    </row>
    <row r="14" ht="12.75" customHeight="1">
      <c r="A14" s="16" t="s">
        <v>60</v>
      </c>
      <c r="B14" s="17" t="s">
        <v>35</v>
      </c>
      <c r="C14" s="18" t="s">
        <v>61</v>
      </c>
      <c r="D14" s="19">
        <v>0.0</v>
      </c>
      <c r="E14" s="16">
        <v>0.0</v>
      </c>
      <c r="F14" s="20" t="s">
        <v>62</v>
      </c>
      <c r="G14" s="16">
        <v>0.999517607332368</v>
      </c>
      <c r="H14" s="16">
        <v>0.0</v>
      </c>
      <c r="I14" s="16">
        <v>0.0</v>
      </c>
      <c r="J14" s="16">
        <v>0.0</v>
      </c>
      <c r="K14" s="16">
        <v>0.0</v>
      </c>
      <c r="L14" s="16">
        <v>0.0</v>
      </c>
      <c r="M14" s="16">
        <v>0.0</v>
      </c>
      <c r="O14" s="21"/>
    </row>
    <row r="15" ht="12.75" customHeight="1">
      <c r="A15" s="16" t="s">
        <v>63</v>
      </c>
      <c r="B15" s="17" t="s">
        <v>57</v>
      </c>
      <c r="C15" s="18" t="s">
        <v>64</v>
      </c>
      <c r="D15" s="19">
        <v>21.0</v>
      </c>
      <c r="E15" s="16">
        <v>0.7</v>
      </c>
      <c r="F15" s="20" t="s">
        <v>65</v>
      </c>
      <c r="G15" s="16">
        <v>0.997105643994211</v>
      </c>
      <c r="H15" s="16">
        <v>0.5</v>
      </c>
      <c r="I15" s="16">
        <v>0.444444444444444</v>
      </c>
      <c r="J15" s="16">
        <v>-0.00517739372695028</v>
      </c>
      <c r="K15" s="16">
        <v>-0.00472400068646975</v>
      </c>
      <c r="L15" s="16">
        <v>-0.00435373093094789</v>
      </c>
      <c r="M15" s="16">
        <v>-0.00349959793561941</v>
      </c>
    </row>
    <row r="16" ht="12.75" customHeight="1">
      <c r="A16" s="16" t="s">
        <v>66</v>
      </c>
      <c r="B16" s="17" t="s">
        <v>48</v>
      </c>
      <c r="C16" s="18" t="s">
        <v>67</v>
      </c>
      <c r="D16" s="19">
        <v>193.0</v>
      </c>
      <c r="E16" s="16">
        <v>0.583143507972665</v>
      </c>
      <c r="F16" s="20" t="s">
        <v>68</v>
      </c>
      <c r="G16" s="16">
        <v>0.955861070911722</v>
      </c>
      <c r="H16" s="16">
        <v>0.520325203252033</v>
      </c>
      <c r="I16" s="16">
        <v>0.663212435233161</v>
      </c>
      <c r="J16" s="16">
        <v>0.564799098258042</v>
      </c>
      <c r="K16" s="16">
        <v>0.576725048280854</v>
      </c>
      <c r="L16" s="16">
        <v>0.584781663945794</v>
      </c>
      <c r="M16" s="16">
        <v>0.199193241794066</v>
      </c>
    </row>
    <row r="17" ht="12.75" customHeight="1">
      <c r="A17" s="16" t="s">
        <v>69</v>
      </c>
      <c r="B17" s="17" t="s">
        <v>48</v>
      </c>
      <c r="C17" s="18" t="s">
        <v>70</v>
      </c>
      <c r="D17" s="19">
        <v>41.0</v>
      </c>
      <c r="E17" s="16">
        <v>0.31304347826087</v>
      </c>
      <c r="F17" s="20" t="s">
        <v>71</v>
      </c>
      <c r="G17" s="16">
        <v>0.961890979257115</v>
      </c>
      <c r="H17" s="16">
        <v>0.19047619047619</v>
      </c>
      <c r="I17" s="16">
        <v>0.878048780487805</v>
      </c>
      <c r="J17" s="16">
        <v>0.398855410402462</v>
      </c>
      <c r="K17" s="16">
        <v>0.411732861043131</v>
      </c>
      <c r="L17" s="16">
        <v>0.458575362717907</v>
      </c>
      <c r="M17" s="16">
        <v>0.322680437175936</v>
      </c>
    </row>
    <row r="18" ht="12.75" customHeight="1">
      <c r="A18" s="16" t="s">
        <v>72</v>
      </c>
      <c r="B18" s="17" t="s">
        <v>31</v>
      </c>
      <c r="C18" s="18" t="s">
        <v>73</v>
      </c>
      <c r="D18" s="19">
        <v>1.0</v>
      </c>
      <c r="E18" s="16">
        <v>0.0</v>
      </c>
      <c r="F18" s="20" t="s">
        <v>74</v>
      </c>
      <c r="G18" s="16">
        <v>0.999758803666184</v>
      </c>
      <c r="H18" s="16">
        <v>0.0</v>
      </c>
      <c r="I18" s="16">
        <v>0.0</v>
      </c>
      <c r="J18" s="16">
        <v>0.0</v>
      </c>
      <c r="K18" s="16">
        <v>0.0</v>
      </c>
      <c r="L18" s="16">
        <v>0.0</v>
      </c>
      <c r="M18" s="16">
        <v>0.0</v>
      </c>
    </row>
    <row r="19" ht="12.75" customHeight="1">
      <c r="A19" s="16" t="s">
        <v>75</v>
      </c>
      <c r="B19" s="17" t="s">
        <v>48</v>
      </c>
      <c r="C19" s="8" t="s">
        <v>49</v>
      </c>
      <c r="D19" s="19">
        <v>1.0</v>
      </c>
      <c r="E19" s="16">
        <v>0.0</v>
      </c>
      <c r="F19" s="20" t="s">
        <v>76</v>
      </c>
      <c r="G19" s="16">
        <v>0.998070429329474</v>
      </c>
      <c r="H19" s="16">
        <v>0.0</v>
      </c>
      <c r="I19" s="16">
        <v>0.0</v>
      </c>
      <c r="J19" s="16">
        <v>-6.38761951964244E-4</v>
      </c>
      <c r="K19" s="16">
        <v>-6.38761951964244E-4</v>
      </c>
      <c r="L19" s="16">
        <v>-3.41226582860331E-4</v>
      </c>
      <c r="M19" s="16">
        <v>-4.17965940636856E-4</v>
      </c>
    </row>
    <row r="20" ht="12.75" customHeight="1">
      <c r="A20" s="16" t="s">
        <v>77</v>
      </c>
      <c r="B20" s="17" t="s">
        <v>48</v>
      </c>
      <c r="C20" s="8" t="s">
        <v>49</v>
      </c>
      <c r="D20" s="19">
        <v>0.0</v>
      </c>
      <c r="E20" s="16">
        <v>0.0</v>
      </c>
      <c r="F20" s="20" t="s">
        <v>78</v>
      </c>
      <c r="G20" s="16">
        <v>0.996140858658948</v>
      </c>
      <c r="H20" s="16">
        <v>0.0</v>
      </c>
      <c r="I20" s="16">
        <v>0.0</v>
      </c>
      <c r="J20" s="16">
        <v>0.0</v>
      </c>
      <c r="K20" s="16">
        <v>0.0</v>
      </c>
      <c r="L20" s="16">
        <v>0.0</v>
      </c>
      <c r="M20" s="16">
        <v>0.0</v>
      </c>
    </row>
    <row r="21" ht="12.75" customHeight="1">
      <c r="A21" s="16" t="s">
        <v>79</v>
      </c>
      <c r="B21" s="23" t="s">
        <v>31</v>
      </c>
      <c r="C21" s="18" t="s">
        <v>80</v>
      </c>
      <c r="D21" s="19">
        <v>0.0</v>
      </c>
      <c r="E21" s="16">
        <v>1.0</v>
      </c>
      <c r="F21" s="16" t="s">
        <v>59</v>
      </c>
      <c r="G21" s="16">
        <v>1.0</v>
      </c>
      <c r="H21" s="16">
        <v>0.0</v>
      </c>
      <c r="I21" s="16">
        <v>0.0</v>
      </c>
      <c r="J21" s="16">
        <v>0.0</v>
      </c>
      <c r="K21" s="16">
        <v>0.0</v>
      </c>
      <c r="L21" s="16">
        <v>0.0</v>
      </c>
      <c r="M21" s="16">
        <v>0.0</v>
      </c>
      <c r="O21" s="21"/>
    </row>
    <row r="22" ht="12.75" customHeight="1">
      <c r="A22" s="16" t="s">
        <v>81</v>
      </c>
      <c r="B22" s="23" t="s">
        <v>48</v>
      </c>
      <c r="C22" s="8" t="s">
        <v>70</v>
      </c>
      <c r="D22" s="19">
        <v>26.0</v>
      </c>
      <c r="E22" s="16">
        <v>0.151515151515152</v>
      </c>
      <c r="F22" s="20" t="s">
        <v>82</v>
      </c>
      <c r="G22" s="16">
        <v>0.972986010612639</v>
      </c>
      <c r="H22" s="16">
        <v>0.0943396226415094</v>
      </c>
      <c r="I22" s="16">
        <v>0.384615384615385</v>
      </c>
      <c r="J22" s="16">
        <v>0.180707822946563</v>
      </c>
      <c r="K22" s="16">
        <v>0.267755675025623</v>
      </c>
      <c r="L22" s="16">
        <v>0.204431676076218</v>
      </c>
      <c r="M22" s="16">
        <v>0.0398475341909185</v>
      </c>
    </row>
    <row r="23" ht="12.75" customHeight="1">
      <c r="A23" s="16" t="s">
        <v>83</v>
      </c>
      <c r="B23" s="23" t="s">
        <v>35</v>
      </c>
      <c r="C23" s="8" t="s">
        <v>84</v>
      </c>
      <c r="D23" s="19">
        <v>3304.0</v>
      </c>
      <c r="E23" s="16">
        <v>0.956392320285757</v>
      </c>
      <c r="F23" s="20" t="s">
        <v>85</v>
      </c>
      <c r="G23" s="16">
        <v>0.929329474191992</v>
      </c>
      <c r="H23" s="16">
        <v>0.940849194729136</v>
      </c>
      <c r="I23" s="16">
        <v>0.972457627118644</v>
      </c>
      <c r="J23" s="16">
        <v>0.773322880250101</v>
      </c>
      <c r="K23" s="16">
        <v>0.777578526355387</v>
      </c>
      <c r="L23" s="16">
        <v>0.713019789158592</v>
      </c>
      <c r="M23" s="16">
        <v>0.503717408285739</v>
      </c>
    </row>
    <row r="24" ht="12.75" customHeight="1">
      <c r="A24" s="16" t="s">
        <v>86</v>
      </c>
      <c r="B24" s="23" t="s">
        <v>31</v>
      </c>
      <c r="C24" s="18" t="s">
        <v>87</v>
      </c>
      <c r="D24" s="19">
        <v>38.0</v>
      </c>
      <c r="E24" s="16">
        <v>0.0</v>
      </c>
      <c r="F24" s="20" t="s">
        <v>88</v>
      </c>
      <c r="G24" s="16">
        <v>0.952243125904486</v>
      </c>
      <c r="H24" s="16">
        <v>0.0</v>
      </c>
      <c r="I24" s="16">
        <v>0.0</v>
      </c>
      <c r="J24" s="16">
        <v>-0.0192693881510897</v>
      </c>
      <c r="K24" s="16">
        <v>-0.0192066678143087</v>
      </c>
      <c r="L24" s="16">
        <v>-0.0186341450002298</v>
      </c>
      <c r="M24" s="16">
        <v>0.0143777420526648</v>
      </c>
      <c r="O24" s="21"/>
    </row>
    <row r="25" ht="12.75" customHeight="1">
      <c r="A25" s="16" t="s">
        <v>89</v>
      </c>
      <c r="B25" s="23" t="s">
        <v>48</v>
      </c>
      <c r="C25" s="8" t="s">
        <v>67</v>
      </c>
      <c r="D25" s="19">
        <v>7.0</v>
      </c>
      <c r="E25" s="16">
        <v>0.25</v>
      </c>
      <c r="F25" s="20" t="s">
        <v>90</v>
      </c>
      <c r="G25" s="16">
        <v>0.998552821997106</v>
      </c>
      <c r="H25" s="16">
        <v>1.0</v>
      </c>
      <c r="I25" s="16">
        <v>0.142857142857143</v>
      </c>
      <c r="J25" s="16">
        <v>0.377690817025715</v>
      </c>
      <c r="K25" s="16">
        <v>0.377690817025715</v>
      </c>
      <c r="L25" s="16">
        <v>0.0</v>
      </c>
      <c r="M25" s="16">
        <v>0.0</v>
      </c>
    </row>
    <row r="26" ht="12.75" customHeight="1">
      <c r="A26" s="16" t="s">
        <v>91</v>
      </c>
      <c r="B26" s="23" t="s">
        <v>35</v>
      </c>
      <c r="C26" s="8" t="s">
        <v>92</v>
      </c>
      <c r="D26" s="19">
        <v>56.0</v>
      </c>
      <c r="E26" s="16">
        <v>0.246575342465753</v>
      </c>
      <c r="F26" s="20" t="s">
        <v>93</v>
      </c>
      <c r="G26" s="16">
        <v>0.986734201640135</v>
      </c>
      <c r="H26" s="16">
        <v>0.529411764705882</v>
      </c>
      <c r="I26" s="16">
        <v>0.160714285714286</v>
      </c>
      <c r="J26" s="16">
        <v>0.286777578186768</v>
      </c>
      <c r="K26" s="16">
        <v>0.35371191068914</v>
      </c>
      <c r="L26" s="16">
        <v>0.0925881390430984</v>
      </c>
      <c r="M26" s="16">
        <v>0.0</v>
      </c>
    </row>
    <row r="27" ht="12.75" customHeight="1">
      <c r="A27" s="16" t="s">
        <v>94</v>
      </c>
      <c r="B27" s="23" t="s">
        <v>31</v>
      </c>
      <c r="C27" s="8" t="s">
        <v>73</v>
      </c>
      <c r="D27" s="19">
        <v>1.0</v>
      </c>
      <c r="E27" s="16">
        <v>0.0</v>
      </c>
      <c r="F27" s="20" t="s">
        <v>95</v>
      </c>
      <c r="G27" s="16">
        <v>0.992764109985528</v>
      </c>
      <c r="H27" s="16">
        <v>0.0</v>
      </c>
      <c r="I27" s="16">
        <v>0.0</v>
      </c>
      <c r="J27" s="16">
        <v>-0.00130360584186765</v>
      </c>
      <c r="K27" s="16">
        <v>-0.00120978008113539</v>
      </c>
      <c r="L27" s="16">
        <v>-0.00110824403766621</v>
      </c>
      <c r="M27" s="16">
        <v>-0.0010814043658294</v>
      </c>
    </row>
    <row r="28" ht="12.75" customHeight="1">
      <c r="A28" s="16" t="s">
        <v>96</v>
      </c>
      <c r="B28" s="23" t="s">
        <v>31</v>
      </c>
      <c r="C28" s="8" t="s">
        <v>97</v>
      </c>
      <c r="D28" s="19">
        <v>100.0</v>
      </c>
      <c r="E28" s="16">
        <v>0.412256267409471</v>
      </c>
      <c r="F28" s="20" t="s">
        <v>98</v>
      </c>
      <c r="G28" s="16">
        <v>0.949107573564882</v>
      </c>
      <c r="H28" s="16">
        <v>0.285714285714286</v>
      </c>
      <c r="I28" s="16">
        <v>0.74</v>
      </c>
      <c r="J28" s="16">
        <v>0.440136952331969</v>
      </c>
      <c r="K28" s="16">
        <v>0.431841692443671</v>
      </c>
      <c r="L28" s="16">
        <v>0.440327544837298</v>
      </c>
      <c r="M28" s="16">
        <v>0.338624745335679</v>
      </c>
    </row>
    <row r="29" ht="12.75" customHeight="1">
      <c r="A29" s="16" t="s">
        <v>99</v>
      </c>
      <c r="B29" s="23" t="s">
        <v>31</v>
      </c>
      <c r="C29" s="8" t="s">
        <v>97</v>
      </c>
      <c r="D29" s="19">
        <v>29.0</v>
      </c>
      <c r="E29" s="16">
        <v>0.547945205479452</v>
      </c>
      <c r="F29" s="20" t="s">
        <v>100</v>
      </c>
      <c r="G29" s="16">
        <v>0.992040520984081</v>
      </c>
      <c r="H29" s="16">
        <v>0.454545454545455</v>
      </c>
      <c r="I29" s="16">
        <v>0.689655172413793</v>
      </c>
      <c r="J29" s="16">
        <v>0.556173990661973</v>
      </c>
      <c r="K29" s="16">
        <v>0.549831239082839</v>
      </c>
      <c r="L29" s="16">
        <v>0.522439024342939</v>
      </c>
      <c r="M29" s="16">
        <v>0.433265031548434</v>
      </c>
    </row>
    <row r="30" ht="12.75" customHeight="1">
      <c r="A30" s="16" t="s">
        <v>101</v>
      </c>
      <c r="B30" s="23" t="s">
        <v>57</v>
      </c>
      <c r="C30" s="8" t="s">
        <v>102</v>
      </c>
      <c r="D30" s="19">
        <v>21.0</v>
      </c>
      <c r="E30" s="16">
        <v>0.0</v>
      </c>
      <c r="F30" s="20" t="s">
        <v>103</v>
      </c>
      <c r="G30" s="16">
        <v>0.99493487698987</v>
      </c>
      <c r="H30" s="16">
        <v>0.0</v>
      </c>
      <c r="I30" s="16">
        <v>0.0</v>
      </c>
      <c r="J30" s="16">
        <v>0.0</v>
      </c>
      <c r="K30" s="16">
        <v>0.0</v>
      </c>
      <c r="L30" s="16">
        <v>0.0</v>
      </c>
      <c r="M30" s="16">
        <v>0.0</v>
      </c>
    </row>
    <row r="31" ht="12.75" customHeight="1">
      <c r="A31" s="16" t="s">
        <v>104</v>
      </c>
      <c r="B31" s="23" t="s">
        <v>57</v>
      </c>
      <c r="C31" s="8" t="s">
        <v>105</v>
      </c>
      <c r="D31" s="19">
        <v>63.0</v>
      </c>
      <c r="E31" s="16">
        <v>0.574074074074074</v>
      </c>
      <c r="F31" s="20" t="s">
        <v>106</v>
      </c>
      <c r="G31" s="16">
        <v>0.988904968644477</v>
      </c>
      <c r="H31" s="16">
        <v>0.615384615384615</v>
      </c>
      <c r="I31" s="16">
        <v>0.521739130434783</v>
      </c>
      <c r="J31" s="16">
        <v>-3.1683233599006E-4</v>
      </c>
      <c r="K31" s="16">
        <v>0.00183878065170412</v>
      </c>
      <c r="L31" s="16">
        <v>-0.0118056288314857</v>
      </c>
      <c r="M31" s="16">
        <v>-0.00729309311127761</v>
      </c>
    </row>
    <row r="32" ht="12.75" customHeight="1">
      <c r="A32" s="16" t="s">
        <v>107</v>
      </c>
      <c r="B32" s="23" t="s">
        <v>57</v>
      </c>
      <c r="C32" s="8" t="s">
        <v>108</v>
      </c>
      <c r="D32" s="19">
        <v>12.0</v>
      </c>
      <c r="E32" s="16">
        <v>0.209302325581395</v>
      </c>
      <c r="F32" s="16" t="s">
        <v>109</v>
      </c>
      <c r="G32" s="16">
        <v>0.983598649300531</v>
      </c>
      <c r="H32" s="16">
        <v>0.0</v>
      </c>
      <c r="I32" s="16">
        <v>0.0</v>
      </c>
      <c r="J32" s="16">
        <v>0.00241368660916633</v>
      </c>
      <c r="K32" s="16">
        <v>-0.00173309810435941</v>
      </c>
      <c r="L32" s="16">
        <v>9.35425287301496E-4</v>
      </c>
      <c r="M32" s="16">
        <v>-0.00936383255384012</v>
      </c>
    </row>
    <row r="33" ht="12.75" customHeight="1">
      <c r="A33" s="16" t="s">
        <v>110</v>
      </c>
      <c r="B33" s="23" t="s">
        <v>35</v>
      </c>
      <c r="C33" s="8" t="s">
        <v>92</v>
      </c>
      <c r="D33" s="19">
        <v>30.0</v>
      </c>
      <c r="E33" s="16">
        <v>0.0449438202247191</v>
      </c>
      <c r="F33" s="20" t="s">
        <v>111</v>
      </c>
      <c r="G33" s="16">
        <v>0.958996623251327</v>
      </c>
      <c r="H33" s="16">
        <v>0.027027027027027</v>
      </c>
      <c r="I33" s="16">
        <v>0.133333333333333</v>
      </c>
      <c r="J33" s="16">
        <v>0.0449273906229317</v>
      </c>
      <c r="K33" s="16">
        <v>0.0534993119326625</v>
      </c>
      <c r="L33" s="16">
        <v>0.0658051746570939</v>
      </c>
      <c r="M33" s="16">
        <v>0.0</v>
      </c>
    </row>
    <row r="34" ht="12.75" customHeight="1">
      <c r="A34" s="16" t="s">
        <v>112</v>
      </c>
      <c r="B34" s="23" t="s">
        <v>31</v>
      </c>
      <c r="C34" s="8" t="s">
        <v>73</v>
      </c>
      <c r="D34" s="19">
        <v>1.0</v>
      </c>
      <c r="E34" s="16">
        <v>0.0</v>
      </c>
      <c r="F34" s="20" t="s">
        <v>76</v>
      </c>
      <c r="G34" s="16">
        <v>0.998070429329474</v>
      </c>
      <c r="H34" s="16">
        <v>0.0</v>
      </c>
      <c r="I34" s="16">
        <v>0.0</v>
      </c>
      <c r="J34" s="16">
        <v>-6.38761951964244E-4</v>
      </c>
      <c r="K34" s="16">
        <v>-6.38761951964244E-4</v>
      </c>
      <c r="L34" s="16">
        <v>-3.41226582860331E-4</v>
      </c>
      <c r="M34" s="16">
        <v>-3.41226582860331E-4</v>
      </c>
    </row>
    <row r="35" ht="12.75" customHeight="1">
      <c r="A35" s="16" t="s">
        <v>113</v>
      </c>
      <c r="B35" s="23" t="s">
        <v>35</v>
      </c>
      <c r="C35" s="18" t="s">
        <v>114</v>
      </c>
      <c r="D35" s="19">
        <v>0.0</v>
      </c>
      <c r="E35" s="16">
        <v>0.0</v>
      </c>
      <c r="F35" s="20" t="s">
        <v>115</v>
      </c>
      <c r="G35" s="16">
        <v>0.99662325132658</v>
      </c>
      <c r="H35" s="16">
        <v>0.0</v>
      </c>
      <c r="I35" s="16">
        <v>0.0</v>
      </c>
      <c r="J35" s="16">
        <v>0.0</v>
      </c>
      <c r="K35" s="16">
        <v>0.0</v>
      </c>
      <c r="L35" s="16">
        <v>0.0</v>
      </c>
      <c r="M35" s="16">
        <v>0.0</v>
      </c>
      <c r="O35" s="21"/>
    </row>
    <row r="36" ht="12.75" customHeight="1">
      <c r="A36" s="16" t="s">
        <v>116</v>
      </c>
      <c r="B36" s="23" t="s">
        <v>35</v>
      </c>
      <c r="C36" s="8" t="s">
        <v>117</v>
      </c>
      <c r="D36" s="19">
        <v>651.0</v>
      </c>
      <c r="E36" s="16">
        <v>0.843014128728414</v>
      </c>
      <c r="F36" s="20" t="s">
        <v>118</v>
      </c>
      <c r="G36" s="16">
        <v>0.951760733236855</v>
      </c>
      <c r="H36" s="16">
        <v>0.861958266452649</v>
      </c>
      <c r="I36" s="16">
        <v>0.824884792626728</v>
      </c>
      <c r="J36" s="16">
        <v>0.814806964515851</v>
      </c>
      <c r="K36" s="16">
        <v>0.817592313112734</v>
      </c>
      <c r="L36" s="16">
        <v>0.822356848421228</v>
      </c>
      <c r="M36" s="16">
        <v>0.721977922868448</v>
      </c>
    </row>
    <row r="37" ht="12.75" customHeight="1">
      <c r="A37" s="16" t="s">
        <v>119</v>
      </c>
      <c r="B37" s="23" t="s">
        <v>31</v>
      </c>
      <c r="C37" s="18" t="s">
        <v>120</v>
      </c>
      <c r="D37" s="19">
        <v>0.0</v>
      </c>
      <c r="E37" s="16">
        <v>0.0</v>
      </c>
      <c r="F37" s="20" t="s">
        <v>121</v>
      </c>
      <c r="G37" s="16">
        <v>0.998794018330921</v>
      </c>
      <c r="H37" s="16">
        <v>0.0</v>
      </c>
      <c r="I37" s="16">
        <v>0.0</v>
      </c>
      <c r="J37" s="16">
        <v>0.0</v>
      </c>
      <c r="K37" s="16">
        <v>0.0</v>
      </c>
      <c r="L37" s="16">
        <v>0.0</v>
      </c>
      <c r="M37" s="16">
        <v>0.0</v>
      </c>
      <c r="O37" s="21"/>
    </row>
    <row r="38" ht="12.75" customHeight="1">
      <c r="A38" s="16" t="s">
        <v>122</v>
      </c>
      <c r="B38" s="23" t="s">
        <v>35</v>
      </c>
      <c r="C38" s="8" t="s">
        <v>123</v>
      </c>
      <c r="D38" s="19">
        <v>0.0</v>
      </c>
      <c r="E38" s="16">
        <v>0.0</v>
      </c>
      <c r="F38" s="20" t="s">
        <v>124</v>
      </c>
      <c r="G38" s="16">
        <v>0.993728895320791</v>
      </c>
      <c r="H38" s="16">
        <v>0.0</v>
      </c>
      <c r="I38" s="16">
        <v>0.0</v>
      </c>
      <c r="J38" s="16">
        <v>0.0</v>
      </c>
      <c r="K38" s="16">
        <v>0.0</v>
      </c>
      <c r="L38" s="16">
        <v>0.0</v>
      </c>
      <c r="M38" s="16">
        <v>0.0</v>
      </c>
    </row>
    <row r="39" ht="12.75" customHeight="1">
      <c r="A39" s="16" t="s">
        <v>125</v>
      </c>
      <c r="B39" s="23" t="s">
        <v>35</v>
      </c>
      <c r="C39" s="18" t="s">
        <v>126</v>
      </c>
      <c r="D39" s="19">
        <v>179.0</v>
      </c>
      <c r="E39" s="16">
        <v>0.396442185514612</v>
      </c>
      <c r="F39" s="20" t="s">
        <v>127</v>
      </c>
      <c r="G39" s="16">
        <v>0.88543174143753</v>
      </c>
      <c r="H39" s="16">
        <v>0.256578947368421</v>
      </c>
      <c r="I39" s="16">
        <v>0.871508379888268</v>
      </c>
      <c r="J39" s="16">
        <v>0.435259990547309</v>
      </c>
      <c r="K39" s="16">
        <v>0.444135917146313</v>
      </c>
      <c r="L39" s="16">
        <v>0.462257595419591</v>
      </c>
      <c r="M39" s="16">
        <v>0.336158120374483</v>
      </c>
      <c r="O39" s="21"/>
    </row>
    <row r="40" ht="12.75" customHeight="1">
      <c r="A40" s="16" t="s">
        <v>128</v>
      </c>
      <c r="B40" s="23" t="s">
        <v>31</v>
      </c>
      <c r="C40" s="18" t="s">
        <v>120</v>
      </c>
      <c r="D40" s="19">
        <v>117.0</v>
      </c>
      <c r="E40" s="16">
        <v>0.711974110032362</v>
      </c>
      <c r="F40" s="20" t="s">
        <v>129</v>
      </c>
      <c r="G40" s="16">
        <v>0.9785335262904</v>
      </c>
      <c r="H40" s="16">
        <v>0.572916666666667</v>
      </c>
      <c r="I40" s="16">
        <v>0.94017094017094</v>
      </c>
      <c r="J40" s="16">
        <v>0.724810966562394</v>
      </c>
      <c r="K40" s="16">
        <v>0.640079771479432</v>
      </c>
      <c r="L40" s="16">
        <v>0.483125395983025</v>
      </c>
      <c r="M40" s="16">
        <v>0.333479874411881</v>
      </c>
      <c r="O40" s="21"/>
    </row>
    <row r="41" ht="12.75" customHeight="1">
      <c r="A41" s="16" t="s">
        <v>130</v>
      </c>
      <c r="B41" s="23" t="s">
        <v>35</v>
      </c>
      <c r="C41" s="18" t="s">
        <v>131</v>
      </c>
      <c r="D41" s="19">
        <v>62.0</v>
      </c>
      <c r="E41" s="16">
        <v>0.171314741035857</v>
      </c>
      <c r="F41" s="20" t="s">
        <v>132</v>
      </c>
      <c r="G41" s="16">
        <v>0.899662325132658</v>
      </c>
      <c r="H41" s="16">
        <v>0.0977272727272727</v>
      </c>
      <c r="I41" s="16">
        <v>0.693548387096774</v>
      </c>
      <c r="J41" s="16">
        <v>0.234992194950204</v>
      </c>
      <c r="K41" s="16">
        <v>0.245811600738768</v>
      </c>
      <c r="L41" s="16">
        <v>0.173487655863449</v>
      </c>
      <c r="M41" s="16">
        <v>0.212559984313676</v>
      </c>
      <c r="O41" s="21"/>
    </row>
    <row r="42" ht="12.75" customHeight="1">
      <c r="A42" s="16" t="s">
        <v>133</v>
      </c>
      <c r="B42" s="23" t="s">
        <v>35</v>
      </c>
      <c r="C42" s="8" t="s">
        <v>134</v>
      </c>
      <c r="D42" s="19">
        <v>0.0</v>
      </c>
      <c r="E42" s="16">
        <v>0.0</v>
      </c>
      <c r="F42" s="20" t="s">
        <v>135</v>
      </c>
      <c r="G42" s="16">
        <v>0.993005306319344</v>
      </c>
      <c r="H42" s="16">
        <v>0.0</v>
      </c>
      <c r="I42" s="16">
        <v>0.0</v>
      </c>
      <c r="J42" s="16">
        <v>0.0</v>
      </c>
      <c r="K42" s="16">
        <v>0.0</v>
      </c>
      <c r="L42" s="16">
        <v>0.0</v>
      </c>
      <c r="M42" s="16">
        <v>0.0</v>
      </c>
    </row>
    <row r="43" ht="12.75" customHeight="1">
      <c r="A43" s="16" t="s">
        <v>136</v>
      </c>
      <c r="B43" s="23" t="s">
        <v>48</v>
      </c>
      <c r="C43" s="8" t="s">
        <v>137</v>
      </c>
      <c r="D43" s="19">
        <v>0.0</v>
      </c>
      <c r="E43" s="16">
        <v>0.0</v>
      </c>
      <c r="F43" s="20" t="s">
        <v>138</v>
      </c>
      <c r="G43" s="16">
        <v>0.981427882296189</v>
      </c>
      <c r="H43" s="16">
        <v>0.0</v>
      </c>
      <c r="I43" s="16">
        <v>0.0</v>
      </c>
      <c r="J43" s="16">
        <v>0.0</v>
      </c>
      <c r="K43" s="16">
        <v>0.0</v>
      </c>
      <c r="L43" s="16">
        <v>0.0</v>
      </c>
      <c r="M43" s="16">
        <v>0.0</v>
      </c>
    </row>
    <row r="44" ht="12.75" customHeight="1">
      <c r="A44" s="16" t="s">
        <v>139</v>
      </c>
      <c r="B44" s="23" t="s">
        <v>35</v>
      </c>
      <c r="C44" s="8" t="s">
        <v>117</v>
      </c>
      <c r="D44" s="19">
        <v>0.0</v>
      </c>
      <c r="E44" s="16">
        <v>0.0</v>
      </c>
      <c r="F44" s="20" t="s">
        <v>140</v>
      </c>
      <c r="G44" s="16">
        <v>0.997588036661843</v>
      </c>
      <c r="H44" s="16">
        <v>0.0</v>
      </c>
      <c r="I44" s="16">
        <v>0.0</v>
      </c>
      <c r="J44" s="16">
        <v>0.0</v>
      </c>
      <c r="K44" s="16">
        <v>0.0</v>
      </c>
      <c r="L44" s="16">
        <v>0.0</v>
      </c>
      <c r="M44" s="16">
        <v>0.0</v>
      </c>
    </row>
    <row r="45" ht="12.75" customHeight="1">
      <c r="A45" s="16" t="s">
        <v>141</v>
      </c>
      <c r="B45" s="23" t="s">
        <v>31</v>
      </c>
      <c r="C45" s="18" t="s">
        <v>87</v>
      </c>
      <c r="D45" s="19">
        <v>0.0</v>
      </c>
      <c r="E45" s="16">
        <v>0.0</v>
      </c>
      <c r="F45" s="20" t="s">
        <v>142</v>
      </c>
      <c r="G45" s="16">
        <v>0.991075735648818</v>
      </c>
      <c r="H45" s="16">
        <v>0.0</v>
      </c>
      <c r="I45" s="16">
        <v>0.0</v>
      </c>
      <c r="J45" s="16">
        <v>0.0</v>
      </c>
      <c r="K45" s="16">
        <v>0.0</v>
      </c>
      <c r="L45" s="16">
        <v>0.0</v>
      </c>
      <c r="M45" s="16">
        <v>0.0</v>
      </c>
      <c r="O45" s="21"/>
    </row>
    <row r="46" ht="12.75" customHeight="1">
      <c r="A46" s="16" t="s">
        <v>143</v>
      </c>
      <c r="B46" s="23" t="s">
        <v>48</v>
      </c>
      <c r="C46" s="8" t="s">
        <v>67</v>
      </c>
      <c r="D46" s="19">
        <v>1.0</v>
      </c>
      <c r="E46" s="16">
        <v>0.1</v>
      </c>
      <c r="F46" s="20" t="s">
        <v>144</v>
      </c>
      <c r="G46" s="16">
        <v>0.995658465991317</v>
      </c>
      <c r="H46" s="16">
        <v>0.0526315789473684</v>
      </c>
      <c r="I46" s="16">
        <v>1.0</v>
      </c>
      <c r="J46" s="16">
        <v>0.228917063650457</v>
      </c>
      <c r="K46" s="16">
        <v>0.266841805890709</v>
      </c>
      <c r="L46" s="16">
        <v>0.499819026355898</v>
      </c>
      <c r="M46" s="16">
        <v>0.0</v>
      </c>
    </row>
    <row r="47" ht="12.75" customHeight="1">
      <c r="A47" s="16" t="s">
        <v>145</v>
      </c>
      <c r="B47" s="23" t="s">
        <v>31</v>
      </c>
      <c r="C47" s="18" t="s">
        <v>80</v>
      </c>
      <c r="D47" s="19">
        <v>0.0</v>
      </c>
      <c r="E47" s="16">
        <v>0.0</v>
      </c>
      <c r="F47" s="20" t="s">
        <v>146</v>
      </c>
      <c r="G47" s="16">
        <v>0.993970091654607</v>
      </c>
      <c r="H47" s="16">
        <v>0.0</v>
      </c>
      <c r="I47" s="16">
        <v>0.0</v>
      </c>
      <c r="J47" s="16">
        <v>0.0</v>
      </c>
      <c r="K47" s="16">
        <v>0.0</v>
      </c>
      <c r="L47" s="16">
        <v>0.0</v>
      </c>
      <c r="M47" s="16">
        <v>0.0</v>
      </c>
      <c r="O47" s="21"/>
    </row>
    <row r="48" ht="12.75" customHeight="1">
      <c r="A48" s="16" t="s">
        <v>147</v>
      </c>
      <c r="B48" s="23" t="s">
        <v>48</v>
      </c>
      <c r="C48" s="8" t="s">
        <v>70</v>
      </c>
      <c r="D48" s="19">
        <v>65.0</v>
      </c>
      <c r="E48" s="16">
        <v>0.342679127725857</v>
      </c>
      <c r="F48" s="20" t="s">
        <v>148</v>
      </c>
      <c r="G48" s="16">
        <v>0.949107573564882</v>
      </c>
      <c r="H48" s="16">
        <v>0.21484375</v>
      </c>
      <c r="I48" s="16">
        <v>0.846153846153846</v>
      </c>
      <c r="J48" s="16">
        <v>0.411291448404592</v>
      </c>
      <c r="K48" s="16">
        <v>0.404089415950212</v>
      </c>
      <c r="L48" s="16">
        <v>0.415657011792176</v>
      </c>
      <c r="M48" s="16">
        <v>0.359821584980611</v>
      </c>
    </row>
    <row r="49" ht="12.75" customHeight="1">
      <c r="A49" s="16" t="s">
        <v>149</v>
      </c>
      <c r="B49" s="23" t="s">
        <v>31</v>
      </c>
      <c r="C49" s="18" t="s">
        <v>150</v>
      </c>
      <c r="D49" s="19">
        <v>1.0</v>
      </c>
      <c r="E49" s="16">
        <v>0.181818181818182</v>
      </c>
      <c r="F49" s="20" t="s">
        <v>151</v>
      </c>
      <c r="G49" s="16">
        <v>0.997829232995658</v>
      </c>
      <c r="H49" s="16">
        <v>0.1</v>
      </c>
      <c r="I49" s="16">
        <v>1.0</v>
      </c>
      <c r="J49" s="16">
        <v>0.31588426825157</v>
      </c>
      <c r="K49" s="16">
        <v>0.31588426825157</v>
      </c>
      <c r="L49" s="16">
        <v>0.408001986797121</v>
      </c>
      <c r="M49" s="16">
        <v>-2.41254523522316E-4</v>
      </c>
      <c r="O49" s="21"/>
    </row>
    <row r="50" ht="12.75" customHeight="1">
      <c r="A50" s="16" t="s">
        <v>152</v>
      </c>
      <c r="B50" s="23" t="s">
        <v>31</v>
      </c>
      <c r="C50" s="18" t="s">
        <v>150</v>
      </c>
      <c r="D50" s="19">
        <v>278.0</v>
      </c>
      <c r="E50" s="16">
        <v>0.260061919504644</v>
      </c>
      <c r="F50" s="20" t="s">
        <v>153</v>
      </c>
      <c r="G50" s="16">
        <v>0.942354076218041</v>
      </c>
      <c r="H50" s="16">
        <v>0.933333333333333</v>
      </c>
      <c r="I50" s="16">
        <v>0.151079136690647</v>
      </c>
      <c r="J50" s="16">
        <v>0.362813722242559</v>
      </c>
      <c r="K50" s="16">
        <v>0.372341396606877</v>
      </c>
      <c r="L50" s="16">
        <v>0.363037323980505</v>
      </c>
      <c r="M50" s="16">
        <v>0.245781332596702</v>
      </c>
      <c r="O50" s="21"/>
    </row>
    <row r="51" ht="12.75" customHeight="1">
      <c r="A51" s="16" t="s">
        <v>154</v>
      </c>
      <c r="B51" s="23" t="s">
        <v>48</v>
      </c>
      <c r="C51" s="8" t="s">
        <v>49</v>
      </c>
      <c r="D51" s="19">
        <v>5.0</v>
      </c>
      <c r="E51" s="16">
        <v>0.0</v>
      </c>
      <c r="F51" s="20" t="s">
        <v>155</v>
      </c>
      <c r="G51" s="16">
        <v>0.98022190062711</v>
      </c>
      <c r="H51" s="16">
        <v>0.0</v>
      </c>
      <c r="I51" s="16">
        <v>0.0</v>
      </c>
      <c r="J51" s="16">
        <v>-0.00478006612625578</v>
      </c>
      <c r="K51" s="16">
        <v>-0.00461942715296443</v>
      </c>
      <c r="L51" s="16">
        <v>-0.00406597539699061</v>
      </c>
      <c r="M51" s="16">
        <v>-0.00296657499129106</v>
      </c>
    </row>
    <row r="52" ht="12.75" customHeight="1">
      <c r="A52" s="16" t="s">
        <v>156</v>
      </c>
      <c r="B52" s="23" t="s">
        <v>35</v>
      </c>
      <c r="C52" s="8" t="s">
        <v>157</v>
      </c>
      <c r="D52" s="19">
        <v>1.0</v>
      </c>
      <c r="E52" s="16">
        <v>0.0</v>
      </c>
      <c r="F52" s="20" t="s">
        <v>158</v>
      </c>
      <c r="G52" s="16">
        <v>0.990110950313555</v>
      </c>
      <c r="H52" s="16">
        <v>0.0</v>
      </c>
      <c r="I52" s="16">
        <v>0.0</v>
      </c>
      <c r="J52" s="16">
        <v>-0.00153305683484445</v>
      </c>
      <c r="K52" s="16">
        <v>-0.0013481358561211</v>
      </c>
      <c r="L52" s="16">
        <v>-2.41254523522316E-4</v>
      </c>
      <c r="M52" s="16">
        <v>0.0</v>
      </c>
    </row>
    <row r="53" ht="12.75" customHeight="1">
      <c r="A53" s="16" t="s">
        <v>159</v>
      </c>
      <c r="B53" s="23" t="s">
        <v>57</v>
      </c>
      <c r="C53" s="8" t="s">
        <v>160</v>
      </c>
      <c r="D53" s="19">
        <v>9.0</v>
      </c>
      <c r="E53" s="16">
        <v>0.416666666666667</v>
      </c>
      <c r="F53" s="20" t="s">
        <v>115</v>
      </c>
      <c r="G53" s="16">
        <v>0.99662325132658</v>
      </c>
      <c r="H53" s="16">
        <v>0.0</v>
      </c>
      <c r="I53" s="16">
        <v>0.0</v>
      </c>
      <c r="J53" s="16">
        <v>-0.0070803430139396</v>
      </c>
      <c r="K53" s="16">
        <v>-0.00645249983111929</v>
      </c>
      <c r="L53" s="16">
        <v>-0.00408862799626517</v>
      </c>
      <c r="M53" s="16">
        <v>-0.0013238023768089</v>
      </c>
    </row>
    <row r="54" ht="12.75" customHeight="1">
      <c r="A54" s="16" t="s">
        <v>161</v>
      </c>
      <c r="B54" s="23" t="s">
        <v>31</v>
      </c>
      <c r="C54" s="18" t="s">
        <v>162</v>
      </c>
      <c r="D54" s="19">
        <v>0.0</v>
      </c>
      <c r="E54" s="16">
        <v>0.0</v>
      </c>
      <c r="F54" s="20" t="s">
        <v>163</v>
      </c>
      <c r="G54" s="16">
        <v>0.951760733236855</v>
      </c>
      <c r="H54" s="16">
        <v>0.0</v>
      </c>
      <c r="I54" s="16">
        <v>0.0</v>
      </c>
      <c r="J54" s="16">
        <v>0.0</v>
      </c>
      <c r="K54" s="16">
        <v>0.0</v>
      </c>
      <c r="L54" s="16">
        <v>0.0</v>
      </c>
      <c r="M54" s="16">
        <v>0.0</v>
      </c>
      <c r="O54" s="21"/>
    </row>
    <row r="55" ht="12.75" customHeight="1">
      <c r="A55" s="16" t="s">
        <v>164</v>
      </c>
      <c r="B55" s="23" t="s">
        <v>48</v>
      </c>
      <c r="C55" s="8" t="s">
        <v>67</v>
      </c>
      <c r="D55" s="19">
        <v>117.0</v>
      </c>
      <c r="E55" s="16">
        <v>0.757679180887372</v>
      </c>
      <c r="F55" s="20" t="s">
        <v>165</v>
      </c>
      <c r="G55" s="16">
        <v>0.982875060299083</v>
      </c>
      <c r="H55" s="16">
        <v>0.630681818181818</v>
      </c>
      <c r="I55" s="16">
        <v>0.948717948717949</v>
      </c>
      <c r="J55" s="16">
        <v>0.765999282277909</v>
      </c>
      <c r="K55" s="16">
        <v>0.765365109899442</v>
      </c>
      <c r="L55" s="16">
        <v>0.696896766353176</v>
      </c>
      <c r="M55" s="16">
        <v>0.172803503254991</v>
      </c>
    </row>
    <row r="56" ht="12.75" customHeight="1">
      <c r="A56" s="16" t="s">
        <v>166</v>
      </c>
      <c r="B56" s="23" t="s">
        <v>35</v>
      </c>
      <c r="C56" s="8" t="s">
        <v>167</v>
      </c>
      <c r="D56" s="19">
        <v>1.0</v>
      </c>
      <c r="E56" s="16">
        <v>0.0</v>
      </c>
      <c r="F56" s="20" t="s">
        <v>168</v>
      </c>
      <c r="G56" s="16">
        <v>0.987698986975398</v>
      </c>
      <c r="H56" s="16">
        <v>0.0</v>
      </c>
      <c r="I56" s="16">
        <v>0.0</v>
      </c>
      <c r="J56" s="16">
        <v>-0.00171610066949488</v>
      </c>
      <c r="K56" s="16">
        <v>-0.00139128258096316</v>
      </c>
      <c r="L56" s="16">
        <v>0.0</v>
      </c>
      <c r="M56" s="16">
        <v>0.0</v>
      </c>
    </row>
    <row r="57" ht="12.75" customHeight="1">
      <c r="A57" s="16" t="s">
        <v>169</v>
      </c>
      <c r="B57" s="23" t="s">
        <v>48</v>
      </c>
      <c r="C57" s="8" t="s">
        <v>137</v>
      </c>
      <c r="D57" s="19">
        <v>0.0</v>
      </c>
      <c r="E57" s="16">
        <v>0.0</v>
      </c>
      <c r="F57" s="20" t="s">
        <v>62</v>
      </c>
      <c r="G57" s="16">
        <v>0.999517607332368</v>
      </c>
      <c r="H57" s="16">
        <v>0.0</v>
      </c>
      <c r="I57" s="16">
        <v>0.0</v>
      </c>
      <c r="J57" s="16">
        <v>0.0</v>
      </c>
      <c r="K57" s="16">
        <v>0.0</v>
      </c>
      <c r="L57" s="16">
        <v>0.0</v>
      </c>
      <c r="M57" s="16">
        <v>0.0</v>
      </c>
    </row>
    <row r="58" ht="12.75" customHeight="1">
      <c r="A58" s="16" t="s">
        <v>170</v>
      </c>
      <c r="B58" s="23" t="s">
        <v>31</v>
      </c>
      <c r="C58" s="18" t="s">
        <v>120</v>
      </c>
      <c r="D58" s="19">
        <v>3.0</v>
      </c>
      <c r="E58" s="16">
        <v>1.0</v>
      </c>
      <c r="F58" s="20" t="s">
        <v>171</v>
      </c>
      <c r="G58" s="16">
        <v>1.0</v>
      </c>
      <c r="H58" s="16">
        <v>1.0</v>
      </c>
      <c r="I58" s="16">
        <v>1.0</v>
      </c>
      <c r="J58" s="16">
        <v>1.0</v>
      </c>
      <c r="K58" s="16">
        <v>1.0</v>
      </c>
      <c r="L58" s="16">
        <v>1.0</v>
      </c>
      <c r="M58" s="16">
        <v>0.816398059469639</v>
      </c>
      <c r="O58" s="21"/>
    </row>
    <row r="59" ht="12.75" customHeight="1">
      <c r="A59" s="16" t="s">
        <v>172</v>
      </c>
      <c r="B59" s="23" t="s">
        <v>48</v>
      </c>
      <c r="C59" s="8" t="s">
        <v>49</v>
      </c>
      <c r="D59" s="19">
        <v>1.0</v>
      </c>
      <c r="E59" s="16">
        <v>1.0</v>
      </c>
      <c r="F59" s="20" t="s">
        <v>173</v>
      </c>
      <c r="G59" s="16">
        <v>1.0</v>
      </c>
      <c r="H59" s="16">
        <v>1.0</v>
      </c>
      <c r="I59" s="16">
        <v>1.0</v>
      </c>
      <c r="J59" s="16">
        <v>1.0</v>
      </c>
      <c r="K59" s="16">
        <v>1.0</v>
      </c>
      <c r="L59" s="16">
        <v>1.0</v>
      </c>
      <c r="M59" s="16">
        <v>0.0</v>
      </c>
    </row>
    <row r="60" ht="12.75" customHeight="1">
      <c r="A60" s="16" t="s">
        <v>174</v>
      </c>
      <c r="B60" s="23" t="s">
        <v>35</v>
      </c>
      <c r="C60" s="8" t="s">
        <v>45</v>
      </c>
      <c r="D60" s="19">
        <v>0.0</v>
      </c>
      <c r="E60" s="16">
        <v>1.0</v>
      </c>
      <c r="F60" s="16" t="s">
        <v>59</v>
      </c>
      <c r="G60" s="16">
        <v>1.0</v>
      </c>
      <c r="H60" s="16">
        <v>0.0</v>
      </c>
      <c r="I60" s="16">
        <v>0.0</v>
      </c>
      <c r="J60" s="16">
        <v>0.0</v>
      </c>
      <c r="K60" s="16">
        <v>0.0</v>
      </c>
      <c r="L60" s="16">
        <v>0.0</v>
      </c>
      <c r="M60" s="16">
        <v>0.0</v>
      </c>
    </row>
    <row r="61" ht="12.75" customHeight="1">
      <c r="A61" s="16" t="s">
        <v>175</v>
      </c>
      <c r="B61" s="23" t="s">
        <v>48</v>
      </c>
      <c r="C61" s="8" t="s">
        <v>49</v>
      </c>
      <c r="D61" s="19">
        <v>0.0</v>
      </c>
      <c r="E61" s="16">
        <v>1.0</v>
      </c>
      <c r="F61" s="16" t="s">
        <v>59</v>
      </c>
      <c r="G61" s="16">
        <v>1.0</v>
      </c>
      <c r="H61" s="16">
        <v>0.0</v>
      </c>
      <c r="I61" s="16">
        <v>0.0</v>
      </c>
      <c r="J61" s="16">
        <v>0.0</v>
      </c>
      <c r="K61" s="16">
        <v>0.0</v>
      </c>
      <c r="L61" s="16">
        <v>0.0</v>
      </c>
      <c r="M61" s="16">
        <v>0.0</v>
      </c>
    </row>
    <row r="62" ht="12.75" customHeight="1">
      <c r="A62" s="16" t="s">
        <v>176</v>
      </c>
      <c r="B62" s="23" t="s">
        <v>48</v>
      </c>
      <c r="C62" s="8" t="s">
        <v>49</v>
      </c>
      <c r="D62" s="19">
        <v>1.0</v>
      </c>
      <c r="E62" s="16">
        <v>1.0</v>
      </c>
      <c r="F62" s="20" t="s">
        <v>173</v>
      </c>
      <c r="G62" s="16">
        <v>1.0</v>
      </c>
      <c r="H62" s="16">
        <v>1.0</v>
      </c>
      <c r="I62" s="16">
        <v>1.0</v>
      </c>
      <c r="J62" s="16">
        <v>1.0</v>
      </c>
      <c r="K62" s="16">
        <v>1.0</v>
      </c>
      <c r="L62" s="16">
        <v>0.0</v>
      </c>
      <c r="M62" s="16">
        <v>0.0</v>
      </c>
    </row>
    <row r="63" ht="12.75" customHeight="1">
      <c r="A63" s="16" t="s">
        <v>177</v>
      </c>
      <c r="B63" s="23" t="s">
        <v>48</v>
      </c>
      <c r="C63" s="8" t="s">
        <v>70</v>
      </c>
      <c r="D63" s="19">
        <v>51.0</v>
      </c>
      <c r="E63" s="16">
        <v>0.5</v>
      </c>
      <c r="F63" s="20" t="s">
        <v>178</v>
      </c>
      <c r="G63" s="16">
        <v>0.989869753979739</v>
      </c>
      <c r="H63" s="16">
        <v>0.636363636363636</v>
      </c>
      <c r="I63" s="16">
        <v>0.411764705882353</v>
      </c>
      <c r="J63" s="16">
        <v>0.507134369134924</v>
      </c>
      <c r="K63" s="16">
        <v>0.481010330501371</v>
      </c>
      <c r="L63" s="16">
        <v>0.284013247140878</v>
      </c>
      <c r="M63" s="16">
        <v>0.0888284471908395</v>
      </c>
    </row>
    <row r="64" ht="12.75" customHeight="1">
      <c r="A64" s="16" t="s">
        <v>179</v>
      </c>
      <c r="B64" s="23" t="s">
        <v>31</v>
      </c>
      <c r="C64" s="18" t="s">
        <v>150</v>
      </c>
      <c r="D64" s="19">
        <v>0.0</v>
      </c>
      <c r="E64" s="16">
        <v>0.0</v>
      </c>
      <c r="F64" s="20" t="s">
        <v>62</v>
      </c>
      <c r="G64" s="16">
        <v>0.999517607332368</v>
      </c>
      <c r="H64" s="16">
        <v>0.0</v>
      </c>
      <c r="I64" s="16">
        <v>0.0</v>
      </c>
      <c r="J64" s="16">
        <v>0.0</v>
      </c>
      <c r="K64" s="16">
        <v>0.0</v>
      </c>
      <c r="L64" s="16">
        <v>0.0</v>
      </c>
      <c r="M64" s="16">
        <v>0.0</v>
      </c>
      <c r="O64" s="21"/>
    </row>
    <row r="65" ht="12.75" customHeight="1">
      <c r="A65" s="16" t="s">
        <v>180</v>
      </c>
      <c r="B65" s="23" t="s">
        <v>48</v>
      </c>
      <c r="C65" s="8" t="s">
        <v>70</v>
      </c>
      <c r="D65" s="19">
        <v>51.0</v>
      </c>
      <c r="E65" s="16">
        <v>0.593406593406593</v>
      </c>
      <c r="F65" s="20" t="s">
        <v>181</v>
      </c>
      <c r="G65" s="16">
        <v>0.991075735648818</v>
      </c>
      <c r="H65" s="16">
        <v>0.675</v>
      </c>
      <c r="I65" s="16">
        <v>0.529411764705882</v>
      </c>
      <c r="J65" s="16">
        <v>0.59340894222651</v>
      </c>
      <c r="K65" s="16">
        <v>0.571095749497397</v>
      </c>
      <c r="L65" s="16">
        <v>0.345196150589483</v>
      </c>
      <c r="M65" s="16">
        <v>0.238382569696707</v>
      </c>
    </row>
    <row r="66" ht="12.75" customHeight="1">
      <c r="A66" s="16" t="s">
        <v>182</v>
      </c>
      <c r="B66" s="23" t="s">
        <v>48</v>
      </c>
      <c r="C66" s="8" t="s">
        <v>67</v>
      </c>
      <c r="D66" s="19">
        <v>0.0</v>
      </c>
      <c r="E66" s="16">
        <v>0.0</v>
      </c>
      <c r="F66" s="20" t="s">
        <v>121</v>
      </c>
      <c r="G66" s="16">
        <v>0.998794018330921</v>
      </c>
      <c r="H66" s="16">
        <v>0.0</v>
      </c>
      <c r="I66" s="16">
        <v>0.0</v>
      </c>
      <c r="J66" s="16">
        <v>0.0</v>
      </c>
      <c r="K66" s="16">
        <v>0.0</v>
      </c>
      <c r="L66" s="16">
        <v>0.0</v>
      </c>
      <c r="M66" s="16">
        <v>0.0</v>
      </c>
    </row>
    <row r="67" ht="12.75" customHeight="1">
      <c r="A67" s="16" t="s">
        <v>183</v>
      </c>
      <c r="B67" s="23" t="s">
        <v>48</v>
      </c>
      <c r="C67" s="8" t="s">
        <v>49</v>
      </c>
      <c r="D67" s="19">
        <v>30.0</v>
      </c>
      <c r="E67" s="16">
        <v>0.10752688172043</v>
      </c>
      <c r="F67" s="20" t="s">
        <v>184</v>
      </c>
      <c r="G67" s="16">
        <v>0.95996140858659</v>
      </c>
      <c r="H67" s="16">
        <v>0.0641025641025641</v>
      </c>
      <c r="I67" s="16">
        <v>0.333333333333333</v>
      </c>
      <c r="J67" s="16">
        <v>0.132667537314337</v>
      </c>
      <c r="K67" s="16">
        <v>0.1505022419092</v>
      </c>
      <c r="L67" s="16">
        <v>0.110476531204594</v>
      </c>
      <c r="M67" s="16">
        <v>0.148661280158828</v>
      </c>
    </row>
    <row r="68" ht="12.75" customHeight="1">
      <c r="A68" s="16" t="s">
        <v>185</v>
      </c>
      <c r="B68" s="23" t="s">
        <v>35</v>
      </c>
      <c r="C68" s="18" t="s">
        <v>131</v>
      </c>
      <c r="D68" s="19">
        <v>544.0</v>
      </c>
      <c r="E68" s="16">
        <v>0.504901960784314</v>
      </c>
      <c r="F68" s="20" t="s">
        <v>186</v>
      </c>
      <c r="G68" s="16">
        <v>0.805113362276893</v>
      </c>
      <c r="H68" s="16">
        <v>0.378676470588235</v>
      </c>
      <c r="I68" s="16">
        <v>0.757352941176471</v>
      </c>
      <c r="J68" s="16">
        <v>0.437188421323593</v>
      </c>
      <c r="K68" s="16">
        <v>0.435639945050099</v>
      </c>
      <c r="L68" s="16">
        <v>0.391740618651412</v>
      </c>
      <c r="M68" s="16">
        <v>0.328288747592339</v>
      </c>
      <c r="O68" s="21"/>
    </row>
    <row r="69" ht="12.75" customHeight="1">
      <c r="A69" s="16" t="s">
        <v>187</v>
      </c>
      <c r="B69" s="23" t="s">
        <v>35</v>
      </c>
      <c r="C69" s="8" t="s">
        <v>84</v>
      </c>
      <c r="D69" s="19">
        <v>199.0</v>
      </c>
      <c r="E69" s="16">
        <v>0.618852459016393</v>
      </c>
      <c r="F69" s="20" t="s">
        <v>188</v>
      </c>
      <c r="G69" s="16">
        <v>0.955137481910275</v>
      </c>
      <c r="H69" s="16">
        <v>0.522491349480969</v>
      </c>
      <c r="I69" s="16">
        <v>0.758793969849246</v>
      </c>
      <c r="J69" s="16">
        <v>0.607607832444345</v>
      </c>
      <c r="K69" s="16">
        <v>0.611478303861852</v>
      </c>
      <c r="L69" s="16">
        <v>0.363933802100519</v>
      </c>
      <c r="M69" s="16">
        <v>0.0</v>
      </c>
    </row>
    <row r="70" ht="12.75" customHeight="1">
      <c r="A70" s="16" t="s">
        <v>189</v>
      </c>
      <c r="B70" s="23" t="s">
        <v>31</v>
      </c>
      <c r="C70" s="8" t="s">
        <v>190</v>
      </c>
      <c r="D70" s="19">
        <v>33.0</v>
      </c>
      <c r="E70" s="16">
        <v>0.923076923076923</v>
      </c>
      <c r="F70" s="20" t="s">
        <v>191</v>
      </c>
      <c r="G70" s="16">
        <v>0.998794018330921</v>
      </c>
      <c r="H70" s="16">
        <v>0.9375</v>
      </c>
      <c r="I70" s="16">
        <v>0.909090909090909</v>
      </c>
      <c r="J70" s="16">
        <v>0.92258023250734</v>
      </c>
      <c r="K70" s="16">
        <v>0.953115054118594</v>
      </c>
      <c r="L70" s="16">
        <v>0.920572992086268</v>
      </c>
      <c r="M70" s="16">
        <v>0.833834068537085</v>
      </c>
    </row>
    <row r="71" ht="12.75" customHeight="1">
      <c r="A71" s="16" t="s">
        <v>192</v>
      </c>
      <c r="B71" s="23" t="s">
        <v>35</v>
      </c>
      <c r="C71" s="8" t="s">
        <v>92</v>
      </c>
      <c r="D71" s="19">
        <v>0.0</v>
      </c>
      <c r="E71" s="16">
        <v>0.0</v>
      </c>
      <c r="F71" s="20" t="s">
        <v>193</v>
      </c>
      <c r="G71" s="16">
        <v>0.997829232995658</v>
      </c>
      <c r="H71" s="16">
        <v>0.0</v>
      </c>
      <c r="I71" s="16">
        <v>0.0</v>
      </c>
      <c r="J71" s="16">
        <v>0.0</v>
      </c>
      <c r="K71" s="16">
        <v>0.0</v>
      </c>
      <c r="L71" s="16">
        <v>0.0</v>
      </c>
      <c r="M71" s="16">
        <v>0.0</v>
      </c>
    </row>
    <row r="72" ht="12.75" customHeight="1">
      <c r="A72" s="16" t="s">
        <v>194</v>
      </c>
      <c r="B72" s="23" t="s">
        <v>48</v>
      </c>
      <c r="C72" s="8" t="s">
        <v>67</v>
      </c>
      <c r="D72" s="19">
        <v>30.0</v>
      </c>
      <c r="E72" s="16">
        <v>0.0933333333333333</v>
      </c>
      <c r="F72" s="20" t="s">
        <v>195</v>
      </c>
      <c r="G72" s="16">
        <v>0.967197298601061</v>
      </c>
      <c r="H72" s="16">
        <v>0.0583333333333333</v>
      </c>
      <c r="I72" s="16">
        <v>0.233333333333333</v>
      </c>
      <c r="J72" s="16">
        <v>0.104083981222899</v>
      </c>
      <c r="K72" s="16">
        <v>0.100388108751947</v>
      </c>
      <c r="L72" s="16">
        <v>0.0363416937938144</v>
      </c>
      <c r="M72" s="16">
        <v>0.0</v>
      </c>
    </row>
    <row r="73" ht="12.75" customHeight="1">
      <c r="A73" s="16" t="s">
        <v>196</v>
      </c>
      <c r="B73" s="23" t="s">
        <v>48</v>
      </c>
      <c r="C73" s="8" t="s">
        <v>67</v>
      </c>
      <c r="D73" s="19">
        <v>34.0</v>
      </c>
      <c r="E73" s="16">
        <v>0.108695652173913</v>
      </c>
      <c r="F73" s="20" t="s">
        <v>197</v>
      </c>
      <c r="G73" s="16">
        <v>0.960443801254221</v>
      </c>
      <c r="H73" s="16">
        <v>0.0666666666666667</v>
      </c>
      <c r="I73" s="16">
        <v>0.294117647058823</v>
      </c>
      <c r="J73" s="16">
        <v>0.125602849950532</v>
      </c>
      <c r="K73" s="16">
        <v>0.128527596381866</v>
      </c>
      <c r="L73" s="16">
        <v>0.088639213806344</v>
      </c>
      <c r="M73" s="16">
        <v>0.0</v>
      </c>
    </row>
    <row r="74" ht="12.75" customHeight="1">
      <c r="A74" s="16" t="s">
        <v>198</v>
      </c>
      <c r="B74" s="23" t="s">
        <v>48</v>
      </c>
      <c r="C74" s="8" t="s">
        <v>70</v>
      </c>
      <c r="D74" s="19">
        <v>170.0</v>
      </c>
      <c r="E74" s="16">
        <v>0.692307692307692</v>
      </c>
      <c r="F74" s="20" t="s">
        <v>199</v>
      </c>
      <c r="G74" s="16">
        <v>0.967197298601061</v>
      </c>
      <c r="H74" s="16">
        <v>0.5625</v>
      </c>
      <c r="I74" s="16">
        <v>0.9</v>
      </c>
      <c r="J74" s="16">
        <v>0.6968475760337</v>
      </c>
      <c r="K74" s="16">
        <v>0.700527756726686</v>
      </c>
      <c r="L74" s="16">
        <v>0.683696205920029</v>
      </c>
      <c r="M74" s="16">
        <v>0.413690610163952</v>
      </c>
    </row>
    <row r="75" ht="12.75" customHeight="1">
      <c r="A75" s="16" t="s">
        <v>200</v>
      </c>
      <c r="B75" s="23" t="s">
        <v>48</v>
      </c>
      <c r="C75" s="8" t="s">
        <v>67</v>
      </c>
      <c r="D75" s="19">
        <v>199.0</v>
      </c>
      <c r="E75" s="16">
        <v>0.448326055312955</v>
      </c>
      <c r="F75" s="20" t="s">
        <v>201</v>
      </c>
      <c r="G75" s="16">
        <v>0.90858658948384</v>
      </c>
      <c r="H75" s="16">
        <v>0.315573770491803</v>
      </c>
      <c r="I75" s="16">
        <v>0.773869346733668</v>
      </c>
      <c r="J75" s="16">
        <v>0.457197584400246</v>
      </c>
      <c r="K75" s="16">
        <v>0.483869859910429</v>
      </c>
      <c r="L75" s="16">
        <v>0.509497216342112</v>
      </c>
      <c r="M75" s="16">
        <v>0.110747244020557</v>
      </c>
    </row>
    <row r="76" ht="12.75" customHeight="1">
      <c r="A76" s="16" t="s">
        <v>202</v>
      </c>
      <c r="B76" s="23" t="s">
        <v>48</v>
      </c>
      <c r="C76" s="8" t="s">
        <v>49</v>
      </c>
      <c r="D76" s="19">
        <v>30.0</v>
      </c>
      <c r="E76" s="16">
        <v>0.0932642487046632</v>
      </c>
      <c r="F76" s="20" t="s">
        <v>203</v>
      </c>
      <c r="G76" s="16">
        <v>0.957790641582248</v>
      </c>
      <c r="H76" s="16">
        <v>0.0552147239263804</v>
      </c>
      <c r="I76" s="16">
        <v>0.3</v>
      </c>
      <c r="J76" s="16">
        <v>0.114516831934841</v>
      </c>
      <c r="K76" s="16">
        <v>0.142753996805777</v>
      </c>
      <c r="L76" s="16">
        <v>0.0905740793393843</v>
      </c>
      <c r="M76" s="16">
        <v>0.143807039347841</v>
      </c>
    </row>
    <row r="77" ht="12.75" customHeight="1">
      <c r="A77" s="16" t="s">
        <v>204</v>
      </c>
      <c r="B77" s="23" t="s">
        <v>57</v>
      </c>
      <c r="C77" s="8" t="s">
        <v>205</v>
      </c>
      <c r="D77" s="19">
        <v>0.0</v>
      </c>
      <c r="E77" s="16">
        <v>0.0</v>
      </c>
      <c r="F77" s="22" t="s">
        <v>206</v>
      </c>
      <c r="G77" s="16">
        <v>0.99662325132658</v>
      </c>
      <c r="H77" s="16">
        <v>0.0</v>
      </c>
      <c r="I77" s="16">
        <v>0.0</v>
      </c>
      <c r="J77" s="16">
        <v>0.0233798587630293</v>
      </c>
      <c r="K77" s="16">
        <v>0.0207450267650627</v>
      </c>
      <c r="L77" s="16">
        <v>0.0169188662888864</v>
      </c>
      <c r="M77" s="16">
        <v>0.0287828568135517</v>
      </c>
    </row>
    <row r="78" ht="12.75" customHeight="1">
      <c r="A78" s="16" t="s">
        <v>207</v>
      </c>
      <c r="B78" s="23" t="s">
        <v>35</v>
      </c>
      <c r="C78" s="8" t="s">
        <v>134</v>
      </c>
      <c r="D78" s="19">
        <v>204.0</v>
      </c>
      <c r="E78" s="16">
        <v>0.94025974025974</v>
      </c>
      <c r="F78" s="20" t="s">
        <v>208</v>
      </c>
      <c r="G78" s="16">
        <v>0.994452484322238</v>
      </c>
      <c r="H78" s="16">
        <v>1.0</v>
      </c>
      <c r="I78" s="16">
        <v>0.887254901960784</v>
      </c>
      <c r="J78" s="16">
        <v>0.939206128714154</v>
      </c>
      <c r="K78" s="16">
        <v>0.933767257850746</v>
      </c>
      <c r="L78" s="16">
        <v>0.833846154346814</v>
      </c>
      <c r="M78" s="16">
        <v>0.298265342268797</v>
      </c>
    </row>
    <row r="79" ht="12.75" customHeight="1">
      <c r="A79" s="16" t="s">
        <v>209</v>
      </c>
      <c r="B79" s="23" t="s">
        <v>35</v>
      </c>
      <c r="C79" s="18" t="s">
        <v>210</v>
      </c>
      <c r="D79" s="19">
        <v>228.0</v>
      </c>
      <c r="E79" s="16">
        <v>0.946902654867257</v>
      </c>
      <c r="F79" s="20" t="s">
        <v>211</v>
      </c>
      <c r="G79" s="16">
        <v>0.994211287988423</v>
      </c>
      <c r="H79" s="16">
        <v>0.955357142857143</v>
      </c>
      <c r="I79" s="16">
        <v>0.93859649122807</v>
      </c>
      <c r="J79" s="16">
        <v>0.943883028970111</v>
      </c>
      <c r="K79" s="16">
        <v>0.921048199686799</v>
      </c>
      <c r="L79" s="16">
        <v>0.865130403865397</v>
      </c>
      <c r="M79" s="16">
        <v>0.558441437519641</v>
      </c>
      <c r="O79" s="21"/>
    </row>
    <row r="80" ht="12.75" customHeight="1">
      <c r="A80" s="16" t="s">
        <v>212</v>
      </c>
      <c r="B80" s="23" t="s">
        <v>35</v>
      </c>
      <c r="C80" s="18" t="s">
        <v>213</v>
      </c>
      <c r="D80" s="19">
        <v>20.0</v>
      </c>
      <c r="E80" s="16">
        <v>0.280701754385965</v>
      </c>
      <c r="F80" s="20" t="s">
        <v>214</v>
      </c>
      <c r="G80" s="16">
        <v>0.990110950313555</v>
      </c>
      <c r="H80" s="16">
        <v>0.216216216216216</v>
      </c>
      <c r="I80" s="16">
        <v>0.4</v>
      </c>
      <c r="J80" s="16">
        <v>0.289515368144915</v>
      </c>
      <c r="K80" s="16">
        <v>0.281563733367705</v>
      </c>
      <c r="L80" s="16">
        <v>0.330325679110389</v>
      </c>
      <c r="M80" s="16">
        <v>0.115962389750847</v>
      </c>
      <c r="O80" s="21"/>
    </row>
    <row r="81" ht="12.75" customHeight="1">
      <c r="A81" s="16" t="s">
        <v>215</v>
      </c>
      <c r="B81" s="23" t="s">
        <v>48</v>
      </c>
      <c r="C81" s="8" t="s">
        <v>49</v>
      </c>
      <c r="D81" s="19">
        <v>204.0</v>
      </c>
      <c r="E81" s="16">
        <v>0.945736434108527</v>
      </c>
      <c r="F81" s="20" t="s">
        <v>216</v>
      </c>
      <c r="G81" s="16">
        <v>0.99493487698987</v>
      </c>
      <c r="H81" s="16">
        <v>1.0</v>
      </c>
      <c r="I81" s="16">
        <v>0.897058823529412</v>
      </c>
      <c r="J81" s="16">
        <v>0.944619126718776</v>
      </c>
      <c r="K81" s="16">
        <v>0.933767257850746</v>
      </c>
      <c r="L81" s="16">
        <v>0.857553038282333</v>
      </c>
      <c r="M81" s="16">
        <v>0.399720232902263</v>
      </c>
    </row>
    <row r="82" ht="12.75" customHeight="1">
      <c r="A82" s="16" t="s">
        <v>217</v>
      </c>
      <c r="B82" s="23" t="s">
        <v>48</v>
      </c>
      <c r="C82" s="8" t="s">
        <v>70</v>
      </c>
      <c r="D82" s="19">
        <v>245.0</v>
      </c>
      <c r="E82" s="16">
        <v>0.883064516129032</v>
      </c>
      <c r="F82" s="20" t="s">
        <v>218</v>
      </c>
      <c r="G82" s="16">
        <v>0.986010612638688</v>
      </c>
      <c r="H82" s="16">
        <v>0.872509960159363</v>
      </c>
      <c r="I82" s="16">
        <v>0.893877551020408</v>
      </c>
      <c r="J82" s="16">
        <v>0.875698446443441</v>
      </c>
      <c r="K82" s="16">
        <v>0.849840587969727</v>
      </c>
      <c r="L82" s="16">
        <v>0.727063168331145</v>
      </c>
      <c r="M82" s="16">
        <v>0.319269945017367</v>
      </c>
    </row>
    <row r="83" ht="12.75" customHeight="1">
      <c r="A83" s="16" t="s">
        <v>219</v>
      </c>
      <c r="B83" s="23" t="s">
        <v>35</v>
      </c>
      <c r="C83" s="8" t="s">
        <v>123</v>
      </c>
      <c r="D83" s="19">
        <v>0.0</v>
      </c>
      <c r="E83" s="16">
        <v>0.0</v>
      </c>
      <c r="F83" s="20" t="s">
        <v>220</v>
      </c>
      <c r="G83" s="16">
        <v>0.925470332850941</v>
      </c>
      <c r="H83" s="16">
        <v>0.0</v>
      </c>
      <c r="I83" s="16">
        <v>0.0</v>
      </c>
      <c r="J83" s="16">
        <v>0.0</v>
      </c>
      <c r="K83" s="16">
        <v>0.0</v>
      </c>
      <c r="L83" s="16">
        <v>0.0</v>
      </c>
      <c r="M83" s="16">
        <v>0.0</v>
      </c>
    </row>
    <row r="84" ht="12.75" customHeight="1">
      <c r="A84" s="16" t="s">
        <v>221</v>
      </c>
      <c r="B84" s="23" t="s">
        <v>31</v>
      </c>
      <c r="C84" s="18" t="s">
        <v>120</v>
      </c>
      <c r="D84" s="19">
        <v>0.0</v>
      </c>
      <c r="E84" s="16">
        <v>0.0</v>
      </c>
      <c r="F84" s="20" t="s">
        <v>222</v>
      </c>
      <c r="G84" s="16">
        <v>0.947178002894356</v>
      </c>
      <c r="H84" s="16">
        <v>0.0</v>
      </c>
      <c r="I84" s="16">
        <v>0.0</v>
      </c>
      <c r="J84" s="16">
        <v>0.0</v>
      </c>
      <c r="K84" s="16">
        <v>0.0</v>
      </c>
      <c r="L84" s="16">
        <v>0.0</v>
      </c>
      <c r="M84" s="16">
        <v>0.0</v>
      </c>
      <c r="O84" s="21"/>
    </row>
    <row r="85" ht="12.75" customHeight="1">
      <c r="A85" s="16" t="s">
        <v>223</v>
      </c>
      <c r="B85" s="23" t="s">
        <v>31</v>
      </c>
      <c r="C85" s="8" t="s">
        <v>97</v>
      </c>
      <c r="D85" s="19">
        <v>15.0</v>
      </c>
      <c r="E85" s="16">
        <v>0.848484848484848</v>
      </c>
      <c r="F85" s="20" t="s">
        <v>224</v>
      </c>
      <c r="G85" s="16">
        <v>0.998794018330921</v>
      </c>
      <c r="H85" s="16">
        <v>0.777777777777778</v>
      </c>
      <c r="I85" s="16">
        <v>0.933333333333333</v>
      </c>
      <c r="J85" s="16">
        <v>0.851438165097195</v>
      </c>
      <c r="K85" s="16">
        <v>0.876243985916411</v>
      </c>
      <c r="L85" s="16">
        <v>0.570313138894766</v>
      </c>
      <c r="M85" s="16">
        <v>0.515711619189513</v>
      </c>
    </row>
    <row r="86" ht="12.75" customHeight="1">
      <c r="A86" s="16" t="s">
        <v>225</v>
      </c>
      <c r="B86" s="23" t="s">
        <v>48</v>
      </c>
      <c r="C86" s="8" t="s">
        <v>49</v>
      </c>
      <c r="D86" s="19">
        <v>3.0</v>
      </c>
      <c r="E86" s="16">
        <v>0.666666666666667</v>
      </c>
      <c r="F86" s="20" t="s">
        <v>226</v>
      </c>
      <c r="G86" s="16">
        <v>0.999276410998553</v>
      </c>
      <c r="H86" s="16">
        <v>0.5</v>
      </c>
      <c r="I86" s="16">
        <v>1.0</v>
      </c>
      <c r="J86" s="16">
        <v>0.706850722231497</v>
      </c>
      <c r="K86" s="16">
        <v>0.654337565585391</v>
      </c>
      <c r="L86" s="16">
        <v>0.706850722231497</v>
      </c>
      <c r="M86" s="16">
        <v>0.577001842330981</v>
      </c>
    </row>
    <row r="87" ht="12.75" customHeight="1">
      <c r="A87" s="16" t="s">
        <v>227</v>
      </c>
      <c r="B87" s="23" t="s">
        <v>35</v>
      </c>
      <c r="C87" s="8" t="s">
        <v>228</v>
      </c>
      <c r="D87" s="19">
        <v>90.0</v>
      </c>
      <c r="E87" s="16">
        <v>0.771428571428571</v>
      </c>
      <c r="F87" s="20" t="s">
        <v>229</v>
      </c>
      <c r="G87" s="16">
        <v>0.988422575976845</v>
      </c>
      <c r="H87" s="16">
        <v>0.675</v>
      </c>
      <c r="I87" s="16">
        <v>0.9</v>
      </c>
      <c r="J87" s="16">
        <v>0.773963298728973</v>
      </c>
      <c r="K87" s="16">
        <v>0.791897284854701</v>
      </c>
      <c r="L87" s="16">
        <v>0.695265472594412</v>
      </c>
      <c r="M87" s="16">
        <v>0.277553959754104</v>
      </c>
    </row>
    <row r="88" ht="12.75" customHeight="1">
      <c r="A88" s="16" t="s">
        <v>230</v>
      </c>
      <c r="B88" s="23" t="s">
        <v>35</v>
      </c>
      <c r="C88" s="8" t="s">
        <v>231</v>
      </c>
      <c r="D88" s="19">
        <v>19.0</v>
      </c>
      <c r="E88" s="16">
        <v>1.0</v>
      </c>
      <c r="F88" s="20" t="s">
        <v>232</v>
      </c>
      <c r="G88" s="16">
        <v>1.0</v>
      </c>
      <c r="H88" s="16">
        <v>1.0</v>
      </c>
      <c r="I88" s="16">
        <v>1.0</v>
      </c>
      <c r="J88" s="16">
        <v>1.0</v>
      </c>
      <c r="K88" s="16">
        <v>0.945676186948523</v>
      </c>
      <c r="L88" s="16">
        <v>0.828614261179931</v>
      </c>
      <c r="M88" s="16">
        <v>0.648022647743112</v>
      </c>
    </row>
    <row r="89" ht="12.75" customHeight="1">
      <c r="A89" s="16" t="s">
        <v>233</v>
      </c>
      <c r="B89" s="23" t="s">
        <v>31</v>
      </c>
      <c r="C89" s="8" t="s">
        <v>73</v>
      </c>
      <c r="D89" s="19">
        <v>1.0</v>
      </c>
      <c r="E89" s="16">
        <v>0.0476190476190476</v>
      </c>
      <c r="F89" s="20" t="s">
        <v>234</v>
      </c>
      <c r="G89" s="16">
        <v>0.990352146647371</v>
      </c>
      <c r="H89" s="16">
        <v>0.024390243902439</v>
      </c>
      <c r="I89" s="16">
        <v>1.0</v>
      </c>
      <c r="J89" s="16">
        <v>0.155418382553635</v>
      </c>
      <c r="K89" s="16">
        <v>0.14663942367186</v>
      </c>
      <c r="L89" s="16">
        <v>0.151723992830009</v>
      </c>
      <c r="M89" s="16">
        <v>0.16596151592703</v>
      </c>
    </row>
    <row r="90" ht="12.75" customHeight="1">
      <c r="A90" s="16" t="s">
        <v>235</v>
      </c>
      <c r="B90" s="23" t="s">
        <v>35</v>
      </c>
      <c r="C90" s="8" t="s">
        <v>228</v>
      </c>
      <c r="D90" s="19">
        <v>57.0</v>
      </c>
      <c r="E90" s="16">
        <v>0.833333333333333</v>
      </c>
      <c r="F90" s="20" t="s">
        <v>236</v>
      </c>
      <c r="G90" s="16">
        <v>0.995176073323685</v>
      </c>
      <c r="H90" s="16">
        <v>0.793650793650794</v>
      </c>
      <c r="I90" s="16">
        <v>0.87719298245614</v>
      </c>
      <c r="J90" s="16">
        <v>0.831963491864052</v>
      </c>
      <c r="K90" s="16">
        <v>0.831963491864052</v>
      </c>
      <c r="L90" s="16">
        <v>0.687313483231286</v>
      </c>
      <c r="M90" s="16">
        <v>-0.00259378513525467</v>
      </c>
    </row>
    <row r="91" ht="12.75" customHeight="1">
      <c r="A91" s="16" t="s">
        <v>237</v>
      </c>
      <c r="B91" s="23" t="s">
        <v>31</v>
      </c>
      <c r="C91" s="18" t="s">
        <v>120</v>
      </c>
      <c r="D91" s="19">
        <v>23.0</v>
      </c>
      <c r="E91" s="16">
        <v>0.25</v>
      </c>
      <c r="F91" s="20" t="s">
        <v>238</v>
      </c>
      <c r="G91" s="16">
        <v>0.985528219971056</v>
      </c>
      <c r="H91" s="16">
        <v>0.175438596491228</v>
      </c>
      <c r="I91" s="16">
        <v>0.434782608695652</v>
      </c>
      <c r="J91" s="16">
        <v>0.270058694667092</v>
      </c>
      <c r="K91" s="16">
        <v>0.277833872305376</v>
      </c>
      <c r="L91" s="16">
        <v>0.241564155641521</v>
      </c>
      <c r="M91" s="16">
        <v>0.139172303477997</v>
      </c>
      <c r="O91" s="21"/>
    </row>
    <row r="92" ht="12.75" customHeight="1">
      <c r="A92" s="16" t="s">
        <v>239</v>
      </c>
      <c r="B92" s="23" t="s">
        <v>35</v>
      </c>
      <c r="C92" s="8" t="s">
        <v>84</v>
      </c>
      <c r="D92" s="19">
        <v>122.0</v>
      </c>
      <c r="E92" s="16">
        <v>0.261224489795918</v>
      </c>
      <c r="F92" s="20" t="s">
        <v>240</v>
      </c>
      <c r="G92" s="16">
        <v>0.956343463579354</v>
      </c>
      <c r="H92" s="16">
        <v>0.260162601626016</v>
      </c>
      <c r="I92" s="16">
        <v>0.262295081967213</v>
      </c>
      <c r="J92" s="16">
        <v>0.238734133014298</v>
      </c>
      <c r="K92" s="16">
        <v>0.207700271280194</v>
      </c>
      <c r="L92" s="16">
        <v>0.0102098559131897</v>
      </c>
      <c r="M92" s="16">
        <v>0.0</v>
      </c>
    </row>
    <row r="93" ht="12.75" customHeight="1">
      <c r="A93" s="16" t="s">
        <v>241</v>
      </c>
      <c r="B93" s="23" t="s">
        <v>35</v>
      </c>
      <c r="C93" s="18" t="s">
        <v>242</v>
      </c>
      <c r="D93" s="19">
        <v>41.0</v>
      </c>
      <c r="E93" s="16">
        <v>0.476190476190476</v>
      </c>
      <c r="F93" s="20" t="s">
        <v>243</v>
      </c>
      <c r="G93" s="16">
        <v>0.989387361312108</v>
      </c>
      <c r="H93" s="16">
        <v>0.465116279069767</v>
      </c>
      <c r="I93" s="16">
        <v>0.487804878048781</v>
      </c>
      <c r="J93" s="16">
        <v>0.470969181517673</v>
      </c>
      <c r="K93" s="16">
        <v>0.457378178691279</v>
      </c>
      <c r="L93" s="16">
        <v>0.219821302490732</v>
      </c>
      <c r="M93" s="16">
        <v>0.0</v>
      </c>
      <c r="O93" s="21"/>
    </row>
    <row r="94" ht="12.75" customHeight="1">
      <c r="B94" s="8"/>
      <c r="C94" s="8"/>
      <c r="D94" s="8"/>
    </row>
    <row r="95" ht="12.75" customHeight="1">
      <c r="B95" s="8"/>
      <c r="C95" s="8"/>
      <c r="D95" s="8"/>
    </row>
    <row r="96" ht="12.75" customHeight="1">
      <c r="B96" s="8"/>
      <c r="C96" s="8"/>
      <c r="D96" s="8"/>
    </row>
    <row r="97" ht="12.75" customHeight="1">
      <c r="B97" s="8"/>
      <c r="C97" s="8"/>
      <c r="D97" s="8"/>
    </row>
    <row r="98" ht="12.75" customHeight="1">
      <c r="B98" s="8"/>
      <c r="C98" s="8"/>
      <c r="D98" s="8"/>
    </row>
    <row r="99" ht="12.75" customHeight="1">
      <c r="B99" s="8"/>
      <c r="C99" s="8"/>
      <c r="D99" s="8"/>
    </row>
    <row r="100" ht="12.75" customHeight="1">
      <c r="B100" s="8"/>
      <c r="C100" s="8"/>
      <c r="D100" s="8"/>
    </row>
    <row r="101" ht="12.75" customHeight="1">
      <c r="B101" s="8"/>
      <c r="C101" s="8"/>
      <c r="D101" s="8"/>
    </row>
    <row r="102" ht="12.75" customHeight="1">
      <c r="B102" s="8"/>
      <c r="C102" s="8"/>
      <c r="D102" s="8"/>
    </row>
    <row r="103" ht="12.75" customHeight="1">
      <c r="B103" s="8"/>
      <c r="C103" s="8"/>
      <c r="D103" s="8"/>
    </row>
    <row r="104" ht="12.75" customHeight="1">
      <c r="B104" s="8"/>
      <c r="C104" s="8"/>
      <c r="D104" s="8"/>
    </row>
    <row r="105" ht="12.75" customHeight="1">
      <c r="B105" s="8"/>
      <c r="C105" s="8"/>
      <c r="D105" s="8"/>
    </row>
    <row r="106" ht="12.75" customHeight="1">
      <c r="B106" s="8"/>
      <c r="C106" s="8"/>
      <c r="D106" s="8"/>
    </row>
    <row r="107" ht="12.75" customHeight="1">
      <c r="B107" s="8"/>
      <c r="C107" s="8"/>
      <c r="D107" s="8"/>
    </row>
    <row r="108" ht="12.75" customHeight="1">
      <c r="B108" s="8"/>
      <c r="C108" s="8"/>
      <c r="D108" s="8"/>
    </row>
    <row r="109" ht="12.75" customHeight="1">
      <c r="B109" s="8"/>
      <c r="C109" s="8"/>
      <c r="D109" s="8"/>
    </row>
    <row r="110" ht="12.75" customHeight="1">
      <c r="B110" s="8"/>
      <c r="C110" s="8"/>
      <c r="D110" s="8"/>
    </row>
    <row r="111" ht="12.75" customHeight="1">
      <c r="B111" s="8"/>
      <c r="C111" s="8"/>
      <c r="D111" s="8"/>
    </row>
    <row r="112" ht="12.75" customHeight="1">
      <c r="B112" s="8"/>
      <c r="C112" s="8"/>
      <c r="D112" s="8"/>
    </row>
    <row r="113" ht="12.75" customHeight="1">
      <c r="B113" s="8"/>
      <c r="C113" s="8"/>
      <c r="D113" s="8"/>
    </row>
    <row r="114" ht="12.75" customHeight="1">
      <c r="B114" s="8"/>
      <c r="C114" s="8"/>
      <c r="D114" s="8"/>
    </row>
    <row r="115" ht="12.75" customHeight="1">
      <c r="B115" s="8"/>
      <c r="C115" s="8"/>
      <c r="D115" s="8"/>
    </row>
    <row r="116" ht="12.75" customHeight="1">
      <c r="B116" s="8"/>
      <c r="C116" s="8"/>
      <c r="D116" s="8"/>
    </row>
    <row r="117" ht="12.75" customHeight="1">
      <c r="B117" s="8"/>
      <c r="C117" s="8"/>
      <c r="D117" s="8"/>
    </row>
    <row r="118" ht="12.75" customHeight="1">
      <c r="B118" s="8"/>
      <c r="C118" s="8"/>
      <c r="D118" s="8"/>
    </row>
    <row r="119" ht="12.75" customHeight="1">
      <c r="B119" s="8"/>
      <c r="C119" s="8"/>
      <c r="D119" s="8"/>
    </row>
    <row r="120" ht="12.75" customHeight="1">
      <c r="B120" s="8"/>
      <c r="C120" s="8"/>
      <c r="D120" s="8"/>
    </row>
    <row r="121" ht="12.75" customHeight="1">
      <c r="B121" s="8"/>
      <c r="C121" s="8"/>
      <c r="D121" s="8"/>
    </row>
    <row r="122" ht="12.75" customHeight="1">
      <c r="B122" s="8"/>
      <c r="C122" s="8"/>
      <c r="D122" s="8"/>
    </row>
    <row r="123" ht="12.75" customHeight="1">
      <c r="B123" s="8"/>
      <c r="C123" s="8"/>
      <c r="D123" s="8"/>
    </row>
    <row r="124" ht="12.75" customHeight="1">
      <c r="B124" s="8"/>
      <c r="C124" s="8"/>
      <c r="D124" s="8"/>
    </row>
    <row r="125" ht="12.75" customHeight="1">
      <c r="B125" s="8"/>
      <c r="C125" s="8"/>
      <c r="D125" s="8"/>
    </row>
    <row r="126" ht="12.75" customHeight="1">
      <c r="B126" s="8"/>
      <c r="C126" s="8"/>
      <c r="D126" s="8"/>
    </row>
    <row r="127" ht="12.75" customHeight="1">
      <c r="B127" s="8"/>
      <c r="C127" s="8"/>
      <c r="D127" s="8"/>
    </row>
    <row r="128" ht="12.75" customHeight="1">
      <c r="B128" s="8"/>
      <c r="C128" s="8"/>
      <c r="D128" s="8"/>
    </row>
    <row r="129" ht="12.75" customHeight="1">
      <c r="B129" s="8"/>
      <c r="C129" s="8"/>
      <c r="D129" s="8"/>
    </row>
    <row r="130" ht="12.75" customHeight="1">
      <c r="B130" s="8"/>
      <c r="C130" s="8"/>
      <c r="D130" s="8"/>
    </row>
    <row r="131" ht="12.75" customHeight="1">
      <c r="B131" s="8"/>
      <c r="C131" s="8"/>
      <c r="D131" s="8"/>
    </row>
    <row r="132" ht="12.75" customHeight="1">
      <c r="B132" s="8"/>
      <c r="C132" s="8"/>
      <c r="D132" s="8"/>
    </row>
    <row r="133" ht="12.75" customHeight="1">
      <c r="B133" s="8"/>
      <c r="C133" s="8"/>
      <c r="D133" s="8"/>
    </row>
    <row r="134" ht="12.75" customHeight="1">
      <c r="B134" s="8"/>
      <c r="C134" s="8"/>
      <c r="D134" s="8"/>
    </row>
    <row r="135" ht="12.75" customHeight="1">
      <c r="B135" s="8"/>
      <c r="C135" s="8"/>
      <c r="D135" s="8"/>
    </row>
    <row r="136" ht="12.75" customHeight="1">
      <c r="B136" s="8"/>
      <c r="C136" s="8"/>
      <c r="D136" s="8"/>
    </row>
    <row r="137" ht="12.75" customHeight="1">
      <c r="B137" s="8"/>
      <c r="C137" s="8"/>
      <c r="D137" s="8"/>
    </row>
    <row r="138" ht="12.75" customHeight="1">
      <c r="B138" s="8"/>
      <c r="C138" s="8"/>
      <c r="D138" s="8"/>
    </row>
    <row r="139" ht="12.75" customHeight="1">
      <c r="B139" s="8"/>
      <c r="C139" s="8"/>
      <c r="D139" s="8"/>
    </row>
    <row r="140" ht="12.75" customHeight="1">
      <c r="B140" s="8"/>
      <c r="C140" s="8"/>
      <c r="D140" s="8"/>
    </row>
    <row r="141" ht="12.75" customHeight="1">
      <c r="B141" s="8"/>
      <c r="C141" s="8"/>
      <c r="D141" s="8"/>
    </row>
    <row r="142" ht="12.75" customHeight="1">
      <c r="B142" s="8"/>
      <c r="C142" s="8"/>
      <c r="D142" s="8"/>
    </row>
    <row r="143" ht="12.75" customHeight="1">
      <c r="B143" s="8"/>
      <c r="C143" s="8"/>
      <c r="D143" s="8"/>
    </row>
    <row r="144" ht="12.75" customHeight="1">
      <c r="B144" s="8"/>
      <c r="C144" s="8"/>
      <c r="D144" s="8"/>
    </row>
    <row r="145" ht="12.75" customHeight="1">
      <c r="B145" s="8"/>
      <c r="C145" s="8"/>
      <c r="D145" s="8"/>
    </row>
    <row r="146" ht="12.75" customHeight="1">
      <c r="B146" s="8"/>
      <c r="C146" s="8"/>
      <c r="D146" s="8"/>
    </row>
    <row r="147" ht="12.75" customHeight="1">
      <c r="B147" s="8"/>
      <c r="C147" s="8"/>
      <c r="D147" s="8"/>
    </row>
    <row r="148" ht="12.75" customHeight="1">
      <c r="B148" s="8"/>
      <c r="C148" s="8"/>
      <c r="D148" s="8"/>
    </row>
    <row r="149" ht="12.75" customHeight="1">
      <c r="B149" s="8"/>
      <c r="C149" s="8"/>
      <c r="D149" s="8"/>
    </row>
    <row r="150" ht="12.75" customHeight="1">
      <c r="B150" s="8"/>
      <c r="C150" s="8"/>
      <c r="D150" s="8"/>
    </row>
    <row r="151" ht="12.75" customHeight="1">
      <c r="B151" s="8"/>
      <c r="C151" s="8"/>
      <c r="D151" s="8"/>
    </row>
    <row r="152" ht="12.75" customHeight="1">
      <c r="B152" s="8"/>
      <c r="C152" s="8"/>
      <c r="D152" s="8"/>
    </row>
    <row r="153" ht="12.75" customHeight="1">
      <c r="B153" s="8"/>
      <c r="C153" s="8"/>
      <c r="D153" s="8"/>
    </row>
    <row r="154" ht="12.75" customHeight="1">
      <c r="B154" s="8"/>
      <c r="C154" s="8"/>
      <c r="D154" s="8"/>
    </row>
    <row r="155" ht="12.75" customHeight="1">
      <c r="B155" s="8"/>
      <c r="C155" s="8"/>
      <c r="D155" s="8"/>
    </row>
    <row r="156" ht="12.75" customHeight="1">
      <c r="B156" s="8"/>
      <c r="C156" s="8"/>
      <c r="D156" s="8"/>
    </row>
    <row r="157" ht="12.75" customHeight="1">
      <c r="B157" s="8"/>
      <c r="C157" s="8"/>
      <c r="D157" s="8"/>
    </row>
    <row r="158" ht="12.75" customHeight="1">
      <c r="B158" s="8"/>
      <c r="C158" s="8"/>
      <c r="D158" s="8"/>
    </row>
    <row r="159" ht="12.75" customHeight="1">
      <c r="B159" s="8"/>
      <c r="C159" s="8"/>
      <c r="D159" s="8"/>
    </row>
    <row r="160" ht="12.75" customHeight="1">
      <c r="B160" s="8"/>
      <c r="C160" s="8"/>
      <c r="D160" s="8"/>
    </row>
    <row r="161" ht="12.75" customHeight="1">
      <c r="B161" s="8"/>
      <c r="C161" s="8"/>
      <c r="D161" s="8"/>
    </row>
    <row r="162" ht="12.75" customHeight="1">
      <c r="B162" s="8"/>
      <c r="C162" s="8"/>
      <c r="D162" s="8"/>
    </row>
    <row r="163" ht="12.75" customHeight="1">
      <c r="B163" s="8"/>
      <c r="C163" s="8"/>
      <c r="D163" s="8"/>
    </row>
    <row r="164" ht="12.75" customHeight="1">
      <c r="B164" s="8"/>
      <c r="C164" s="8"/>
      <c r="D164" s="8"/>
    </row>
    <row r="165" ht="12.75" customHeight="1">
      <c r="B165" s="8"/>
      <c r="C165" s="8"/>
      <c r="D165" s="8"/>
    </row>
    <row r="166" ht="12.75" customHeight="1">
      <c r="B166" s="8"/>
      <c r="C166" s="8"/>
      <c r="D166" s="8"/>
    </row>
    <row r="167" ht="12.75" customHeight="1">
      <c r="B167" s="8"/>
      <c r="C167" s="8"/>
      <c r="D167" s="8"/>
    </row>
    <row r="168" ht="12.75" customHeight="1">
      <c r="B168" s="8"/>
      <c r="C168" s="8"/>
      <c r="D168" s="8"/>
    </row>
    <row r="169" ht="12.75" customHeight="1">
      <c r="B169" s="8"/>
      <c r="C169" s="8"/>
      <c r="D169" s="8"/>
    </row>
    <row r="170" ht="12.75" customHeight="1">
      <c r="B170" s="8"/>
      <c r="C170" s="8"/>
      <c r="D170" s="8"/>
    </row>
    <row r="171" ht="12.75" customHeight="1">
      <c r="B171" s="8"/>
      <c r="C171" s="8"/>
      <c r="D171" s="8"/>
    </row>
    <row r="172" ht="12.75" customHeight="1">
      <c r="B172" s="8"/>
      <c r="C172" s="8"/>
      <c r="D172" s="8"/>
    </row>
    <row r="173" ht="12.75" customHeight="1">
      <c r="B173" s="8"/>
      <c r="C173" s="8"/>
      <c r="D173" s="8"/>
    </row>
    <row r="174" ht="12.75" customHeight="1">
      <c r="B174" s="8"/>
      <c r="C174" s="8"/>
      <c r="D174" s="8"/>
    </row>
    <row r="175" ht="12.75" customHeight="1">
      <c r="B175" s="8"/>
      <c r="C175" s="8"/>
      <c r="D175" s="8"/>
    </row>
    <row r="176" ht="12.75" customHeight="1">
      <c r="B176" s="8"/>
      <c r="C176" s="8"/>
      <c r="D176" s="8"/>
    </row>
    <row r="177" ht="12.75" customHeight="1">
      <c r="B177" s="8"/>
      <c r="C177" s="8"/>
      <c r="D177" s="8"/>
    </row>
    <row r="178" ht="12.75" customHeight="1">
      <c r="B178" s="8"/>
      <c r="C178" s="8"/>
      <c r="D178" s="8"/>
    </row>
    <row r="179" ht="12.75" customHeight="1">
      <c r="B179" s="8"/>
      <c r="C179" s="8"/>
      <c r="D179" s="8"/>
    </row>
    <row r="180" ht="12.75" customHeight="1">
      <c r="B180" s="8"/>
      <c r="C180" s="8"/>
      <c r="D180" s="8"/>
    </row>
    <row r="181" ht="12.75" customHeight="1">
      <c r="B181" s="8"/>
      <c r="C181" s="8"/>
      <c r="D181" s="8"/>
    </row>
    <row r="182" ht="12.75" customHeight="1">
      <c r="B182" s="8"/>
      <c r="C182" s="8"/>
      <c r="D182" s="8"/>
    </row>
    <row r="183" ht="12.75" customHeight="1">
      <c r="B183" s="8"/>
      <c r="C183" s="8"/>
      <c r="D183" s="8"/>
    </row>
    <row r="184" ht="12.75" customHeight="1">
      <c r="B184" s="8"/>
      <c r="C184" s="8"/>
      <c r="D184" s="8"/>
    </row>
    <row r="185" ht="12.75" customHeight="1">
      <c r="B185" s="8"/>
      <c r="C185" s="8"/>
      <c r="D185" s="8"/>
    </row>
    <row r="186" ht="12.75" customHeight="1">
      <c r="B186" s="8"/>
      <c r="C186" s="8"/>
      <c r="D186" s="8"/>
    </row>
    <row r="187" ht="12.75" customHeight="1">
      <c r="B187" s="8"/>
      <c r="C187" s="8"/>
      <c r="D187" s="8"/>
    </row>
    <row r="188" ht="12.75" customHeight="1">
      <c r="B188" s="8"/>
      <c r="C188" s="8"/>
      <c r="D188" s="8"/>
    </row>
    <row r="189" ht="12.75" customHeight="1">
      <c r="B189" s="8"/>
      <c r="C189" s="8"/>
      <c r="D189" s="8"/>
    </row>
    <row r="190" ht="12.75" customHeight="1">
      <c r="B190" s="8"/>
      <c r="C190" s="8"/>
      <c r="D190" s="8"/>
    </row>
    <row r="191" ht="12.75" customHeight="1">
      <c r="B191" s="8"/>
      <c r="C191" s="8"/>
      <c r="D191" s="8"/>
    </row>
    <row r="192" ht="12.75" customHeight="1">
      <c r="B192" s="8"/>
      <c r="C192" s="8"/>
      <c r="D192" s="8"/>
    </row>
    <row r="193" ht="12.75" customHeight="1">
      <c r="B193" s="8"/>
      <c r="C193" s="8"/>
      <c r="D193" s="8"/>
    </row>
    <row r="194" ht="12.75" customHeight="1">
      <c r="B194" s="8"/>
      <c r="C194" s="8"/>
      <c r="D194" s="8"/>
    </row>
    <row r="195" ht="12.75" customHeight="1">
      <c r="B195" s="8"/>
      <c r="C195" s="8"/>
      <c r="D195" s="8"/>
    </row>
    <row r="196" ht="12.75" customHeight="1">
      <c r="B196" s="8"/>
      <c r="C196" s="8"/>
      <c r="D196" s="8"/>
    </row>
    <row r="197" ht="12.75" customHeight="1">
      <c r="B197" s="8"/>
      <c r="C197" s="8"/>
      <c r="D197" s="8"/>
    </row>
    <row r="198" ht="12.75" customHeight="1">
      <c r="B198" s="8"/>
      <c r="C198" s="8"/>
      <c r="D198" s="8"/>
    </row>
    <row r="199" ht="12.75" customHeight="1">
      <c r="B199" s="8"/>
      <c r="C199" s="8"/>
      <c r="D199" s="8"/>
    </row>
    <row r="200" ht="12.75" customHeight="1">
      <c r="B200" s="8"/>
      <c r="C200" s="8"/>
      <c r="D200" s="8"/>
    </row>
    <row r="201" ht="12.75" customHeight="1">
      <c r="B201" s="8"/>
      <c r="C201" s="8"/>
      <c r="D201" s="8"/>
    </row>
    <row r="202" ht="12.75" customHeight="1">
      <c r="B202" s="8"/>
      <c r="C202" s="8"/>
      <c r="D202" s="8"/>
    </row>
    <row r="203" ht="12.75" customHeight="1">
      <c r="B203" s="8"/>
      <c r="C203" s="8"/>
      <c r="D203" s="8"/>
    </row>
    <row r="204" ht="12.75" customHeight="1">
      <c r="B204" s="8"/>
      <c r="C204" s="8"/>
      <c r="D204" s="8"/>
    </row>
    <row r="205" ht="12.75" customHeight="1">
      <c r="B205" s="8"/>
      <c r="C205" s="8"/>
      <c r="D205" s="8"/>
    </row>
    <row r="206" ht="12.75" customHeight="1">
      <c r="B206" s="8"/>
      <c r="C206" s="8"/>
      <c r="D206" s="8"/>
    </row>
    <row r="207" ht="12.75" customHeight="1">
      <c r="B207" s="8"/>
      <c r="C207" s="8"/>
      <c r="D207" s="8"/>
    </row>
    <row r="208" ht="12.75" customHeight="1">
      <c r="B208" s="8"/>
      <c r="C208" s="8"/>
      <c r="D208" s="8"/>
    </row>
    <row r="209" ht="12.75" customHeight="1">
      <c r="B209" s="8"/>
      <c r="C209" s="8"/>
      <c r="D209" s="8"/>
    </row>
    <row r="210" ht="12.75" customHeight="1">
      <c r="B210" s="8"/>
      <c r="C210" s="8"/>
      <c r="D210" s="8"/>
    </row>
    <row r="211" ht="12.75" customHeight="1">
      <c r="B211" s="8"/>
      <c r="C211" s="8"/>
      <c r="D211" s="8"/>
    </row>
    <row r="212" ht="12.75" customHeight="1">
      <c r="B212" s="8"/>
      <c r="C212" s="8"/>
      <c r="D212" s="8"/>
    </row>
    <row r="213" ht="12.75" customHeight="1">
      <c r="B213" s="8"/>
      <c r="C213" s="8"/>
      <c r="D213" s="8"/>
    </row>
    <row r="214" ht="12.75" customHeight="1">
      <c r="B214" s="8"/>
      <c r="C214" s="8"/>
      <c r="D214" s="8"/>
    </row>
    <row r="215" ht="12.75" customHeight="1">
      <c r="B215" s="8"/>
      <c r="C215" s="8"/>
      <c r="D215" s="8"/>
    </row>
    <row r="216" ht="12.75" customHeight="1">
      <c r="B216" s="8"/>
      <c r="C216" s="8"/>
      <c r="D216" s="8"/>
    </row>
    <row r="217" ht="12.75" customHeight="1">
      <c r="B217" s="8"/>
      <c r="C217" s="8"/>
      <c r="D217" s="8"/>
    </row>
    <row r="218" ht="12.75" customHeight="1">
      <c r="B218" s="8"/>
      <c r="C218" s="8"/>
      <c r="D218" s="8"/>
    </row>
    <row r="219" ht="12.75" customHeight="1">
      <c r="B219" s="8"/>
      <c r="C219" s="8"/>
      <c r="D219" s="8"/>
    </row>
    <row r="220" ht="12.75" customHeight="1">
      <c r="B220" s="8"/>
      <c r="C220" s="8"/>
      <c r="D220" s="8"/>
    </row>
    <row r="221" ht="12.75" customHeight="1">
      <c r="B221" s="8"/>
      <c r="C221" s="8"/>
      <c r="D221" s="8"/>
    </row>
    <row r="222" ht="12.75" customHeight="1">
      <c r="B222" s="8"/>
      <c r="C222" s="8"/>
      <c r="D222" s="8"/>
    </row>
    <row r="223" ht="12.75" customHeight="1">
      <c r="B223" s="8"/>
      <c r="C223" s="8"/>
      <c r="D223" s="8"/>
    </row>
    <row r="224" ht="12.75" customHeight="1">
      <c r="B224" s="8"/>
      <c r="C224" s="8"/>
      <c r="D224" s="8"/>
    </row>
    <row r="225" ht="12.75" customHeight="1">
      <c r="B225" s="8"/>
      <c r="C225" s="8"/>
      <c r="D225" s="8"/>
    </row>
    <row r="226" ht="12.75" customHeight="1">
      <c r="B226" s="8"/>
      <c r="C226" s="8"/>
      <c r="D226" s="8"/>
    </row>
    <row r="227" ht="12.75" customHeight="1">
      <c r="B227" s="8"/>
      <c r="C227" s="8"/>
      <c r="D227" s="8"/>
    </row>
    <row r="228" ht="12.75" customHeight="1">
      <c r="B228" s="8"/>
      <c r="C228" s="8"/>
      <c r="D228" s="8"/>
    </row>
    <row r="229" ht="12.75" customHeight="1">
      <c r="B229" s="8"/>
      <c r="C229" s="8"/>
      <c r="D229" s="8"/>
    </row>
    <row r="230" ht="12.75" customHeight="1">
      <c r="B230" s="8"/>
      <c r="C230" s="8"/>
      <c r="D230" s="8"/>
    </row>
    <row r="231" ht="12.75" customHeight="1">
      <c r="B231" s="8"/>
      <c r="C231" s="8"/>
      <c r="D231" s="8"/>
    </row>
    <row r="232" ht="12.75" customHeight="1">
      <c r="B232" s="8"/>
      <c r="C232" s="8"/>
      <c r="D232" s="8"/>
    </row>
    <row r="233" ht="12.75" customHeight="1">
      <c r="B233" s="8"/>
      <c r="C233" s="8"/>
      <c r="D233" s="8"/>
    </row>
    <row r="234" ht="12.75" customHeight="1">
      <c r="B234" s="8"/>
      <c r="C234" s="8"/>
      <c r="D234" s="8"/>
    </row>
    <row r="235" ht="12.75" customHeight="1">
      <c r="B235" s="8"/>
      <c r="C235" s="8"/>
      <c r="D235" s="8"/>
    </row>
    <row r="236" ht="12.75" customHeight="1">
      <c r="B236" s="8"/>
      <c r="C236" s="8"/>
      <c r="D236" s="8"/>
    </row>
    <row r="237" ht="12.75" customHeight="1">
      <c r="B237" s="8"/>
      <c r="C237" s="8"/>
      <c r="D237" s="8"/>
    </row>
    <row r="238" ht="12.75" customHeight="1">
      <c r="B238" s="8"/>
      <c r="C238" s="8"/>
      <c r="D238" s="8"/>
    </row>
    <row r="239" ht="12.75" customHeight="1">
      <c r="B239" s="8"/>
      <c r="C239" s="8"/>
      <c r="D239" s="8"/>
    </row>
    <row r="240" ht="12.75" customHeight="1">
      <c r="B240" s="8"/>
      <c r="C240" s="8"/>
      <c r="D240" s="8"/>
    </row>
    <row r="241" ht="12.75" customHeight="1">
      <c r="B241" s="8"/>
      <c r="C241" s="8"/>
      <c r="D241" s="8"/>
    </row>
    <row r="242" ht="12.75" customHeight="1">
      <c r="B242" s="8"/>
      <c r="C242" s="8"/>
      <c r="D242" s="8"/>
    </row>
    <row r="243" ht="12.75" customHeight="1">
      <c r="B243" s="8"/>
      <c r="C243" s="8"/>
      <c r="D243" s="8"/>
    </row>
    <row r="244" ht="12.75" customHeight="1">
      <c r="B244" s="8"/>
      <c r="C244" s="8"/>
      <c r="D244" s="8"/>
    </row>
    <row r="245" ht="12.75" customHeight="1">
      <c r="B245" s="8"/>
      <c r="C245" s="8"/>
      <c r="D245" s="8"/>
    </row>
    <row r="246" ht="12.75" customHeight="1">
      <c r="B246" s="8"/>
      <c r="C246" s="8"/>
      <c r="D246" s="8"/>
    </row>
    <row r="247" ht="12.75" customHeight="1">
      <c r="B247" s="8"/>
      <c r="C247" s="8"/>
      <c r="D247" s="8"/>
    </row>
    <row r="248" ht="12.75" customHeight="1">
      <c r="B248" s="8"/>
      <c r="C248" s="8"/>
      <c r="D248" s="8"/>
    </row>
    <row r="249" ht="12.75" customHeight="1">
      <c r="B249" s="8"/>
      <c r="C249" s="8"/>
      <c r="D249" s="8"/>
    </row>
    <row r="250" ht="12.75" customHeight="1">
      <c r="B250" s="8"/>
      <c r="C250" s="8"/>
      <c r="D250" s="8"/>
    </row>
    <row r="251" ht="12.75" customHeight="1">
      <c r="B251" s="8"/>
      <c r="C251" s="8"/>
      <c r="D251" s="8"/>
    </row>
    <row r="252" ht="12.75" customHeight="1">
      <c r="B252" s="8"/>
      <c r="C252" s="8"/>
      <c r="D252" s="8"/>
    </row>
    <row r="253" ht="12.75" customHeight="1">
      <c r="B253" s="8"/>
      <c r="C253" s="8"/>
      <c r="D253" s="8"/>
    </row>
    <row r="254" ht="12.75" customHeight="1">
      <c r="B254" s="8"/>
      <c r="C254" s="8"/>
      <c r="D254" s="8"/>
    </row>
    <row r="255" ht="12.75" customHeight="1">
      <c r="B255" s="8"/>
      <c r="C255" s="8"/>
      <c r="D255" s="8"/>
    </row>
    <row r="256" ht="12.75" customHeight="1">
      <c r="B256" s="8"/>
      <c r="C256" s="8"/>
      <c r="D256" s="8"/>
    </row>
    <row r="257" ht="12.75" customHeight="1">
      <c r="B257" s="8"/>
      <c r="C257" s="8"/>
      <c r="D257" s="8"/>
    </row>
    <row r="258" ht="12.75" customHeight="1">
      <c r="B258" s="8"/>
      <c r="C258" s="8"/>
      <c r="D258" s="8"/>
    </row>
    <row r="259" ht="12.75" customHeight="1">
      <c r="B259" s="8"/>
      <c r="C259" s="8"/>
      <c r="D259" s="8"/>
    </row>
    <row r="260" ht="12.75" customHeight="1">
      <c r="B260" s="8"/>
      <c r="C260" s="8"/>
      <c r="D260" s="8"/>
    </row>
    <row r="261" ht="12.75" customHeight="1">
      <c r="B261" s="8"/>
      <c r="C261" s="8"/>
      <c r="D261" s="8"/>
    </row>
    <row r="262" ht="12.75" customHeight="1">
      <c r="B262" s="8"/>
      <c r="C262" s="8"/>
      <c r="D262" s="8"/>
    </row>
    <row r="263" ht="12.75" customHeight="1">
      <c r="B263" s="8"/>
      <c r="C263" s="8"/>
      <c r="D263" s="8"/>
    </row>
    <row r="264" ht="12.75" customHeight="1">
      <c r="B264" s="8"/>
      <c r="C264" s="8"/>
      <c r="D264" s="8"/>
    </row>
    <row r="265" ht="12.75" customHeight="1">
      <c r="B265" s="8"/>
      <c r="C265" s="8"/>
      <c r="D265" s="8"/>
    </row>
    <row r="266" ht="12.75" customHeight="1">
      <c r="B266" s="8"/>
      <c r="C266" s="8"/>
      <c r="D266" s="8"/>
    </row>
    <row r="267" ht="12.75" customHeight="1">
      <c r="B267" s="8"/>
      <c r="C267" s="8"/>
      <c r="D267" s="8"/>
    </row>
    <row r="268" ht="12.75" customHeight="1">
      <c r="B268" s="8"/>
      <c r="C268" s="8"/>
      <c r="D268" s="8"/>
    </row>
    <row r="269" ht="12.75" customHeight="1">
      <c r="B269" s="8"/>
      <c r="C269" s="8"/>
      <c r="D269" s="8"/>
    </row>
    <row r="270" ht="12.75" customHeight="1">
      <c r="B270" s="8"/>
      <c r="C270" s="8"/>
      <c r="D270" s="8"/>
    </row>
    <row r="271" ht="12.75" customHeight="1">
      <c r="B271" s="8"/>
      <c r="C271" s="8"/>
      <c r="D271" s="8"/>
    </row>
    <row r="272" ht="12.75" customHeight="1">
      <c r="B272" s="8"/>
      <c r="C272" s="8"/>
      <c r="D272" s="8"/>
    </row>
    <row r="273" ht="12.75" customHeight="1">
      <c r="B273" s="8"/>
      <c r="C273" s="8"/>
      <c r="D273" s="8"/>
    </row>
    <row r="274" ht="12.75" customHeight="1">
      <c r="B274" s="8"/>
      <c r="C274" s="8"/>
      <c r="D274" s="8"/>
    </row>
    <row r="275" ht="12.75" customHeight="1">
      <c r="B275" s="8"/>
      <c r="C275" s="8"/>
      <c r="D275" s="8"/>
    </row>
    <row r="276" ht="12.75" customHeight="1">
      <c r="B276" s="8"/>
      <c r="C276" s="8"/>
      <c r="D276" s="8"/>
    </row>
    <row r="277" ht="12.75" customHeight="1">
      <c r="B277" s="8"/>
      <c r="C277" s="8"/>
      <c r="D277" s="8"/>
    </row>
    <row r="278" ht="12.75" customHeight="1">
      <c r="B278" s="8"/>
      <c r="C278" s="8"/>
      <c r="D278" s="8"/>
    </row>
    <row r="279" ht="12.75" customHeight="1">
      <c r="B279" s="8"/>
      <c r="C279" s="8"/>
      <c r="D279" s="8"/>
    </row>
    <row r="280" ht="12.75" customHeight="1">
      <c r="B280" s="8"/>
      <c r="C280" s="8"/>
      <c r="D280" s="8"/>
    </row>
    <row r="281" ht="12.75" customHeight="1">
      <c r="B281" s="8"/>
      <c r="C281" s="8"/>
      <c r="D281" s="8"/>
    </row>
    <row r="282" ht="12.75" customHeight="1">
      <c r="B282" s="8"/>
      <c r="C282" s="8"/>
      <c r="D282" s="8"/>
    </row>
    <row r="283" ht="12.75" customHeight="1">
      <c r="B283" s="8"/>
      <c r="C283" s="8"/>
      <c r="D283" s="8"/>
    </row>
    <row r="284" ht="12.75" customHeight="1">
      <c r="B284" s="8"/>
      <c r="C284" s="8"/>
      <c r="D284" s="8"/>
    </row>
    <row r="285" ht="12.75" customHeight="1">
      <c r="B285" s="8"/>
      <c r="C285" s="8"/>
      <c r="D285" s="8"/>
    </row>
    <row r="286" ht="12.75" customHeight="1">
      <c r="B286" s="8"/>
      <c r="C286" s="8"/>
      <c r="D286" s="8"/>
    </row>
    <row r="287" ht="12.75" customHeight="1">
      <c r="B287" s="8"/>
      <c r="C287" s="8"/>
      <c r="D287" s="8"/>
    </row>
    <row r="288" ht="12.75" customHeight="1">
      <c r="B288" s="8"/>
      <c r="C288" s="8"/>
      <c r="D288" s="8"/>
    </row>
    <row r="289" ht="12.75" customHeight="1">
      <c r="B289" s="8"/>
      <c r="C289" s="8"/>
      <c r="D289" s="8"/>
    </row>
    <row r="290" ht="12.75" customHeight="1">
      <c r="B290" s="8"/>
      <c r="C290" s="8"/>
      <c r="D290" s="8"/>
    </row>
    <row r="291" ht="12.75" customHeight="1">
      <c r="B291" s="8"/>
      <c r="C291" s="8"/>
      <c r="D291" s="8"/>
    </row>
    <row r="292" ht="12.75" customHeight="1">
      <c r="B292" s="8"/>
      <c r="C292" s="8"/>
      <c r="D292" s="8"/>
    </row>
    <row r="293" ht="12.75" customHeight="1">
      <c r="B293" s="8"/>
      <c r="C293" s="8"/>
      <c r="D293" s="8"/>
    </row>
    <row r="294" ht="12.75" customHeight="1">
      <c r="B294" s="8"/>
      <c r="C294" s="8"/>
      <c r="D294" s="8"/>
    </row>
    <row r="295" ht="12.75" customHeight="1">
      <c r="B295" s="8"/>
      <c r="C295" s="8"/>
      <c r="D295" s="8"/>
    </row>
    <row r="296" ht="12.75" customHeight="1">
      <c r="B296" s="8"/>
      <c r="C296" s="8"/>
      <c r="D296" s="8"/>
    </row>
    <row r="297" ht="12.75" customHeight="1">
      <c r="B297" s="8"/>
      <c r="C297" s="8"/>
      <c r="D297" s="8"/>
    </row>
    <row r="298" ht="12.75" customHeight="1">
      <c r="B298" s="8"/>
      <c r="C298" s="8"/>
      <c r="D298" s="8"/>
    </row>
    <row r="299" ht="12.75" customHeight="1">
      <c r="B299" s="8"/>
      <c r="C299" s="8"/>
      <c r="D299" s="8"/>
    </row>
    <row r="300" ht="12.75" customHeight="1">
      <c r="B300" s="8"/>
      <c r="C300" s="8"/>
      <c r="D300" s="8"/>
    </row>
    <row r="301" ht="12.75" customHeight="1">
      <c r="B301" s="8"/>
      <c r="C301" s="8"/>
      <c r="D301" s="8"/>
    </row>
    <row r="302" ht="12.75" customHeight="1">
      <c r="B302" s="8"/>
      <c r="C302" s="8"/>
      <c r="D302" s="8"/>
    </row>
    <row r="303" ht="12.75" customHeight="1">
      <c r="B303" s="8"/>
      <c r="C303" s="8"/>
      <c r="D303" s="8"/>
    </row>
    <row r="304" ht="12.75" customHeight="1">
      <c r="B304" s="8"/>
      <c r="C304" s="8"/>
      <c r="D304" s="8"/>
    </row>
    <row r="305" ht="12.75" customHeight="1">
      <c r="B305" s="8"/>
      <c r="C305" s="8"/>
      <c r="D305" s="8"/>
    </row>
    <row r="306" ht="12.75" customHeight="1">
      <c r="B306" s="8"/>
      <c r="C306" s="8"/>
      <c r="D306" s="8"/>
    </row>
    <row r="307" ht="12.75" customHeight="1">
      <c r="B307" s="8"/>
      <c r="C307" s="8"/>
      <c r="D307" s="8"/>
    </row>
    <row r="308" ht="12.75" customHeight="1">
      <c r="B308" s="8"/>
      <c r="C308" s="8"/>
      <c r="D308" s="8"/>
    </row>
    <row r="309" ht="12.75" customHeight="1">
      <c r="B309" s="8"/>
      <c r="C309" s="8"/>
      <c r="D309" s="8"/>
    </row>
    <row r="310" ht="12.75" customHeight="1">
      <c r="B310" s="8"/>
      <c r="C310" s="8"/>
      <c r="D310" s="8"/>
    </row>
    <row r="311" ht="12.75" customHeight="1">
      <c r="B311" s="8"/>
      <c r="C311" s="8"/>
      <c r="D311" s="8"/>
    </row>
    <row r="312" ht="12.75" customHeight="1">
      <c r="B312" s="8"/>
      <c r="C312" s="8"/>
      <c r="D312" s="8"/>
    </row>
    <row r="313" ht="12.75" customHeight="1">
      <c r="B313" s="8"/>
      <c r="C313" s="8"/>
      <c r="D313" s="8"/>
    </row>
    <row r="314" ht="12.75" customHeight="1">
      <c r="B314" s="8"/>
      <c r="C314" s="8"/>
      <c r="D314" s="8"/>
    </row>
    <row r="315" ht="12.75" customHeight="1">
      <c r="B315" s="8"/>
      <c r="C315" s="8"/>
      <c r="D315" s="8"/>
    </row>
    <row r="316" ht="12.75" customHeight="1">
      <c r="B316" s="8"/>
      <c r="C316" s="8"/>
      <c r="D316" s="8"/>
    </row>
    <row r="317" ht="12.75" customHeight="1">
      <c r="B317" s="8"/>
      <c r="C317" s="8"/>
      <c r="D317" s="8"/>
    </row>
    <row r="318" ht="12.75" customHeight="1">
      <c r="B318" s="8"/>
      <c r="C318" s="8"/>
      <c r="D318" s="8"/>
    </row>
    <row r="319" ht="12.75" customHeight="1">
      <c r="B319" s="8"/>
      <c r="C319" s="8"/>
      <c r="D319" s="8"/>
    </row>
    <row r="320" ht="12.75" customHeight="1">
      <c r="B320" s="8"/>
      <c r="C320" s="8"/>
      <c r="D320" s="8"/>
    </row>
    <row r="321" ht="12.75" customHeight="1">
      <c r="B321" s="8"/>
      <c r="C321" s="8"/>
      <c r="D321" s="8"/>
    </row>
    <row r="322" ht="12.75" customHeight="1">
      <c r="B322" s="8"/>
      <c r="C322" s="8"/>
      <c r="D322" s="8"/>
    </row>
    <row r="323" ht="12.75" customHeight="1">
      <c r="B323" s="8"/>
      <c r="C323" s="8"/>
      <c r="D323" s="8"/>
    </row>
    <row r="324" ht="12.75" customHeight="1">
      <c r="B324" s="8"/>
      <c r="C324" s="8"/>
      <c r="D324" s="8"/>
    </row>
    <row r="325" ht="12.75" customHeight="1">
      <c r="B325" s="8"/>
      <c r="C325" s="8"/>
      <c r="D325" s="8"/>
    </row>
    <row r="326" ht="12.75" customHeight="1">
      <c r="B326" s="8"/>
      <c r="C326" s="8"/>
      <c r="D326" s="8"/>
    </row>
    <row r="327" ht="12.75" customHeight="1">
      <c r="B327" s="8"/>
      <c r="C327" s="8"/>
      <c r="D327" s="8"/>
    </row>
    <row r="328" ht="12.75" customHeight="1">
      <c r="B328" s="8"/>
      <c r="C328" s="8"/>
      <c r="D328" s="8"/>
    </row>
    <row r="329" ht="12.75" customHeight="1">
      <c r="B329" s="8"/>
      <c r="C329" s="8"/>
      <c r="D329" s="8"/>
    </row>
    <row r="330" ht="12.75" customHeight="1">
      <c r="B330" s="8"/>
      <c r="C330" s="8"/>
      <c r="D330" s="8"/>
    </row>
    <row r="331" ht="12.75" customHeight="1">
      <c r="B331" s="8"/>
      <c r="C331" s="8"/>
      <c r="D331" s="8"/>
    </row>
    <row r="332" ht="12.75" customHeight="1">
      <c r="B332" s="8"/>
      <c r="C332" s="8"/>
      <c r="D332" s="8"/>
    </row>
    <row r="333" ht="12.75" customHeight="1">
      <c r="B333" s="8"/>
      <c r="C333" s="8"/>
      <c r="D333" s="8"/>
    </row>
    <row r="334" ht="12.75" customHeight="1">
      <c r="B334" s="8"/>
      <c r="C334" s="8"/>
      <c r="D334" s="8"/>
    </row>
    <row r="335" ht="12.75" customHeight="1">
      <c r="B335" s="8"/>
      <c r="C335" s="8"/>
      <c r="D335" s="8"/>
    </row>
    <row r="336" ht="12.75" customHeight="1">
      <c r="B336" s="8"/>
      <c r="C336" s="8"/>
      <c r="D336" s="8"/>
    </row>
    <row r="337" ht="12.75" customHeight="1">
      <c r="B337" s="8"/>
      <c r="C337" s="8"/>
      <c r="D337" s="8"/>
    </row>
    <row r="338" ht="12.75" customHeight="1">
      <c r="B338" s="8"/>
      <c r="C338" s="8"/>
      <c r="D338" s="8"/>
    </row>
    <row r="339" ht="12.75" customHeight="1">
      <c r="B339" s="8"/>
      <c r="C339" s="8"/>
      <c r="D339" s="8"/>
    </row>
    <row r="340" ht="12.75" customHeight="1">
      <c r="B340" s="8"/>
      <c r="C340" s="8"/>
      <c r="D340" s="8"/>
    </row>
    <row r="341" ht="12.75" customHeight="1">
      <c r="B341" s="8"/>
      <c r="C341" s="8"/>
      <c r="D341" s="8"/>
    </row>
    <row r="342" ht="12.75" customHeight="1">
      <c r="B342" s="8"/>
      <c r="C342" s="8"/>
      <c r="D342" s="8"/>
    </row>
    <row r="343" ht="12.75" customHeight="1">
      <c r="B343" s="8"/>
      <c r="C343" s="8"/>
      <c r="D343" s="8"/>
    </row>
    <row r="344" ht="12.75" customHeight="1">
      <c r="B344" s="8"/>
      <c r="C344" s="8"/>
      <c r="D344" s="8"/>
    </row>
    <row r="345" ht="12.75" customHeight="1">
      <c r="B345" s="8"/>
      <c r="C345" s="8"/>
      <c r="D345" s="8"/>
    </row>
    <row r="346" ht="12.75" customHeight="1">
      <c r="B346" s="8"/>
      <c r="C346" s="8"/>
      <c r="D346" s="8"/>
    </row>
    <row r="347" ht="12.75" customHeight="1">
      <c r="B347" s="8"/>
      <c r="C347" s="8"/>
      <c r="D347" s="8"/>
    </row>
    <row r="348" ht="12.75" customHeight="1">
      <c r="B348" s="8"/>
      <c r="C348" s="8"/>
      <c r="D348" s="8"/>
    </row>
    <row r="349" ht="12.75" customHeight="1">
      <c r="B349" s="8"/>
      <c r="C349" s="8"/>
      <c r="D349" s="8"/>
    </row>
    <row r="350" ht="12.75" customHeight="1">
      <c r="B350" s="8"/>
      <c r="C350" s="8"/>
      <c r="D350" s="8"/>
    </row>
    <row r="351" ht="12.75" customHeight="1">
      <c r="B351" s="8"/>
      <c r="C351" s="8"/>
      <c r="D351" s="8"/>
    </row>
    <row r="352" ht="12.75" customHeight="1">
      <c r="B352" s="8"/>
      <c r="C352" s="8"/>
      <c r="D352" s="8"/>
    </row>
    <row r="353" ht="12.75" customHeight="1">
      <c r="B353" s="8"/>
      <c r="C353" s="8"/>
      <c r="D353" s="8"/>
    </row>
    <row r="354" ht="12.75" customHeight="1">
      <c r="B354" s="8"/>
      <c r="C354" s="8"/>
      <c r="D354" s="8"/>
    </row>
    <row r="355" ht="12.75" customHeight="1">
      <c r="B355" s="8"/>
      <c r="C355" s="8"/>
      <c r="D355" s="8"/>
    </row>
    <row r="356" ht="12.75" customHeight="1">
      <c r="B356" s="8"/>
      <c r="C356" s="8"/>
      <c r="D356" s="8"/>
    </row>
    <row r="357" ht="12.75" customHeight="1">
      <c r="B357" s="8"/>
      <c r="C357" s="8"/>
      <c r="D357" s="8"/>
    </row>
    <row r="358" ht="12.75" customHeight="1">
      <c r="B358" s="8"/>
      <c r="C358" s="8"/>
      <c r="D358" s="8"/>
    </row>
    <row r="359" ht="12.75" customHeight="1">
      <c r="B359" s="8"/>
      <c r="C359" s="8"/>
      <c r="D359" s="8"/>
    </row>
    <row r="360" ht="12.75" customHeight="1">
      <c r="B360" s="8"/>
      <c r="C360" s="8"/>
      <c r="D360" s="8"/>
    </row>
    <row r="361" ht="12.75" customHeight="1">
      <c r="B361" s="8"/>
      <c r="C361" s="8"/>
      <c r="D361" s="8"/>
    </row>
    <row r="362" ht="12.75" customHeight="1">
      <c r="B362" s="8"/>
      <c r="C362" s="8"/>
      <c r="D362" s="8"/>
    </row>
    <row r="363" ht="12.75" customHeight="1">
      <c r="B363" s="8"/>
      <c r="C363" s="8"/>
      <c r="D363" s="8"/>
    </row>
    <row r="364" ht="12.75" customHeight="1">
      <c r="B364" s="8"/>
      <c r="C364" s="8"/>
      <c r="D364" s="8"/>
    </row>
    <row r="365" ht="12.75" customHeight="1">
      <c r="B365" s="8"/>
      <c r="C365" s="8"/>
      <c r="D365" s="8"/>
    </row>
    <row r="366" ht="12.75" customHeight="1">
      <c r="B366" s="8"/>
      <c r="C366" s="8"/>
      <c r="D366" s="8"/>
    </row>
    <row r="367" ht="12.75" customHeight="1">
      <c r="B367" s="8"/>
      <c r="C367" s="8"/>
      <c r="D367" s="8"/>
    </row>
    <row r="368" ht="12.75" customHeight="1">
      <c r="B368" s="8"/>
      <c r="C368" s="8"/>
      <c r="D368" s="8"/>
    </row>
    <row r="369" ht="12.75" customHeight="1">
      <c r="B369" s="8"/>
      <c r="C369" s="8"/>
      <c r="D369" s="8"/>
    </row>
    <row r="370" ht="12.75" customHeight="1">
      <c r="B370" s="8"/>
      <c r="C370" s="8"/>
      <c r="D370" s="8"/>
    </row>
    <row r="371" ht="12.75" customHeight="1">
      <c r="B371" s="8"/>
      <c r="C371" s="8"/>
      <c r="D371" s="8"/>
    </row>
    <row r="372" ht="12.75" customHeight="1">
      <c r="B372" s="8"/>
      <c r="C372" s="8"/>
      <c r="D372" s="8"/>
    </row>
    <row r="373" ht="12.75" customHeight="1">
      <c r="B373" s="8"/>
      <c r="C373" s="8"/>
      <c r="D373" s="8"/>
    </row>
    <row r="374" ht="12.75" customHeight="1">
      <c r="B374" s="8"/>
      <c r="C374" s="8"/>
      <c r="D374" s="8"/>
    </row>
    <row r="375" ht="12.75" customHeight="1">
      <c r="B375" s="8"/>
      <c r="C375" s="8"/>
      <c r="D375" s="8"/>
    </row>
    <row r="376" ht="12.75" customHeight="1">
      <c r="B376" s="8"/>
      <c r="C376" s="8"/>
      <c r="D376" s="8"/>
    </row>
    <row r="377" ht="12.75" customHeight="1">
      <c r="B377" s="8"/>
      <c r="C377" s="8"/>
      <c r="D377" s="8"/>
    </row>
    <row r="378" ht="12.75" customHeight="1">
      <c r="B378" s="8"/>
      <c r="C378" s="8"/>
      <c r="D378" s="8"/>
    </row>
    <row r="379" ht="12.75" customHeight="1">
      <c r="B379" s="8"/>
      <c r="C379" s="8"/>
      <c r="D379" s="8"/>
    </row>
    <row r="380" ht="12.75" customHeight="1">
      <c r="B380" s="8"/>
      <c r="C380" s="8"/>
      <c r="D380" s="8"/>
    </row>
    <row r="381" ht="12.75" customHeight="1">
      <c r="B381" s="8"/>
      <c r="C381" s="8"/>
      <c r="D381" s="8"/>
    </row>
    <row r="382" ht="12.75" customHeight="1">
      <c r="B382" s="8"/>
      <c r="C382" s="8"/>
      <c r="D382" s="8"/>
    </row>
    <row r="383" ht="12.75" customHeight="1">
      <c r="B383" s="8"/>
      <c r="C383" s="8"/>
      <c r="D383" s="8"/>
    </row>
    <row r="384" ht="12.75" customHeight="1">
      <c r="B384" s="8"/>
      <c r="C384" s="8"/>
      <c r="D384" s="8"/>
    </row>
    <row r="385" ht="12.75" customHeight="1">
      <c r="B385" s="8"/>
      <c r="C385" s="8"/>
      <c r="D385" s="8"/>
    </row>
    <row r="386" ht="12.75" customHeight="1">
      <c r="B386" s="8"/>
      <c r="C386" s="8"/>
      <c r="D386" s="8"/>
    </row>
    <row r="387" ht="12.75" customHeight="1">
      <c r="B387" s="8"/>
      <c r="C387" s="8"/>
      <c r="D387" s="8"/>
    </row>
    <row r="388" ht="12.75" customHeight="1">
      <c r="B388" s="8"/>
      <c r="C388" s="8"/>
      <c r="D388" s="8"/>
    </row>
    <row r="389" ht="12.75" customHeight="1">
      <c r="B389" s="8"/>
      <c r="C389" s="8"/>
      <c r="D389" s="8"/>
    </row>
    <row r="390" ht="12.75" customHeight="1">
      <c r="B390" s="8"/>
      <c r="C390" s="8"/>
      <c r="D390" s="8"/>
    </row>
    <row r="391" ht="12.75" customHeight="1">
      <c r="B391" s="8"/>
      <c r="C391" s="8"/>
      <c r="D391" s="8"/>
    </row>
    <row r="392" ht="12.75" customHeight="1">
      <c r="B392" s="8"/>
      <c r="C392" s="8"/>
      <c r="D392" s="8"/>
    </row>
    <row r="393" ht="12.75" customHeight="1">
      <c r="B393" s="8"/>
      <c r="C393" s="8"/>
      <c r="D393" s="8"/>
    </row>
    <row r="394" ht="12.75" customHeight="1">
      <c r="B394" s="8"/>
      <c r="C394" s="8"/>
      <c r="D394" s="8"/>
    </row>
    <row r="395" ht="12.75" customHeight="1">
      <c r="B395" s="8"/>
      <c r="C395" s="8"/>
      <c r="D395" s="8"/>
    </row>
    <row r="396" ht="12.75" customHeight="1">
      <c r="B396" s="8"/>
      <c r="C396" s="8"/>
      <c r="D396" s="8"/>
    </row>
    <row r="397" ht="12.75" customHeight="1">
      <c r="B397" s="8"/>
      <c r="C397" s="8"/>
      <c r="D397" s="8"/>
    </row>
    <row r="398" ht="12.75" customHeight="1">
      <c r="B398" s="8"/>
      <c r="C398" s="8"/>
      <c r="D398" s="8"/>
    </row>
    <row r="399" ht="12.75" customHeight="1">
      <c r="B399" s="8"/>
      <c r="C399" s="8"/>
      <c r="D399" s="8"/>
    </row>
    <row r="400" ht="12.75" customHeight="1">
      <c r="B400" s="8"/>
      <c r="C400" s="8"/>
      <c r="D400" s="8"/>
    </row>
    <row r="401" ht="12.75" customHeight="1">
      <c r="B401" s="8"/>
      <c r="C401" s="8"/>
      <c r="D401" s="8"/>
    </row>
    <row r="402" ht="12.75" customHeight="1">
      <c r="B402" s="8"/>
      <c r="C402" s="8"/>
      <c r="D402" s="8"/>
    </row>
    <row r="403" ht="12.75" customHeight="1">
      <c r="B403" s="8"/>
      <c r="C403" s="8"/>
      <c r="D403" s="8"/>
    </row>
    <row r="404" ht="12.75" customHeight="1">
      <c r="B404" s="8"/>
      <c r="C404" s="8"/>
      <c r="D404" s="8"/>
    </row>
    <row r="405" ht="12.75" customHeight="1">
      <c r="B405" s="8"/>
      <c r="C405" s="8"/>
      <c r="D405" s="8"/>
    </row>
    <row r="406" ht="12.75" customHeight="1">
      <c r="B406" s="8"/>
      <c r="C406" s="8"/>
      <c r="D406" s="8"/>
    </row>
    <row r="407" ht="12.75" customHeight="1">
      <c r="B407" s="8"/>
      <c r="C407" s="8"/>
      <c r="D407" s="8"/>
    </row>
    <row r="408" ht="12.75" customHeight="1">
      <c r="B408" s="8"/>
      <c r="C408" s="8"/>
      <c r="D408" s="8"/>
    </row>
    <row r="409" ht="12.75" customHeight="1">
      <c r="B409" s="8"/>
      <c r="C409" s="8"/>
      <c r="D409" s="8"/>
    </row>
    <row r="410" ht="12.75" customHeight="1">
      <c r="B410" s="8"/>
      <c r="C410" s="8"/>
      <c r="D410" s="8"/>
    </row>
    <row r="411" ht="12.75" customHeight="1">
      <c r="B411" s="8"/>
      <c r="C411" s="8"/>
      <c r="D411" s="8"/>
    </row>
    <row r="412" ht="12.75" customHeight="1">
      <c r="B412" s="8"/>
      <c r="C412" s="8"/>
      <c r="D412" s="8"/>
    </row>
    <row r="413" ht="12.75" customHeight="1">
      <c r="B413" s="8"/>
      <c r="C413" s="8"/>
      <c r="D413" s="8"/>
    </row>
    <row r="414" ht="12.75" customHeight="1">
      <c r="B414" s="8"/>
      <c r="C414" s="8"/>
      <c r="D414" s="8"/>
    </row>
    <row r="415" ht="12.75" customHeight="1">
      <c r="B415" s="8"/>
      <c r="C415" s="8"/>
      <c r="D415" s="8"/>
    </row>
    <row r="416" ht="12.75" customHeight="1">
      <c r="B416" s="8"/>
      <c r="C416" s="8"/>
      <c r="D416" s="8"/>
    </row>
    <row r="417" ht="12.75" customHeight="1">
      <c r="B417" s="8"/>
      <c r="C417" s="8"/>
      <c r="D417" s="8"/>
    </row>
    <row r="418" ht="12.75" customHeight="1">
      <c r="B418" s="8"/>
      <c r="C418" s="8"/>
      <c r="D418" s="8"/>
    </row>
    <row r="419" ht="12.75" customHeight="1">
      <c r="B419" s="8"/>
      <c r="C419" s="8"/>
      <c r="D419" s="8"/>
    </row>
    <row r="420" ht="12.75" customHeight="1">
      <c r="B420" s="8"/>
      <c r="C420" s="8"/>
      <c r="D420" s="8"/>
    </row>
    <row r="421" ht="12.75" customHeight="1">
      <c r="B421" s="8"/>
      <c r="C421" s="8"/>
      <c r="D421" s="8"/>
    </row>
    <row r="422" ht="12.75" customHeight="1">
      <c r="B422" s="8"/>
      <c r="C422" s="8"/>
      <c r="D422" s="8"/>
    </row>
    <row r="423" ht="12.75" customHeight="1">
      <c r="B423" s="8"/>
      <c r="C423" s="8"/>
      <c r="D423" s="8"/>
    </row>
    <row r="424" ht="12.75" customHeight="1">
      <c r="B424" s="8"/>
      <c r="C424" s="8"/>
      <c r="D424" s="8"/>
    </row>
    <row r="425" ht="12.75" customHeight="1">
      <c r="B425" s="8"/>
      <c r="C425" s="8"/>
      <c r="D425" s="8"/>
    </row>
    <row r="426" ht="12.75" customHeight="1">
      <c r="B426" s="8"/>
      <c r="C426" s="8"/>
      <c r="D426" s="8"/>
    </row>
    <row r="427" ht="12.75" customHeight="1">
      <c r="B427" s="8"/>
      <c r="C427" s="8"/>
      <c r="D427" s="8"/>
    </row>
    <row r="428" ht="12.75" customHeight="1">
      <c r="B428" s="8"/>
      <c r="C428" s="8"/>
      <c r="D428" s="8"/>
    </row>
    <row r="429" ht="12.75" customHeight="1">
      <c r="B429" s="8"/>
      <c r="C429" s="8"/>
      <c r="D429" s="8"/>
    </row>
    <row r="430" ht="12.75" customHeight="1">
      <c r="B430" s="8"/>
      <c r="C430" s="8"/>
      <c r="D430" s="8"/>
    </row>
    <row r="431" ht="12.75" customHeight="1">
      <c r="B431" s="8"/>
      <c r="C431" s="8"/>
      <c r="D431" s="8"/>
    </row>
    <row r="432" ht="12.75" customHeight="1">
      <c r="B432" s="8"/>
      <c r="C432" s="8"/>
      <c r="D432" s="8"/>
    </row>
    <row r="433" ht="12.75" customHeight="1">
      <c r="B433" s="8"/>
      <c r="C433" s="8"/>
      <c r="D433" s="8"/>
    </row>
    <row r="434" ht="12.75" customHeight="1">
      <c r="B434" s="8"/>
      <c r="C434" s="8"/>
      <c r="D434" s="8"/>
    </row>
    <row r="435" ht="12.75" customHeight="1">
      <c r="B435" s="8"/>
      <c r="C435" s="8"/>
      <c r="D435" s="8"/>
    </row>
    <row r="436" ht="12.75" customHeight="1">
      <c r="B436" s="8"/>
      <c r="C436" s="8"/>
      <c r="D436" s="8"/>
    </row>
    <row r="437" ht="12.75" customHeight="1">
      <c r="B437" s="8"/>
      <c r="C437" s="8"/>
      <c r="D437" s="8"/>
    </row>
    <row r="438" ht="12.75" customHeight="1">
      <c r="B438" s="8"/>
      <c r="C438" s="8"/>
      <c r="D438" s="8"/>
    </row>
    <row r="439" ht="12.75" customHeight="1">
      <c r="B439" s="8"/>
      <c r="C439" s="8"/>
      <c r="D439" s="8"/>
    </row>
    <row r="440" ht="12.75" customHeight="1">
      <c r="B440" s="8"/>
      <c r="C440" s="8"/>
      <c r="D440" s="8"/>
    </row>
    <row r="441" ht="12.75" customHeight="1">
      <c r="B441" s="8"/>
      <c r="C441" s="8"/>
      <c r="D441" s="8"/>
    </row>
    <row r="442" ht="12.75" customHeight="1">
      <c r="B442" s="8"/>
      <c r="C442" s="8"/>
      <c r="D442" s="8"/>
    </row>
    <row r="443" ht="12.75" customHeight="1">
      <c r="B443" s="8"/>
      <c r="C443" s="8"/>
      <c r="D443" s="8"/>
    </row>
    <row r="444" ht="12.75" customHeight="1">
      <c r="B444" s="8"/>
      <c r="C444" s="8"/>
      <c r="D444" s="8"/>
    </row>
    <row r="445" ht="12.75" customHeight="1">
      <c r="B445" s="8"/>
      <c r="C445" s="8"/>
      <c r="D445" s="8"/>
    </row>
    <row r="446" ht="12.75" customHeight="1">
      <c r="B446" s="8"/>
      <c r="C446" s="8"/>
      <c r="D446" s="8"/>
    </row>
    <row r="447" ht="12.75" customHeight="1">
      <c r="B447" s="8"/>
      <c r="C447" s="8"/>
      <c r="D447" s="8"/>
    </row>
    <row r="448" ht="12.75" customHeight="1">
      <c r="B448" s="8"/>
      <c r="C448" s="8"/>
      <c r="D448" s="8"/>
    </row>
    <row r="449" ht="12.75" customHeight="1">
      <c r="B449" s="8"/>
      <c r="C449" s="8"/>
      <c r="D449" s="8"/>
    </row>
    <row r="450" ht="12.75" customHeight="1">
      <c r="B450" s="8"/>
      <c r="C450" s="8"/>
      <c r="D450" s="8"/>
    </row>
    <row r="451" ht="12.75" customHeight="1">
      <c r="B451" s="8"/>
      <c r="C451" s="8"/>
      <c r="D451" s="8"/>
    </row>
    <row r="452" ht="12.75" customHeight="1">
      <c r="B452" s="8"/>
      <c r="C452" s="8"/>
      <c r="D452" s="8"/>
    </row>
    <row r="453" ht="12.75" customHeight="1">
      <c r="B453" s="8"/>
      <c r="C453" s="8"/>
      <c r="D453" s="8"/>
    </row>
    <row r="454" ht="12.75" customHeight="1">
      <c r="B454" s="8"/>
      <c r="C454" s="8"/>
      <c r="D454" s="8"/>
    </row>
    <row r="455" ht="12.75" customHeight="1">
      <c r="B455" s="8"/>
      <c r="C455" s="8"/>
      <c r="D455" s="8"/>
    </row>
    <row r="456" ht="12.75" customHeight="1">
      <c r="B456" s="8"/>
      <c r="C456" s="8"/>
      <c r="D456" s="8"/>
    </row>
    <row r="457" ht="12.75" customHeight="1">
      <c r="B457" s="8"/>
      <c r="C457" s="8"/>
      <c r="D457" s="8"/>
    </row>
    <row r="458" ht="12.75" customHeight="1">
      <c r="B458" s="8"/>
      <c r="C458" s="8"/>
      <c r="D458" s="8"/>
    </row>
    <row r="459" ht="12.75" customHeight="1">
      <c r="B459" s="8"/>
      <c r="C459" s="8"/>
      <c r="D459" s="8"/>
    </row>
    <row r="460" ht="12.75" customHeight="1">
      <c r="B460" s="8"/>
      <c r="C460" s="8"/>
      <c r="D460" s="8"/>
    </row>
    <row r="461" ht="12.75" customHeight="1">
      <c r="B461" s="8"/>
      <c r="C461" s="8"/>
      <c r="D461" s="8"/>
    </row>
    <row r="462" ht="12.75" customHeight="1">
      <c r="B462" s="8"/>
      <c r="C462" s="8"/>
      <c r="D462" s="8"/>
    </row>
    <row r="463" ht="12.75" customHeight="1">
      <c r="B463" s="8"/>
      <c r="C463" s="8"/>
      <c r="D463" s="8"/>
    </row>
    <row r="464" ht="12.75" customHeight="1">
      <c r="B464" s="8"/>
      <c r="C464" s="8"/>
      <c r="D464" s="8"/>
    </row>
    <row r="465" ht="12.75" customHeight="1">
      <c r="B465" s="8"/>
      <c r="C465" s="8"/>
      <c r="D465" s="8"/>
    </row>
    <row r="466" ht="12.75" customHeight="1">
      <c r="B466" s="8"/>
      <c r="C466" s="8"/>
      <c r="D466" s="8"/>
    </row>
    <row r="467" ht="12.75" customHeight="1">
      <c r="B467" s="8"/>
      <c r="C467" s="8"/>
      <c r="D467" s="8"/>
    </row>
    <row r="468" ht="12.75" customHeight="1">
      <c r="B468" s="8"/>
      <c r="C468" s="8"/>
      <c r="D468" s="8"/>
    </row>
    <row r="469" ht="12.75" customHeight="1">
      <c r="B469" s="8"/>
      <c r="C469" s="8"/>
      <c r="D469" s="8"/>
    </row>
    <row r="470" ht="12.75" customHeight="1">
      <c r="B470" s="8"/>
      <c r="C470" s="8"/>
      <c r="D470" s="8"/>
    </row>
    <row r="471" ht="12.75" customHeight="1">
      <c r="B471" s="8"/>
      <c r="C471" s="8"/>
      <c r="D471" s="8"/>
    </row>
    <row r="472" ht="12.75" customHeight="1">
      <c r="B472" s="8"/>
      <c r="C472" s="8"/>
      <c r="D472" s="8"/>
    </row>
    <row r="473" ht="12.75" customHeight="1">
      <c r="B473" s="8"/>
      <c r="C473" s="8"/>
      <c r="D473" s="8"/>
    </row>
    <row r="474" ht="12.75" customHeight="1">
      <c r="B474" s="8"/>
      <c r="C474" s="8"/>
      <c r="D474" s="8"/>
    </row>
    <row r="475" ht="12.75" customHeight="1">
      <c r="B475" s="8"/>
      <c r="C475" s="8"/>
      <c r="D475" s="8"/>
    </row>
    <row r="476" ht="12.75" customHeight="1">
      <c r="B476" s="8"/>
      <c r="C476" s="8"/>
      <c r="D476" s="8"/>
    </row>
    <row r="477" ht="12.75" customHeight="1">
      <c r="B477" s="8"/>
      <c r="C477" s="8"/>
      <c r="D477" s="8"/>
    </row>
    <row r="478" ht="12.75" customHeight="1">
      <c r="B478" s="8"/>
      <c r="C478" s="8"/>
      <c r="D478" s="8"/>
    </row>
    <row r="479" ht="12.75" customHeight="1">
      <c r="B479" s="8"/>
      <c r="C479" s="8"/>
      <c r="D479" s="8"/>
    </row>
    <row r="480" ht="12.75" customHeight="1">
      <c r="B480" s="8"/>
      <c r="C480" s="8"/>
      <c r="D480" s="8"/>
    </row>
    <row r="481" ht="12.75" customHeight="1">
      <c r="B481" s="8"/>
      <c r="C481" s="8"/>
      <c r="D481" s="8"/>
    </row>
    <row r="482" ht="12.75" customHeight="1">
      <c r="B482" s="8"/>
      <c r="C482" s="8"/>
      <c r="D482" s="8"/>
    </row>
    <row r="483" ht="12.75" customHeight="1">
      <c r="B483" s="8"/>
      <c r="C483" s="8"/>
      <c r="D483" s="8"/>
    </row>
    <row r="484" ht="12.75" customHeight="1">
      <c r="B484" s="8"/>
      <c r="C484" s="8"/>
      <c r="D484" s="8"/>
    </row>
    <row r="485" ht="12.75" customHeight="1">
      <c r="B485" s="8"/>
      <c r="C485" s="8"/>
      <c r="D485" s="8"/>
    </row>
    <row r="486" ht="12.75" customHeight="1">
      <c r="B486" s="8"/>
      <c r="C486" s="8"/>
      <c r="D486" s="8"/>
    </row>
    <row r="487" ht="12.75" customHeight="1">
      <c r="B487" s="8"/>
      <c r="C487" s="8"/>
      <c r="D487" s="8"/>
    </row>
    <row r="488" ht="12.75" customHeight="1">
      <c r="B488" s="8"/>
      <c r="C488" s="8"/>
      <c r="D488" s="8"/>
    </row>
    <row r="489" ht="12.75" customHeight="1">
      <c r="B489" s="8"/>
      <c r="C489" s="8"/>
      <c r="D489" s="8"/>
    </row>
    <row r="490" ht="12.75" customHeight="1">
      <c r="B490" s="8"/>
      <c r="C490" s="8"/>
      <c r="D490" s="8"/>
    </row>
    <row r="491" ht="12.75" customHeight="1">
      <c r="B491" s="8"/>
      <c r="C491" s="8"/>
      <c r="D491" s="8"/>
    </row>
    <row r="492" ht="12.75" customHeight="1">
      <c r="B492" s="8"/>
      <c r="C492" s="8"/>
      <c r="D492" s="8"/>
    </row>
    <row r="493" ht="12.75" customHeight="1">
      <c r="B493" s="8"/>
      <c r="C493" s="8"/>
      <c r="D493" s="8"/>
    </row>
    <row r="494" ht="12.75" customHeight="1">
      <c r="B494" s="8"/>
      <c r="C494" s="8"/>
      <c r="D494" s="8"/>
    </row>
    <row r="495" ht="12.75" customHeight="1">
      <c r="B495" s="8"/>
      <c r="C495" s="8"/>
      <c r="D495" s="8"/>
    </row>
    <row r="496" ht="12.75" customHeight="1">
      <c r="B496" s="8"/>
      <c r="C496" s="8"/>
      <c r="D496" s="8"/>
    </row>
    <row r="497" ht="12.75" customHeight="1">
      <c r="B497" s="8"/>
      <c r="C497" s="8"/>
      <c r="D497" s="8"/>
    </row>
    <row r="498" ht="12.75" customHeight="1">
      <c r="B498" s="8"/>
      <c r="C498" s="8"/>
      <c r="D498" s="8"/>
    </row>
    <row r="499" ht="12.75" customHeight="1">
      <c r="B499" s="8"/>
      <c r="C499" s="8"/>
      <c r="D499" s="8"/>
    </row>
    <row r="500" ht="12.75" customHeight="1">
      <c r="B500" s="8"/>
      <c r="C500" s="8"/>
      <c r="D500" s="8"/>
    </row>
    <row r="501" ht="12.75" customHeight="1">
      <c r="B501" s="8"/>
      <c r="C501" s="8"/>
      <c r="D501" s="8"/>
    </row>
    <row r="502" ht="12.75" customHeight="1">
      <c r="B502" s="8"/>
      <c r="C502" s="8"/>
      <c r="D502" s="8"/>
    </row>
    <row r="503" ht="12.75" customHeight="1">
      <c r="B503" s="8"/>
      <c r="C503" s="8"/>
      <c r="D503" s="8"/>
    </row>
    <row r="504" ht="12.75" customHeight="1">
      <c r="B504" s="8"/>
      <c r="C504" s="8"/>
      <c r="D504" s="8"/>
    </row>
    <row r="505" ht="12.75" customHeight="1">
      <c r="B505" s="8"/>
      <c r="C505" s="8"/>
      <c r="D505" s="8"/>
    </row>
    <row r="506" ht="12.75" customHeight="1">
      <c r="B506" s="8"/>
      <c r="C506" s="8"/>
      <c r="D506" s="8"/>
    </row>
    <row r="507" ht="12.75" customHeight="1">
      <c r="B507" s="8"/>
      <c r="C507" s="8"/>
      <c r="D507" s="8"/>
    </row>
    <row r="508" ht="12.75" customHeight="1">
      <c r="B508" s="8"/>
      <c r="C508" s="8"/>
      <c r="D508" s="8"/>
    </row>
    <row r="509" ht="12.75" customHeight="1">
      <c r="B509" s="8"/>
      <c r="C509" s="8"/>
      <c r="D509" s="8"/>
    </row>
    <row r="510" ht="12.75" customHeight="1">
      <c r="B510" s="8"/>
      <c r="C510" s="8"/>
      <c r="D510" s="8"/>
    </row>
    <row r="511" ht="12.75" customHeight="1">
      <c r="B511" s="8"/>
      <c r="C511" s="8"/>
      <c r="D511" s="8"/>
    </row>
    <row r="512" ht="12.75" customHeight="1">
      <c r="B512" s="8"/>
      <c r="C512" s="8"/>
      <c r="D512" s="8"/>
    </row>
    <row r="513" ht="12.75" customHeight="1">
      <c r="B513" s="8"/>
      <c r="C513" s="8"/>
      <c r="D513" s="8"/>
    </row>
    <row r="514" ht="12.75" customHeight="1">
      <c r="B514" s="8"/>
      <c r="C514" s="8"/>
      <c r="D514" s="8"/>
    </row>
    <row r="515" ht="12.75" customHeight="1">
      <c r="B515" s="8"/>
      <c r="C515" s="8"/>
      <c r="D515" s="8"/>
    </row>
    <row r="516" ht="12.75" customHeight="1">
      <c r="B516" s="8"/>
      <c r="C516" s="8"/>
      <c r="D516" s="8"/>
    </row>
    <row r="517" ht="12.75" customHeight="1">
      <c r="B517" s="8"/>
      <c r="C517" s="8"/>
      <c r="D517" s="8"/>
    </row>
    <row r="518" ht="12.75" customHeight="1">
      <c r="B518" s="8"/>
      <c r="C518" s="8"/>
      <c r="D518" s="8"/>
    </row>
    <row r="519" ht="12.75" customHeight="1">
      <c r="B519" s="8"/>
      <c r="C519" s="8"/>
      <c r="D519" s="8"/>
    </row>
    <row r="520" ht="12.75" customHeight="1">
      <c r="B520" s="8"/>
      <c r="C520" s="8"/>
      <c r="D520" s="8"/>
    </row>
    <row r="521" ht="12.75" customHeight="1">
      <c r="B521" s="8"/>
      <c r="C521" s="8"/>
      <c r="D521" s="8"/>
    </row>
    <row r="522" ht="12.75" customHeight="1">
      <c r="B522" s="8"/>
      <c r="C522" s="8"/>
      <c r="D522" s="8"/>
    </row>
    <row r="523" ht="12.75" customHeight="1">
      <c r="B523" s="8"/>
      <c r="C523" s="8"/>
      <c r="D523" s="8"/>
    </row>
    <row r="524" ht="12.75" customHeight="1">
      <c r="B524" s="8"/>
      <c r="C524" s="8"/>
      <c r="D524" s="8"/>
    </row>
    <row r="525" ht="12.75" customHeight="1">
      <c r="B525" s="8"/>
      <c r="C525" s="8"/>
      <c r="D525" s="8"/>
    </row>
    <row r="526" ht="12.75" customHeight="1">
      <c r="B526" s="8"/>
      <c r="C526" s="8"/>
      <c r="D526" s="8"/>
    </row>
    <row r="527" ht="12.75" customHeight="1">
      <c r="B527" s="8"/>
      <c r="C527" s="8"/>
      <c r="D527" s="8"/>
    </row>
    <row r="528" ht="12.75" customHeight="1">
      <c r="B528" s="8"/>
      <c r="C528" s="8"/>
      <c r="D528" s="8"/>
    </row>
    <row r="529" ht="12.75" customHeight="1">
      <c r="B529" s="8"/>
      <c r="C529" s="8"/>
      <c r="D529" s="8"/>
    </row>
    <row r="530" ht="12.75" customHeight="1">
      <c r="B530" s="8"/>
      <c r="C530" s="8"/>
      <c r="D530" s="8"/>
    </row>
    <row r="531" ht="12.75" customHeight="1">
      <c r="B531" s="8"/>
      <c r="C531" s="8"/>
      <c r="D531" s="8"/>
    </row>
    <row r="532" ht="12.75" customHeight="1">
      <c r="B532" s="8"/>
      <c r="C532" s="8"/>
      <c r="D532" s="8"/>
    </row>
    <row r="533" ht="12.75" customHeight="1">
      <c r="B533" s="8"/>
      <c r="C533" s="8"/>
      <c r="D533" s="8"/>
    </row>
    <row r="534" ht="12.75" customHeight="1">
      <c r="B534" s="8"/>
      <c r="C534" s="8"/>
      <c r="D534" s="8"/>
    </row>
    <row r="535" ht="12.75" customHeight="1">
      <c r="B535" s="8"/>
      <c r="C535" s="8"/>
      <c r="D535" s="8"/>
    </row>
    <row r="536" ht="12.75" customHeight="1">
      <c r="B536" s="8"/>
      <c r="C536" s="8"/>
      <c r="D536" s="8"/>
    </row>
    <row r="537" ht="12.75" customHeight="1">
      <c r="B537" s="8"/>
      <c r="C537" s="8"/>
      <c r="D537" s="8"/>
    </row>
    <row r="538" ht="12.75" customHeight="1">
      <c r="B538" s="8"/>
      <c r="C538" s="8"/>
      <c r="D538" s="8"/>
    </row>
    <row r="539" ht="12.75" customHeight="1">
      <c r="B539" s="8"/>
      <c r="C539" s="8"/>
      <c r="D539" s="8"/>
    </row>
    <row r="540" ht="12.75" customHeight="1">
      <c r="B540" s="8"/>
      <c r="C540" s="8"/>
      <c r="D540" s="8"/>
    </row>
    <row r="541" ht="12.75" customHeight="1">
      <c r="B541" s="8"/>
      <c r="C541" s="8"/>
      <c r="D541" s="8"/>
    </row>
    <row r="542" ht="12.75" customHeight="1">
      <c r="B542" s="8"/>
      <c r="C542" s="8"/>
      <c r="D542" s="8"/>
    </row>
    <row r="543" ht="12.75" customHeight="1">
      <c r="B543" s="8"/>
      <c r="C543" s="8"/>
      <c r="D543" s="8"/>
    </row>
    <row r="544" ht="12.75" customHeight="1">
      <c r="B544" s="8"/>
      <c r="C544" s="8"/>
      <c r="D544" s="8"/>
    </row>
    <row r="545" ht="12.75" customHeight="1">
      <c r="B545" s="8"/>
      <c r="C545" s="8"/>
      <c r="D545" s="8"/>
    </row>
    <row r="546" ht="12.75" customHeight="1">
      <c r="B546" s="8"/>
      <c r="C546" s="8"/>
      <c r="D546" s="8"/>
    </row>
    <row r="547" ht="12.75" customHeight="1">
      <c r="B547" s="8"/>
      <c r="C547" s="8"/>
      <c r="D547" s="8"/>
    </row>
    <row r="548" ht="12.75" customHeight="1">
      <c r="B548" s="8"/>
      <c r="C548" s="8"/>
      <c r="D548" s="8"/>
    </row>
    <row r="549" ht="12.75" customHeight="1">
      <c r="B549" s="8"/>
      <c r="C549" s="8"/>
      <c r="D549" s="8"/>
    </row>
    <row r="550" ht="12.75" customHeight="1">
      <c r="B550" s="8"/>
      <c r="C550" s="8"/>
      <c r="D550" s="8"/>
    </row>
    <row r="551" ht="12.75" customHeight="1">
      <c r="B551" s="8"/>
      <c r="C551" s="8"/>
      <c r="D551" s="8"/>
    </row>
    <row r="552" ht="12.75" customHeight="1">
      <c r="B552" s="8"/>
      <c r="C552" s="8"/>
      <c r="D552" s="8"/>
    </row>
    <row r="553" ht="12.75" customHeight="1">
      <c r="B553" s="8"/>
      <c r="C553" s="8"/>
      <c r="D553" s="8"/>
    </row>
    <row r="554" ht="12.75" customHeight="1">
      <c r="B554" s="8"/>
      <c r="C554" s="8"/>
      <c r="D554" s="8"/>
    </row>
    <row r="555" ht="12.75" customHeight="1">
      <c r="B555" s="8"/>
      <c r="C555" s="8"/>
      <c r="D555" s="8"/>
    </row>
    <row r="556" ht="12.75" customHeight="1">
      <c r="B556" s="8"/>
      <c r="C556" s="8"/>
      <c r="D556" s="8"/>
    </row>
    <row r="557" ht="12.75" customHeight="1">
      <c r="B557" s="8"/>
      <c r="C557" s="8"/>
      <c r="D557" s="8"/>
    </row>
    <row r="558" ht="12.75" customHeight="1">
      <c r="B558" s="8"/>
      <c r="C558" s="8"/>
      <c r="D558" s="8"/>
    </row>
    <row r="559" ht="12.75" customHeight="1">
      <c r="B559" s="8"/>
      <c r="C559" s="8"/>
      <c r="D559" s="8"/>
    </row>
    <row r="560" ht="12.75" customHeight="1">
      <c r="B560" s="8"/>
      <c r="C560" s="8"/>
      <c r="D560" s="8"/>
    </row>
    <row r="561" ht="12.75" customHeight="1">
      <c r="B561" s="8"/>
      <c r="C561" s="8"/>
      <c r="D561" s="8"/>
    </row>
    <row r="562" ht="12.75" customHeight="1">
      <c r="B562" s="8"/>
      <c r="C562" s="8"/>
      <c r="D562" s="8"/>
    </row>
    <row r="563" ht="12.75" customHeight="1">
      <c r="B563" s="8"/>
      <c r="C563" s="8"/>
      <c r="D563" s="8"/>
    </row>
    <row r="564" ht="12.75" customHeight="1">
      <c r="B564" s="8"/>
      <c r="C564" s="8"/>
      <c r="D564" s="8"/>
    </row>
    <row r="565" ht="12.75" customHeight="1">
      <c r="B565" s="8"/>
      <c r="C565" s="8"/>
      <c r="D565" s="8"/>
    </row>
    <row r="566" ht="12.75" customHeight="1">
      <c r="B566" s="8"/>
      <c r="C566" s="8"/>
      <c r="D566" s="8"/>
    </row>
    <row r="567" ht="12.75" customHeight="1">
      <c r="B567" s="8"/>
      <c r="C567" s="8"/>
      <c r="D567" s="8"/>
    </row>
    <row r="568" ht="12.75" customHeight="1">
      <c r="B568" s="8"/>
      <c r="C568" s="8"/>
      <c r="D568" s="8"/>
    </row>
    <row r="569" ht="12.75" customHeight="1">
      <c r="B569" s="8"/>
      <c r="C569" s="8"/>
      <c r="D569" s="8"/>
    </row>
    <row r="570" ht="12.75" customHeight="1">
      <c r="B570" s="8"/>
      <c r="C570" s="8"/>
      <c r="D570" s="8"/>
    </row>
    <row r="571" ht="12.75" customHeight="1">
      <c r="B571" s="8"/>
      <c r="C571" s="8"/>
      <c r="D571" s="8"/>
    </row>
    <row r="572" ht="12.75" customHeight="1">
      <c r="B572" s="8"/>
      <c r="C572" s="8"/>
      <c r="D572" s="8"/>
    </row>
    <row r="573" ht="12.75" customHeight="1">
      <c r="B573" s="8"/>
      <c r="C573" s="8"/>
      <c r="D573" s="8"/>
    </row>
    <row r="574" ht="12.75" customHeight="1">
      <c r="B574" s="8"/>
      <c r="C574" s="8"/>
      <c r="D574" s="8"/>
    </row>
    <row r="575" ht="12.75" customHeight="1">
      <c r="B575" s="8"/>
      <c r="C575" s="8"/>
      <c r="D575" s="8"/>
    </row>
    <row r="576" ht="12.75" customHeight="1">
      <c r="B576" s="8"/>
      <c r="C576" s="8"/>
      <c r="D576" s="8"/>
    </row>
    <row r="577" ht="12.75" customHeight="1">
      <c r="B577" s="8"/>
      <c r="C577" s="8"/>
      <c r="D577" s="8"/>
    </row>
    <row r="578" ht="12.75" customHeight="1">
      <c r="B578" s="8"/>
      <c r="C578" s="8"/>
      <c r="D578" s="8"/>
    </row>
    <row r="579" ht="12.75" customHeight="1">
      <c r="B579" s="8"/>
      <c r="C579" s="8"/>
      <c r="D579" s="8"/>
    </row>
    <row r="580" ht="12.75" customHeight="1">
      <c r="B580" s="8"/>
      <c r="C580" s="8"/>
      <c r="D580" s="8"/>
    </row>
    <row r="581" ht="12.75" customHeight="1">
      <c r="B581" s="8"/>
      <c r="C581" s="8"/>
      <c r="D581" s="8"/>
    </row>
    <row r="582" ht="12.75" customHeight="1">
      <c r="B582" s="8"/>
      <c r="C582" s="8"/>
      <c r="D582" s="8"/>
    </row>
    <row r="583" ht="12.75" customHeight="1">
      <c r="B583" s="8"/>
      <c r="C583" s="8"/>
      <c r="D583" s="8"/>
    </row>
    <row r="584" ht="12.75" customHeight="1">
      <c r="B584" s="8"/>
      <c r="C584" s="8"/>
      <c r="D584" s="8"/>
    </row>
    <row r="585" ht="12.75" customHeight="1">
      <c r="B585" s="8"/>
      <c r="C585" s="8"/>
      <c r="D585" s="8"/>
    </row>
    <row r="586" ht="12.75" customHeight="1">
      <c r="B586" s="8"/>
      <c r="C586" s="8"/>
      <c r="D586" s="8"/>
    </row>
    <row r="587" ht="12.75" customHeight="1">
      <c r="B587" s="8"/>
      <c r="C587" s="8"/>
      <c r="D587" s="8"/>
    </row>
    <row r="588" ht="12.75" customHeight="1">
      <c r="B588" s="8"/>
      <c r="C588" s="8"/>
      <c r="D588" s="8"/>
    </row>
    <row r="589" ht="12.75" customHeight="1">
      <c r="B589" s="8"/>
      <c r="C589" s="8"/>
      <c r="D589" s="8"/>
    </row>
    <row r="590" ht="12.75" customHeight="1">
      <c r="B590" s="8"/>
      <c r="C590" s="8"/>
      <c r="D590" s="8"/>
    </row>
    <row r="591" ht="12.75" customHeight="1">
      <c r="B591" s="8"/>
      <c r="C591" s="8"/>
      <c r="D591" s="8"/>
    </row>
    <row r="592" ht="12.75" customHeight="1">
      <c r="B592" s="8"/>
      <c r="C592" s="8"/>
      <c r="D592" s="8"/>
    </row>
    <row r="593" ht="12.75" customHeight="1">
      <c r="B593" s="8"/>
      <c r="C593" s="8"/>
      <c r="D593" s="8"/>
    </row>
    <row r="594" ht="12.75" customHeight="1">
      <c r="B594" s="8"/>
      <c r="C594" s="8"/>
      <c r="D594" s="8"/>
    </row>
    <row r="595" ht="12.75" customHeight="1">
      <c r="B595" s="8"/>
      <c r="C595" s="8"/>
      <c r="D595" s="8"/>
    </row>
    <row r="596" ht="12.75" customHeight="1">
      <c r="B596" s="8"/>
      <c r="C596" s="8"/>
      <c r="D596" s="8"/>
    </row>
    <row r="597" ht="12.75" customHeight="1">
      <c r="B597" s="8"/>
      <c r="C597" s="8"/>
      <c r="D597" s="8"/>
    </row>
    <row r="598" ht="12.75" customHeight="1">
      <c r="B598" s="8"/>
      <c r="C598" s="8"/>
      <c r="D598" s="8"/>
    </row>
    <row r="599" ht="12.75" customHeight="1">
      <c r="B599" s="8"/>
      <c r="C599" s="8"/>
      <c r="D599" s="8"/>
    </row>
    <row r="600" ht="12.75" customHeight="1">
      <c r="B600" s="8"/>
      <c r="C600" s="8"/>
      <c r="D600" s="8"/>
    </row>
    <row r="601" ht="12.75" customHeight="1">
      <c r="B601" s="8"/>
      <c r="C601" s="8"/>
      <c r="D601" s="8"/>
    </row>
    <row r="602" ht="12.75" customHeight="1">
      <c r="B602" s="8"/>
      <c r="C602" s="8"/>
      <c r="D602" s="8"/>
    </row>
    <row r="603" ht="12.75" customHeight="1">
      <c r="B603" s="8"/>
      <c r="C603" s="8"/>
      <c r="D603" s="8"/>
    </row>
    <row r="604" ht="12.75" customHeight="1">
      <c r="B604" s="8"/>
      <c r="C604" s="8"/>
      <c r="D604" s="8"/>
    </row>
    <row r="605" ht="12.75" customHeight="1">
      <c r="B605" s="8"/>
      <c r="C605" s="8"/>
      <c r="D605" s="8"/>
    </row>
    <row r="606" ht="12.75" customHeight="1">
      <c r="B606" s="8"/>
      <c r="C606" s="8"/>
      <c r="D606" s="8"/>
    </row>
    <row r="607" ht="12.75" customHeight="1">
      <c r="B607" s="8"/>
      <c r="C607" s="8"/>
      <c r="D607" s="8"/>
    </row>
    <row r="608" ht="12.75" customHeight="1">
      <c r="B608" s="8"/>
      <c r="C608" s="8"/>
      <c r="D608" s="8"/>
    </row>
    <row r="609" ht="12.75" customHeight="1">
      <c r="B609" s="8"/>
      <c r="C609" s="8"/>
      <c r="D609" s="8"/>
    </row>
    <row r="610" ht="12.75" customHeight="1">
      <c r="B610" s="8"/>
      <c r="C610" s="8"/>
      <c r="D610" s="8"/>
    </row>
    <row r="611" ht="12.75" customHeight="1">
      <c r="B611" s="8"/>
      <c r="C611" s="8"/>
      <c r="D611" s="8"/>
    </row>
    <row r="612" ht="12.75" customHeight="1">
      <c r="B612" s="8"/>
      <c r="C612" s="8"/>
      <c r="D612" s="8"/>
    </row>
    <row r="613" ht="12.75" customHeight="1">
      <c r="B613" s="8"/>
      <c r="C613" s="8"/>
      <c r="D613" s="8"/>
    </row>
    <row r="614" ht="12.75" customHeight="1">
      <c r="B614" s="8"/>
      <c r="C614" s="8"/>
      <c r="D614" s="8"/>
    </row>
    <row r="615" ht="12.75" customHeight="1">
      <c r="B615" s="8"/>
      <c r="C615" s="8"/>
      <c r="D615" s="8"/>
    </row>
    <row r="616" ht="12.75" customHeight="1">
      <c r="B616" s="8"/>
      <c r="C616" s="8"/>
      <c r="D616" s="8"/>
    </row>
    <row r="617" ht="12.75" customHeight="1">
      <c r="B617" s="8"/>
      <c r="C617" s="8"/>
      <c r="D617" s="8"/>
    </row>
    <row r="618" ht="12.75" customHeight="1">
      <c r="B618" s="8"/>
      <c r="C618" s="8"/>
      <c r="D618" s="8"/>
    </row>
    <row r="619" ht="12.75" customHeight="1">
      <c r="B619" s="8"/>
      <c r="C619" s="8"/>
      <c r="D619" s="8"/>
    </row>
    <row r="620" ht="12.75" customHeight="1">
      <c r="B620" s="8"/>
      <c r="C620" s="8"/>
      <c r="D620" s="8"/>
    </row>
    <row r="621" ht="12.75" customHeight="1">
      <c r="B621" s="8"/>
      <c r="C621" s="8"/>
      <c r="D621" s="8"/>
    </row>
    <row r="622" ht="12.75" customHeight="1">
      <c r="B622" s="8"/>
      <c r="C622" s="8"/>
      <c r="D622" s="8"/>
    </row>
    <row r="623" ht="12.75" customHeight="1">
      <c r="B623" s="8"/>
      <c r="C623" s="8"/>
      <c r="D623" s="8"/>
    </row>
    <row r="624" ht="12.75" customHeight="1">
      <c r="B624" s="8"/>
      <c r="C624" s="8"/>
      <c r="D624" s="8"/>
    </row>
    <row r="625" ht="12.75" customHeight="1">
      <c r="B625" s="8"/>
      <c r="C625" s="8"/>
      <c r="D625" s="8"/>
    </row>
    <row r="626" ht="12.75" customHeight="1">
      <c r="B626" s="8"/>
      <c r="C626" s="8"/>
      <c r="D626" s="8"/>
    </row>
    <row r="627" ht="12.75" customHeight="1">
      <c r="B627" s="8"/>
      <c r="C627" s="8"/>
      <c r="D627" s="8"/>
    </row>
    <row r="628" ht="12.75" customHeight="1">
      <c r="B628" s="8"/>
      <c r="C628" s="8"/>
      <c r="D628" s="8"/>
    </row>
    <row r="629" ht="12.75" customHeight="1">
      <c r="B629" s="8"/>
      <c r="C629" s="8"/>
      <c r="D629" s="8"/>
    </row>
    <row r="630" ht="12.75" customHeight="1">
      <c r="B630" s="8"/>
      <c r="C630" s="8"/>
      <c r="D630" s="8"/>
    </row>
    <row r="631" ht="12.75" customHeight="1">
      <c r="B631" s="8"/>
      <c r="C631" s="8"/>
      <c r="D631" s="8"/>
    </row>
    <row r="632" ht="12.75" customHeight="1">
      <c r="B632" s="8"/>
      <c r="C632" s="8"/>
      <c r="D632" s="8"/>
    </row>
    <row r="633" ht="12.75" customHeight="1">
      <c r="B633" s="8"/>
      <c r="C633" s="8"/>
      <c r="D633" s="8"/>
    </row>
    <row r="634" ht="12.75" customHeight="1">
      <c r="B634" s="8"/>
      <c r="C634" s="8"/>
      <c r="D634" s="8"/>
    </row>
    <row r="635" ht="12.75" customHeight="1">
      <c r="B635" s="8"/>
      <c r="C635" s="8"/>
      <c r="D635" s="8"/>
    </row>
    <row r="636" ht="12.75" customHeight="1">
      <c r="B636" s="8"/>
      <c r="C636" s="8"/>
      <c r="D636" s="8"/>
    </row>
    <row r="637" ht="12.75" customHeight="1">
      <c r="B637" s="8"/>
      <c r="C637" s="8"/>
      <c r="D637" s="8"/>
    </row>
    <row r="638" ht="12.75" customHeight="1">
      <c r="B638" s="8"/>
      <c r="C638" s="8"/>
      <c r="D638" s="8"/>
    </row>
    <row r="639" ht="12.75" customHeight="1">
      <c r="B639" s="8"/>
      <c r="C639" s="8"/>
      <c r="D639" s="8"/>
    </row>
    <row r="640" ht="12.75" customHeight="1">
      <c r="B640" s="8"/>
      <c r="C640" s="8"/>
      <c r="D640" s="8"/>
    </row>
    <row r="641" ht="12.75" customHeight="1">
      <c r="B641" s="8"/>
      <c r="C641" s="8"/>
      <c r="D641" s="8"/>
    </row>
    <row r="642" ht="12.75" customHeight="1">
      <c r="B642" s="8"/>
      <c r="C642" s="8"/>
      <c r="D642" s="8"/>
    </row>
    <row r="643" ht="12.75" customHeight="1">
      <c r="B643" s="8"/>
      <c r="C643" s="8"/>
      <c r="D643" s="8"/>
    </row>
    <row r="644" ht="12.75" customHeight="1">
      <c r="B644" s="8"/>
      <c r="C644" s="8"/>
      <c r="D644" s="8"/>
    </row>
    <row r="645" ht="12.75" customHeight="1">
      <c r="B645" s="8"/>
      <c r="C645" s="8"/>
      <c r="D645" s="8"/>
    </row>
    <row r="646" ht="12.75" customHeight="1">
      <c r="B646" s="8"/>
      <c r="C646" s="8"/>
      <c r="D646" s="8"/>
    </row>
    <row r="647" ht="12.75" customHeight="1">
      <c r="B647" s="8"/>
      <c r="C647" s="8"/>
      <c r="D647" s="8"/>
    </row>
    <row r="648" ht="12.75" customHeight="1">
      <c r="B648" s="8"/>
      <c r="C648" s="8"/>
      <c r="D648" s="8"/>
    </row>
    <row r="649" ht="12.75" customHeight="1">
      <c r="B649" s="8"/>
      <c r="C649" s="8"/>
      <c r="D649" s="8"/>
    </row>
    <row r="650" ht="12.75" customHeight="1">
      <c r="B650" s="8"/>
      <c r="C650" s="8"/>
      <c r="D650" s="8"/>
    </row>
    <row r="651" ht="12.75" customHeight="1">
      <c r="B651" s="8"/>
      <c r="C651" s="8"/>
      <c r="D651" s="8"/>
    </row>
    <row r="652" ht="12.75" customHeight="1">
      <c r="B652" s="8"/>
      <c r="C652" s="8"/>
      <c r="D652" s="8"/>
    </row>
    <row r="653" ht="12.75" customHeight="1">
      <c r="B653" s="8"/>
      <c r="C653" s="8"/>
      <c r="D653" s="8"/>
    </row>
    <row r="654" ht="12.75" customHeight="1">
      <c r="B654" s="8"/>
      <c r="C654" s="8"/>
      <c r="D654" s="8"/>
    </row>
    <row r="655" ht="12.75" customHeight="1">
      <c r="B655" s="8"/>
      <c r="C655" s="8"/>
      <c r="D655" s="8"/>
    </row>
    <row r="656" ht="12.75" customHeight="1">
      <c r="B656" s="8"/>
      <c r="C656" s="8"/>
      <c r="D656" s="8"/>
    </row>
    <row r="657" ht="12.75" customHeight="1">
      <c r="B657" s="8"/>
      <c r="C657" s="8"/>
      <c r="D657" s="8"/>
    </row>
    <row r="658" ht="12.75" customHeight="1">
      <c r="B658" s="8"/>
      <c r="C658" s="8"/>
      <c r="D658" s="8"/>
    </row>
    <row r="659" ht="12.75" customHeight="1">
      <c r="B659" s="8"/>
      <c r="C659" s="8"/>
      <c r="D659" s="8"/>
    </row>
    <row r="660" ht="12.75" customHeight="1">
      <c r="B660" s="8"/>
      <c r="C660" s="8"/>
      <c r="D660" s="8"/>
    </row>
    <row r="661" ht="12.75" customHeight="1">
      <c r="B661" s="8"/>
      <c r="C661" s="8"/>
      <c r="D661" s="8"/>
    </row>
    <row r="662" ht="12.75" customHeight="1">
      <c r="B662" s="8"/>
      <c r="C662" s="8"/>
      <c r="D662" s="8"/>
    </row>
    <row r="663" ht="12.75" customHeight="1">
      <c r="B663" s="8"/>
      <c r="C663" s="8"/>
      <c r="D663" s="8"/>
    </row>
    <row r="664" ht="12.75" customHeight="1">
      <c r="B664" s="8"/>
      <c r="C664" s="8"/>
      <c r="D664" s="8"/>
    </row>
    <row r="665" ht="12.75" customHeight="1">
      <c r="B665" s="8"/>
      <c r="C665" s="8"/>
      <c r="D665" s="8"/>
    </row>
    <row r="666" ht="12.75" customHeight="1">
      <c r="B666" s="8"/>
      <c r="C666" s="8"/>
      <c r="D666" s="8"/>
    </row>
    <row r="667" ht="12.75" customHeight="1">
      <c r="B667" s="8"/>
      <c r="C667" s="8"/>
      <c r="D667" s="8"/>
    </row>
    <row r="668" ht="12.75" customHeight="1">
      <c r="B668" s="8"/>
      <c r="C668" s="8"/>
      <c r="D668" s="8"/>
    </row>
    <row r="669" ht="12.75" customHeight="1">
      <c r="B669" s="8"/>
      <c r="C669" s="8"/>
      <c r="D669" s="8"/>
    </row>
    <row r="670" ht="12.75" customHeight="1">
      <c r="B670" s="8"/>
      <c r="C670" s="8"/>
      <c r="D670" s="8"/>
    </row>
    <row r="671" ht="12.75" customHeight="1">
      <c r="B671" s="8"/>
      <c r="C671" s="8"/>
      <c r="D671" s="8"/>
    </row>
    <row r="672" ht="12.75" customHeight="1">
      <c r="B672" s="8"/>
      <c r="C672" s="8"/>
      <c r="D672" s="8"/>
    </row>
    <row r="673" ht="12.75" customHeight="1">
      <c r="B673" s="8"/>
      <c r="C673" s="8"/>
      <c r="D673" s="8"/>
    </row>
    <row r="674" ht="12.75" customHeight="1">
      <c r="B674" s="8"/>
      <c r="C674" s="8"/>
      <c r="D674" s="8"/>
    </row>
    <row r="675" ht="12.75" customHeight="1">
      <c r="B675" s="8"/>
      <c r="C675" s="8"/>
      <c r="D675" s="8"/>
    </row>
    <row r="676" ht="12.75" customHeight="1">
      <c r="B676" s="8"/>
      <c r="C676" s="8"/>
      <c r="D676" s="8"/>
    </row>
    <row r="677" ht="12.75" customHeight="1">
      <c r="B677" s="8"/>
      <c r="C677" s="8"/>
      <c r="D677" s="8"/>
    </row>
    <row r="678" ht="12.75" customHeight="1">
      <c r="B678" s="8"/>
      <c r="C678" s="8"/>
      <c r="D678" s="8"/>
    </row>
    <row r="679" ht="12.75" customHeight="1">
      <c r="B679" s="8"/>
      <c r="C679" s="8"/>
      <c r="D679" s="8"/>
    </row>
    <row r="680" ht="12.75" customHeight="1">
      <c r="B680" s="8"/>
      <c r="C680" s="8"/>
      <c r="D680" s="8"/>
    </row>
    <row r="681" ht="12.75" customHeight="1">
      <c r="B681" s="8"/>
      <c r="C681" s="8"/>
      <c r="D681" s="8"/>
    </row>
    <row r="682" ht="12.75" customHeight="1">
      <c r="B682" s="8"/>
      <c r="C682" s="8"/>
      <c r="D682" s="8"/>
    </row>
    <row r="683" ht="12.75" customHeight="1">
      <c r="B683" s="8"/>
      <c r="C683" s="8"/>
      <c r="D683" s="8"/>
    </row>
    <row r="684" ht="12.75" customHeight="1">
      <c r="B684" s="8"/>
      <c r="C684" s="8"/>
      <c r="D684" s="8"/>
    </row>
    <row r="685" ht="12.75" customHeight="1">
      <c r="B685" s="8"/>
      <c r="C685" s="8"/>
      <c r="D685" s="8"/>
    </row>
    <row r="686" ht="12.75" customHeight="1">
      <c r="B686" s="8"/>
      <c r="C686" s="8"/>
      <c r="D686" s="8"/>
    </row>
    <row r="687" ht="12.75" customHeight="1">
      <c r="B687" s="8"/>
      <c r="C687" s="8"/>
      <c r="D687" s="8"/>
    </row>
    <row r="688" ht="12.75" customHeight="1">
      <c r="B688" s="8"/>
      <c r="C688" s="8"/>
      <c r="D688" s="8"/>
    </row>
    <row r="689" ht="12.75" customHeight="1">
      <c r="B689" s="8"/>
      <c r="C689" s="8"/>
      <c r="D689" s="8"/>
    </row>
    <row r="690" ht="12.75" customHeight="1">
      <c r="B690" s="8"/>
      <c r="C690" s="8"/>
      <c r="D690" s="8"/>
    </row>
    <row r="691" ht="12.75" customHeight="1">
      <c r="B691" s="8"/>
      <c r="C691" s="8"/>
      <c r="D691" s="8"/>
    </row>
    <row r="692" ht="12.75" customHeight="1">
      <c r="B692" s="8"/>
      <c r="C692" s="8"/>
      <c r="D692" s="8"/>
    </row>
    <row r="693" ht="12.75" customHeight="1">
      <c r="B693" s="8"/>
      <c r="C693" s="8"/>
      <c r="D693" s="8"/>
    </row>
    <row r="694" ht="12.75" customHeight="1">
      <c r="B694" s="8"/>
      <c r="C694" s="8"/>
      <c r="D694" s="8"/>
    </row>
    <row r="695" ht="12.75" customHeight="1">
      <c r="B695" s="8"/>
      <c r="C695" s="8"/>
      <c r="D695" s="8"/>
    </row>
    <row r="696" ht="12.75" customHeight="1">
      <c r="B696" s="8"/>
      <c r="C696" s="8"/>
      <c r="D696" s="8"/>
    </row>
    <row r="697" ht="12.75" customHeight="1">
      <c r="B697" s="8"/>
      <c r="C697" s="8"/>
      <c r="D697" s="8"/>
    </row>
    <row r="698" ht="12.75" customHeight="1">
      <c r="B698" s="8"/>
      <c r="C698" s="8"/>
      <c r="D698" s="8"/>
    </row>
    <row r="699" ht="12.75" customHeight="1">
      <c r="B699" s="8"/>
      <c r="C699" s="8"/>
      <c r="D699" s="8"/>
    </row>
    <row r="700" ht="12.75" customHeight="1">
      <c r="B700" s="8"/>
      <c r="C700" s="8"/>
      <c r="D700" s="8"/>
    </row>
    <row r="701" ht="12.75" customHeight="1">
      <c r="B701" s="8"/>
      <c r="C701" s="8"/>
      <c r="D701" s="8"/>
    </row>
    <row r="702" ht="12.75" customHeight="1">
      <c r="B702" s="8"/>
      <c r="C702" s="8"/>
      <c r="D702" s="8"/>
    </row>
    <row r="703" ht="12.75" customHeight="1">
      <c r="B703" s="8"/>
      <c r="C703" s="8"/>
      <c r="D703" s="8"/>
    </row>
    <row r="704" ht="12.75" customHeight="1">
      <c r="B704" s="8"/>
      <c r="C704" s="8"/>
      <c r="D704" s="8"/>
    </row>
    <row r="705" ht="12.75" customHeight="1">
      <c r="B705" s="8"/>
      <c r="C705" s="8"/>
      <c r="D705" s="8"/>
    </row>
    <row r="706" ht="12.75" customHeight="1">
      <c r="B706" s="8"/>
      <c r="C706" s="8"/>
      <c r="D706" s="8"/>
    </row>
    <row r="707" ht="12.75" customHeight="1">
      <c r="B707" s="8"/>
      <c r="C707" s="8"/>
      <c r="D707" s="8"/>
    </row>
    <row r="708" ht="12.75" customHeight="1">
      <c r="B708" s="8"/>
      <c r="C708" s="8"/>
      <c r="D708" s="8"/>
    </row>
    <row r="709" ht="12.75" customHeight="1">
      <c r="B709" s="8"/>
      <c r="C709" s="8"/>
      <c r="D709" s="8"/>
    </row>
    <row r="710" ht="12.75" customHeight="1">
      <c r="B710" s="8"/>
      <c r="C710" s="8"/>
      <c r="D710" s="8"/>
    </row>
    <row r="711" ht="12.75" customHeight="1">
      <c r="B711" s="8"/>
      <c r="C711" s="8"/>
      <c r="D711" s="8"/>
    </row>
    <row r="712" ht="12.75" customHeight="1">
      <c r="B712" s="8"/>
      <c r="C712" s="8"/>
      <c r="D712" s="8"/>
    </row>
    <row r="713" ht="12.75" customHeight="1">
      <c r="B713" s="8"/>
      <c r="C713" s="8"/>
      <c r="D713" s="8"/>
    </row>
    <row r="714" ht="12.75" customHeight="1">
      <c r="B714" s="8"/>
      <c r="C714" s="8"/>
      <c r="D714" s="8"/>
    </row>
    <row r="715" ht="12.75" customHeight="1">
      <c r="B715" s="8"/>
      <c r="C715" s="8"/>
      <c r="D715" s="8"/>
    </row>
    <row r="716" ht="12.75" customHeight="1">
      <c r="B716" s="8"/>
      <c r="C716" s="8"/>
      <c r="D716" s="8"/>
    </row>
    <row r="717" ht="12.75" customHeight="1">
      <c r="B717" s="8"/>
      <c r="C717" s="8"/>
      <c r="D717" s="8"/>
    </row>
    <row r="718" ht="12.75" customHeight="1">
      <c r="B718" s="8"/>
      <c r="C718" s="8"/>
      <c r="D718" s="8"/>
    </row>
    <row r="719" ht="12.75" customHeight="1">
      <c r="B719" s="8"/>
      <c r="C719" s="8"/>
      <c r="D719" s="8"/>
    </row>
    <row r="720" ht="12.75" customHeight="1">
      <c r="B720" s="8"/>
      <c r="C720" s="8"/>
      <c r="D720" s="8"/>
    </row>
    <row r="721" ht="12.75" customHeight="1">
      <c r="B721" s="8"/>
      <c r="C721" s="8"/>
      <c r="D721" s="8"/>
    </row>
    <row r="722" ht="12.75" customHeight="1">
      <c r="B722" s="8"/>
      <c r="C722" s="8"/>
      <c r="D722" s="8"/>
    </row>
    <row r="723" ht="12.75" customHeight="1">
      <c r="B723" s="8"/>
      <c r="C723" s="8"/>
      <c r="D723" s="8"/>
    </row>
    <row r="724" ht="12.75" customHeight="1">
      <c r="B724" s="8"/>
      <c r="C724" s="8"/>
      <c r="D724" s="8"/>
    </row>
    <row r="725" ht="12.75" customHeight="1">
      <c r="B725" s="8"/>
      <c r="C725" s="8"/>
      <c r="D725" s="8"/>
    </row>
    <row r="726" ht="12.75" customHeight="1">
      <c r="B726" s="8"/>
      <c r="C726" s="8"/>
      <c r="D726" s="8"/>
    </row>
    <row r="727" ht="12.75" customHeight="1">
      <c r="B727" s="8"/>
      <c r="C727" s="8"/>
      <c r="D727" s="8"/>
    </row>
    <row r="728" ht="12.75" customHeight="1">
      <c r="B728" s="8"/>
      <c r="C728" s="8"/>
      <c r="D728" s="8"/>
    </row>
    <row r="729" ht="12.75" customHeight="1">
      <c r="B729" s="8"/>
      <c r="C729" s="8"/>
      <c r="D729" s="8"/>
    </row>
    <row r="730" ht="12.75" customHeight="1">
      <c r="B730" s="8"/>
      <c r="C730" s="8"/>
      <c r="D730" s="8"/>
    </row>
    <row r="731" ht="12.75" customHeight="1">
      <c r="B731" s="8"/>
      <c r="C731" s="8"/>
      <c r="D731" s="8"/>
    </row>
    <row r="732" ht="12.75" customHeight="1">
      <c r="B732" s="8"/>
      <c r="C732" s="8"/>
      <c r="D732" s="8"/>
    </row>
    <row r="733" ht="12.75" customHeight="1">
      <c r="B733" s="8"/>
      <c r="C733" s="8"/>
      <c r="D733" s="8"/>
    </row>
    <row r="734" ht="12.75" customHeight="1">
      <c r="B734" s="8"/>
      <c r="C734" s="8"/>
      <c r="D734" s="8"/>
    </row>
    <row r="735" ht="12.75" customHeight="1">
      <c r="B735" s="8"/>
      <c r="C735" s="8"/>
      <c r="D735" s="8"/>
    </row>
    <row r="736" ht="12.75" customHeight="1">
      <c r="B736" s="8"/>
      <c r="C736" s="8"/>
      <c r="D736" s="8"/>
    </row>
    <row r="737" ht="12.75" customHeight="1">
      <c r="B737" s="8"/>
      <c r="C737" s="8"/>
      <c r="D737" s="8"/>
    </row>
    <row r="738" ht="12.75" customHeight="1">
      <c r="B738" s="8"/>
      <c r="C738" s="8"/>
      <c r="D738" s="8"/>
    </row>
    <row r="739" ht="12.75" customHeight="1">
      <c r="B739" s="8"/>
      <c r="C739" s="8"/>
      <c r="D739" s="8"/>
    </row>
    <row r="740" ht="12.75" customHeight="1">
      <c r="B740" s="8"/>
      <c r="C740" s="8"/>
      <c r="D740" s="8"/>
    </row>
    <row r="741" ht="12.75" customHeight="1">
      <c r="B741" s="8"/>
      <c r="C741" s="8"/>
      <c r="D741" s="8"/>
    </row>
    <row r="742" ht="12.75" customHeight="1">
      <c r="B742" s="8"/>
      <c r="C742" s="8"/>
      <c r="D742" s="8"/>
    </row>
    <row r="743" ht="12.75" customHeight="1">
      <c r="B743" s="8"/>
      <c r="C743" s="8"/>
      <c r="D743" s="8"/>
    </row>
    <row r="744" ht="12.75" customHeight="1">
      <c r="B744" s="8"/>
      <c r="C744" s="8"/>
      <c r="D744" s="8"/>
    </row>
    <row r="745" ht="12.75" customHeight="1">
      <c r="B745" s="8"/>
      <c r="C745" s="8"/>
      <c r="D745" s="8"/>
    </row>
    <row r="746" ht="12.75" customHeight="1">
      <c r="B746" s="8"/>
      <c r="C746" s="8"/>
      <c r="D746" s="8"/>
    </row>
    <row r="747" ht="12.75" customHeight="1">
      <c r="B747" s="8"/>
      <c r="C747" s="8"/>
      <c r="D747" s="8"/>
    </row>
    <row r="748" ht="12.75" customHeight="1">
      <c r="B748" s="8"/>
      <c r="C748" s="8"/>
      <c r="D748" s="8"/>
    </row>
    <row r="749" ht="12.75" customHeight="1">
      <c r="B749" s="8"/>
      <c r="C749" s="8"/>
      <c r="D749" s="8"/>
    </row>
    <row r="750" ht="12.75" customHeight="1">
      <c r="B750" s="8"/>
      <c r="C750" s="8"/>
      <c r="D750" s="8"/>
    </row>
    <row r="751" ht="12.75" customHeight="1">
      <c r="B751" s="8"/>
      <c r="C751" s="8"/>
      <c r="D751" s="8"/>
    </row>
    <row r="752" ht="12.75" customHeight="1">
      <c r="B752" s="8"/>
      <c r="C752" s="8"/>
      <c r="D752" s="8"/>
    </row>
    <row r="753" ht="12.75" customHeight="1">
      <c r="B753" s="8"/>
      <c r="C753" s="8"/>
      <c r="D753" s="8"/>
    </row>
    <row r="754" ht="12.75" customHeight="1">
      <c r="B754" s="8"/>
      <c r="C754" s="8"/>
      <c r="D754" s="8"/>
    </row>
    <row r="755" ht="12.75" customHeight="1">
      <c r="B755" s="8"/>
      <c r="C755" s="8"/>
      <c r="D755" s="8"/>
    </row>
    <row r="756" ht="12.75" customHeight="1">
      <c r="B756" s="8"/>
      <c r="C756" s="8"/>
      <c r="D756" s="8"/>
    </row>
    <row r="757" ht="12.75" customHeight="1">
      <c r="B757" s="8"/>
      <c r="C757" s="8"/>
      <c r="D757" s="8"/>
    </row>
    <row r="758" ht="12.75" customHeight="1">
      <c r="B758" s="8"/>
      <c r="C758" s="8"/>
      <c r="D758" s="8"/>
    </row>
    <row r="759" ht="12.75" customHeight="1">
      <c r="B759" s="8"/>
      <c r="C759" s="8"/>
      <c r="D759" s="8"/>
    </row>
    <row r="760" ht="12.75" customHeight="1">
      <c r="B760" s="8"/>
      <c r="C760" s="8"/>
      <c r="D760" s="8"/>
    </row>
    <row r="761" ht="12.75" customHeight="1">
      <c r="B761" s="8"/>
      <c r="C761" s="8"/>
      <c r="D761" s="8"/>
    </row>
    <row r="762" ht="12.75" customHeight="1">
      <c r="B762" s="8"/>
      <c r="C762" s="8"/>
      <c r="D762" s="8"/>
    </row>
    <row r="763" ht="12.75" customHeight="1">
      <c r="B763" s="8"/>
      <c r="C763" s="8"/>
      <c r="D763" s="8"/>
    </row>
    <row r="764" ht="12.75" customHeight="1">
      <c r="B764" s="8"/>
      <c r="C764" s="8"/>
      <c r="D764" s="8"/>
    </row>
    <row r="765" ht="12.75" customHeight="1">
      <c r="B765" s="8"/>
      <c r="C765" s="8"/>
      <c r="D765" s="8"/>
    </row>
    <row r="766" ht="12.75" customHeight="1">
      <c r="B766" s="8"/>
      <c r="C766" s="8"/>
      <c r="D766" s="8"/>
    </row>
    <row r="767" ht="12.75" customHeight="1">
      <c r="B767" s="8"/>
      <c r="C767" s="8"/>
      <c r="D767" s="8"/>
    </row>
    <row r="768" ht="12.75" customHeight="1">
      <c r="B768" s="8"/>
      <c r="C768" s="8"/>
      <c r="D768" s="8"/>
    </row>
    <row r="769" ht="12.75" customHeight="1">
      <c r="B769" s="8"/>
      <c r="C769" s="8"/>
      <c r="D769" s="8"/>
    </row>
    <row r="770" ht="12.75" customHeight="1">
      <c r="B770" s="8"/>
      <c r="C770" s="8"/>
      <c r="D770" s="8"/>
    </row>
    <row r="771" ht="12.75" customHeight="1">
      <c r="B771" s="8"/>
      <c r="C771" s="8"/>
      <c r="D771" s="8"/>
    </row>
    <row r="772" ht="12.75" customHeight="1">
      <c r="B772" s="8"/>
      <c r="C772" s="8"/>
      <c r="D772" s="8"/>
    </row>
    <row r="773" ht="12.75" customHeight="1">
      <c r="B773" s="8"/>
      <c r="C773" s="8"/>
      <c r="D773" s="8"/>
    </row>
    <row r="774" ht="12.75" customHeight="1">
      <c r="B774" s="8"/>
      <c r="C774" s="8"/>
      <c r="D774" s="8"/>
    </row>
    <row r="775" ht="12.75" customHeight="1">
      <c r="B775" s="8"/>
      <c r="C775" s="8"/>
      <c r="D775" s="8"/>
    </row>
    <row r="776" ht="12.75" customHeight="1">
      <c r="B776" s="8"/>
      <c r="C776" s="8"/>
      <c r="D776" s="8"/>
    </row>
    <row r="777" ht="12.75" customHeight="1">
      <c r="B777" s="8"/>
      <c r="C777" s="8"/>
      <c r="D777" s="8"/>
    </row>
    <row r="778" ht="12.75" customHeight="1">
      <c r="B778" s="8"/>
      <c r="C778" s="8"/>
      <c r="D778" s="8"/>
    </row>
    <row r="779" ht="12.75" customHeight="1">
      <c r="B779" s="8"/>
      <c r="C779" s="8"/>
      <c r="D779" s="8"/>
    </row>
    <row r="780" ht="12.75" customHeight="1">
      <c r="B780" s="8"/>
      <c r="C780" s="8"/>
      <c r="D780" s="8"/>
    </row>
    <row r="781" ht="12.75" customHeight="1">
      <c r="B781" s="8"/>
      <c r="C781" s="8"/>
      <c r="D781" s="8"/>
    </row>
    <row r="782" ht="12.75" customHeight="1">
      <c r="B782" s="8"/>
      <c r="C782" s="8"/>
      <c r="D782" s="8"/>
    </row>
    <row r="783" ht="12.75" customHeight="1">
      <c r="B783" s="8"/>
      <c r="C783" s="8"/>
      <c r="D783" s="8"/>
    </row>
    <row r="784" ht="12.75" customHeight="1">
      <c r="B784" s="8"/>
      <c r="C784" s="8"/>
      <c r="D784" s="8"/>
    </row>
    <row r="785" ht="12.75" customHeight="1">
      <c r="B785" s="8"/>
      <c r="C785" s="8"/>
      <c r="D785" s="8"/>
    </row>
    <row r="786" ht="12.75" customHeight="1">
      <c r="B786" s="8"/>
      <c r="C786" s="8"/>
      <c r="D786" s="8"/>
    </row>
    <row r="787" ht="12.75" customHeight="1">
      <c r="B787" s="8"/>
      <c r="C787" s="8"/>
      <c r="D787" s="8"/>
    </row>
    <row r="788" ht="12.75" customHeight="1">
      <c r="B788" s="8"/>
      <c r="C788" s="8"/>
      <c r="D788" s="8"/>
    </row>
    <row r="789" ht="12.75" customHeight="1">
      <c r="B789" s="8"/>
      <c r="C789" s="8"/>
      <c r="D789" s="8"/>
    </row>
    <row r="790" ht="12.75" customHeight="1">
      <c r="B790" s="8"/>
      <c r="C790" s="8"/>
      <c r="D790" s="8"/>
    </row>
    <row r="791" ht="12.75" customHeight="1">
      <c r="B791" s="8"/>
      <c r="C791" s="8"/>
      <c r="D791" s="8"/>
    </row>
    <row r="792" ht="12.75" customHeight="1">
      <c r="B792" s="8"/>
      <c r="C792" s="8"/>
      <c r="D792" s="8"/>
    </row>
    <row r="793" ht="12.75" customHeight="1">
      <c r="B793" s="8"/>
      <c r="C793" s="8"/>
      <c r="D793" s="8"/>
    </row>
    <row r="794" ht="12.75" customHeight="1">
      <c r="B794" s="8"/>
      <c r="C794" s="8"/>
      <c r="D794" s="8"/>
    </row>
    <row r="795" ht="12.75" customHeight="1">
      <c r="B795" s="8"/>
      <c r="C795" s="8"/>
      <c r="D795" s="8"/>
    </row>
    <row r="796" ht="12.75" customHeight="1">
      <c r="B796" s="8"/>
      <c r="C796" s="8"/>
      <c r="D796" s="8"/>
    </row>
    <row r="797" ht="12.75" customHeight="1">
      <c r="B797" s="8"/>
      <c r="C797" s="8"/>
      <c r="D797" s="8"/>
    </row>
    <row r="798" ht="12.75" customHeight="1">
      <c r="B798" s="8"/>
      <c r="C798" s="8"/>
      <c r="D798" s="8"/>
    </row>
    <row r="799" ht="12.75" customHeight="1">
      <c r="B799" s="8"/>
      <c r="C799" s="8"/>
      <c r="D799" s="8"/>
    </row>
    <row r="800" ht="12.75" customHeight="1">
      <c r="B800" s="8"/>
      <c r="C800" s="8"/>
      <c r="D800" s="8"/>
    </row>
    <row r="801" ht="12.75" customHeight="1">
      <c r="B801" s="8"/>
      <c r="C801" s="8"/>
      <c r="D801" s="8"/>
    </row>
    <row r="802" ht="12.75" customHeight="1">
      <c r="B802" s="8"/>
      <c r="C802" s="8"/>
      <c r="D802" s="8"/>
    </row>
    <row r="803" ht="12.75" customHeight="1">
      <c r="B803" s="8"/>
      <c r="C803" s="8"/>
      <c r="D803" s="8"/>
    </row>
    <row r="804" ht="12.75" customHeight="1">
      <c r="B804" s="8"/>
      <c r="C804" s="8"/>
      <c r="D804" s="8"/>
    </row>
    <row r="805" ht="12.75" customHeight="1">
      <c r="B805" s="8"/>
      <c r="C805" s="8"/>
      <c r="D805" s="8"/>
    </row>
    <row r="806" ht="12.75" customHeight="1">
      <c r="B806" s="8"/>
      <c r="C806" s="8"/>
      <c r="D806" s="8"/>
    </row>
    <row r="807" ht="12.75" customHeight="1">
      <c r="B807" s="8"/>
      <c r="C807" s="8"/>
      <c r="D807" s="8"/>
    </row>
    <row r="808" ht="12.75" customHeight="1">
      <c r="B808" s="8"/>
      <c r="C808" s="8"/>
      <c r="D808" s="8"/>
    </row>
    <row r="809" ht="12.75" customHeight="1">
      <c r="B809" s="8"/>
      <c r="C809" s="8"/>
      <c r="D809" s="8"/>
    </row>
    <row r="810" ht="12.75" customHeight="1">
      <c r="B810" s="8"/>
      <c r="C810" s="8"/>
      <c r="D810" s="8"/>
    </row>
    <row r="811" ht="12.75" customHeight="1">
      <c r="B811" s="8"/>
      <c r="C811" s="8"/>
      <c r="D811" s="8"/>
    </row>
    <row r="812" ht="12.75" customHeight="1">
      <c r="B812" s="8"/>
      <c r="C812" s="8"/>
      <c r="D812" s="8"/>
    </row>
    <row r="813" ht="12.75" customHeight="1">
      <c r="B813" s="8"/>
      <c r="C813" s="8"/>
      <c r="D813" s="8"/>
    </row>
    <row r="814" ht="12.75" customHeight="1">
      <c r="B814" s="8"/>
      <c r="C814" s="8"/>
      <c r="D814" s="8"/>
    </row>
    <row r="815" ht="12.75" customHeight="1">
      <c r="B815" s="8"/>
      <c r="C815" s="8"/>
      <c r="D815" s="8"/>
    </row>
    <row r="816" ht="12.75" customHeight="1">
      <c r="B816" s="8"/>
      <c r="C816" s="8"/>
      <c r="D816" s="8"/>
    </row>
    <row r="817" ht="12.75" customHeight="1">
      <c r="B817" s="8"/>
      <c r="C817" s="8"/>
      <c r="D817" s="8"/>
    </row>
    <row r="818" ht="12.75" customHeight="1">
      <c r="B818" s="8"/>
      <c r="C818" s="8"/>
      <c r="D818" s="8"/>
    </row>
    <row r="819" ht="12.75" customHeight="1">
      <c r="B819" s="8"/>
      <c r="C819" s="8"/>
      <c r="D819" s="8"/>
    </row>
    <row r="820" ht="12.75" customHeight="1">
      <c r="B820" s="8"/>
      <c r="C820" s="8"/>
      <c r="D820" s="8"/>
    </row>
    <row r="821" ht="12.75" customHeight="1">
      <c r="B821" s="8"/>
      <c r="C821" s="8"/>
      <c r="D821" s="8"/>
    </row>
    <row r="822" ht="12.75" customHeight="1">
      <c r="B822" s="8"/>
      <c r="C822" s="8"/>
      <c r="D822" s="8"/>
    </row>
    <row r="823" ht="12.75" customHeight="1">
      <c r="B823" s="8"/>
      <c r="C823" s="8"/>
      <c r="D823" s="8"/>
    </row>
    <row r="824" ht="12.75" customHeight="1">
      <c r="B824" s="8"/>
      <c r="C824" s="8"/>
      <c r="D824" s="8"/>
    </row>
    <row r="825" ht="12.75" customHeight="1">
      <c r="B825" s="8"/>
      <c r="C825" s="8"/>
      <c r="D825" s="8"/>
    </row>
    <row r="826" ht="12.75" customHeight="1">
      <c r="B826" s="8"/>
      <c r="C826" s="8"/>
      <c r="D826" s="8"/>
    </row>
    <row r="827" ht="12.75" customHeight="1">
      <c r="B827" s="8"/>
      <c r="C827" s="8"/>
      <c r="D827" s="8"/>
    </row>
    <row r="828" ht="12.75" customHeight="1">
      <c r="B828" s="8"/>
      <c r="C828" s="8"/>
      <c r="D828" s="8"/>
    </row>
    <row r="829" ht="12.75" customHeight="1">
      <c r="B829" s="8"/>
      <c r="C829" s="8"/>
      <c r="D829" s="8"/>
    </row>
    <row r="830" ht="12.75" customHeight="1">
      <c r="B830" s="8"/>
      <c r="C830" s="8"/>
      <c r="D830" s="8"/>
    </row>
    <row r="831" ht="12.75" customHeight="1">
      <c r="B831" s="8"/>
      <c r="C831" s="8"/>
      <c r="D831" s="8"/>
    </row>
    <row r="832" ht="12.75" customHeight="1">
      <c r="B832" s="8"/>
      <c r="C832" s="8"/>
      <c r="D832" s="8"/>
    </row>
    <row r="833" ht="12.75" customHeight="1">
      <c r="B833" s="8"/>
      <c r="C833" s="8"/>
      <c r="D833" s="8"/>
    </row>
    <row r="834" ht="12.75" customHeight="1">
      <c r="B834" s="8"/>
      <c r="C834" s="8"/>
      <c r="D834" s="8"/>
    </row>
    <row r="835" ht="12.75" customHeight="1">
      <c r="B835" s="8"/>
      <c r="C835" s="8"/>
      <c r="D835" s="8"/>
    </row>
    <row r="836" ht="12.75" customHeight="1">
      <c r="B836" s="8"/>
      <c r="C836" s="8"/>
      <c r="D836" s="8"/>
    </row>
    <row r="837" ht="12.75" customHeight="1">
      <c r="B837" s="8"/>
      <c r="C837" s="8"/>
      <c r="D837" s="8"/>
    </row>
    <row r="838" ht="12.75" customHeight="1">
      <c r="B838" s="8"/>
      <c r="C838" s="8"/>
      <c r="D838" s="8"/>
    </row>
    <row r="839" ht="12.75" customHeight="1">
      <c r="B839" s="8"/>
      <c r="C839" s="8"/>
      <c r="D839" s="8"/>
    </row>
    <row r="840" ht="12.75" customHeight="1">
      <c r="B840" s="8"/>
      <c r="C840" s="8"/>
      <c r="D840" s="8"/>
    </row>
    <row r="841" ht="12.75" customHeight="1">
      <c r="B841" s="8"/>
      <c r="C841" s="8"/>
      <c r="D841" s="8"/>
    </row>
    <row r="842" ht="12.75" customHeight="1">
      <c r="B842" s="8"/>
      <c r="C842" s="8"/>
      <c r="D842" s="8"/>
    </row>
    <row r="843" ht="12.75" customHeight="1">
      <c r="B843" s="8"/>
      <c r="C843" s="8"/>
      <c r="D843" s="8"/>
    </row>
    <row r="844" ht="12.75" customHeight="1">
      <c r="B844" s="8"/>
      <c r="C844" s="8"/>
      <c r="D844" s="8"/>
    </row>
    <row r="845" ht="12.75" customHeight="1">
      <c r="B845" s="8"/>
      <c r="C845" s="8"/>
      <c r="D845" s="8"/>
    </row>
    <row r="846" ht="12.75" customHeight="1">
      <c r="B846" s="8"/>
      <c r="C846" s="8"/>
      <c r="D846" s="8"/>
    </row>
    <row r="847" ht="12.75" customHeight="1">
      <c r="B847" s="8"/>
      <c r="C847" s="8"/>
      <c r="D847" s="8"/>
    </row>
    <row r="848" ht="12.75" customHeight="1">
      <c r="B848" s="8"/>
      <c r="C848" s="8"/>
      <c r="D848" s="8"/>
    </row>
    <row r="849" ht="12.75" customHeight="1">
      <c r="B849" s="8"/>
      <c r="C849" s="8"/>
      <c r="D849" s="8"/>
    </row>
    <row r="850" ht="12.75" customHeight="1">
      <c r="B850" s="8"/>
      <c r="C850" s="8"/>
      <c r="D850" s="8"/>
    </row>
    <row r="851" ht="12.75" customHeight="1">
      <c r="B851" s="8"/>
      <c r="C851" s="8"/>
      <c r="D851" s="8"/>
    </row>
    <row r="852" ht="12.75" customHeight="1">
      <c r="B852" s="8"/>
      <c r="C852" s="8"/>
      <c r="D852" s="8"/>
    </row>
    <row r="853" ht="12.75" customHeight="1">
      <c r="B853" s="8"/>
      <c r="C853" s="8"/>
      <c r="D853" s="8"/>
    </row>
    <row r="854" ht="12.75" customHeight="1">
      <c r="B854" s="8"/>
      <c r="C854" s="8"/>
      <c r="D854" s="8"/>
    </row>
    <row r="855" ht="12.75" customHeight="1">
      <c r="B855" s="8"/>
      <c r="C855" s="8"/>
      <c r="D855" s="8"/>
    </row>
    <row r="856" ht="12.75" customHeight="1">
      <c r="B856" s="8"/>
      <c r="C856" s="8"/>
      <c r="D856" s="8"/>
    </row>
    <row r="857" ht="12.75" customHeight="1">
      <c r="B857" s="8"/>
      <c r="C857" s="8"/>
      <c r="D857" s="8"/>
    </row>
    <row r="858" ht="12.75" customHeight="1">
      <c r="B858" s="8"/>
      <c r="C858" s="8"/>
      <c r="D858" s="8"/>
    </row>
    <row r="859" ht="12.75" customHeight="1">
      <c r="B859" s="8"/>
      <c r="C859" s="8"/>
      <c r="D859" s="8"/>
    </row>
    <row r="860" ht="12.75" customHeight="1">
      <c r="B860" s="8"/>
      <c r="C860" s="8"/>
      <c r="D860" s="8"/>
    </row>
    <row r="861" ht="12.75" customHeight="1">
      <c r="B861" s="8"/>
      <c r="C861" s="8"/>
      <c r="D861" s="8"/>
    </row>
    <row r="862" ht="12.75" customHeight="1">
      <c r="B862" s="8"/>
      <c r="C862" s="8"/>
      <c r="D862" s="8"/>
    </row>
    <row r="863" ht="12.75" customHeight="1">
      <c r="B863" s="8"/>
      <c r="C863" s="8"/>
      <c r="D863" s="8"/>
    </row>
    <row r="864" ht="12.75" customHeight="1">
      <c r="B864" s="8"/>
      <c r="C864" s="8"/>
      <c r="D864" s="8"/>
    </row>
    <row r="865" ht="12.75" customHeight="1">
      <c r="B865" s="8"/>
      <c r="C865" s="8"/>
      <c r="D865" s="8"/>
    </row>
    <row r="866" ht="12.75" customHeight="1">
      <c r="B866" s="8"/>
      <c r="C866" s="8"/>
      <c r="D866" s="8"/>
    </row>
    <row r="867" ht="12.75" customHeight="1">
      <c r="B867" s="8"/>
      <c r="C867" s="8"/>
      <c r="D867" s="8"/>
    </row>
    <row r="868" ht="12.75" customHeight="1">
      <c r="B868" s="8"/>
      <c r="C868" s="8"/>
      <c r="D868" s="8"/>
    </row>
    <row r="869" ht="12.75" customHeight="1">
      <c r="B869" s="8"/>
      <c r="C869" s="8"/>
      <c r="D869" s="8"/>
    </row>
    <row r="870" ht="12.75" customHeight="1">
      <c r="B870" s="8"/>
      <c r="C870" s="8"/>
      <c r="D870" s="8"/>
    </row>
    <row r="871" ht="12.75" customHeight="1">
      <c r="B871" s="8"/>
      <c r="C871" s="8"/>
      <c r="D871" s="8"/>
    </row>
    <row r="872" ht="12.75" customHeight="1">
      <c r="B872" s="8"/>
      <c r="C872" s="8"/>
      <c r="D872" s="8"/>
    </row>
    <row r="873" ht="12.75" customHeight="1">
      <c r="B873" s="8"/>
      <c r="C873" s="8"/>
      <c r="D873" s="8"/>
    </row>
    <row r="874" ht="12.75" customHeight="1">
      <c r="B874" s="8"/>
      <c r="C874" s="8"/>
      <c r="D874" s="8"/>
    </row>
    <row r="875" ht="12.75" customHeight="1">
      <c r="B875" s="8"/>
      <c r="C875" s="8"/>
      <c r="D875" s="8"/>
    </row>
    <row r="876" ht="12.75" customHeight="1">
      <c r="B876" s="8"/>
      <c r="C876" s="8"/>
      <c r="D876" s="8"/>
    </row>
    <row r="877" ht="12.75" customHeight="1">
      <c r="B877" s="8"/>
      <c r="C877" s="8"/>
      <c r="D877" s="8"/>
    </row>
    <row r="878" ht="12.75" customHeight="1">
      <c r="B878" s="8"/>
      <c r="C878" s="8"/>
      <c r="D878" s="8"/>
    </row>
    <row r="879" ht="12.75" customHeight="1">
      <c r="B879" s="8"/>
      <c r="C879" s="8"/>
      <c r="D879" s="8"/>
    </row>
    <row r="880" ht="12.75" customHeight="1">
      <c r="B880" s="8"/>
      <c r="C880" s="8"/>
      <c r="D880" s="8"/>
    </row>
    <row r="881" ht="12.75" customHeight="1">
      <c r="B881" s="8"/>
      <c r="C881" s="8"/>
      <c r="D881" s="8"/>
    </row>
    <row r="882" ht="12.75" customHeight="1">
      <c r="B882" s="8"/>
      <c r="C882" s="8"/>
      <c r="D882" s="8"/>
    </row>
    <row r="883" ht="12.75" customHeight="1">
      <c r="B883" s="8"/>
      <c r="C883" s="8"/>
      <c r="D883" s="8"/>
    </row>
    <row r="884" ht="12.75" customHeight="1">
      <c r="B884" s="8"/>
      <c r="C884" s="8"/>
      <c r="D884" s="8"/>
    </row>
    <row r="885" ht="12.75" customHeight="1">
      <c r="B885" s="8"/>
      <c r="C885" s="8"/>
      <c r="D885" s="8"/>
    </row>
    <row r="886" ht="12.75" customHeight="1">
      <c r="B886" s="8"/>
      <c r="C886" s="8"/>
      <c r="D886" s="8"/>
    </row>
    <row r="887" ht="12.75" customHeight="1">
      <c r="B887" s="8"/>
      <c r="C887" s="8"/>
      <c r="D887" s="8"/>
    </row>
    <row r="888" ht="12.75" customHeight="1">
      <c r="B888" s="8"/>
      <c r="C888" s="8"/>
      <c r="D888" s="8"/>
    </row>
    <row r="889" ht="12.75" customHeight="1">
      <c r="B889" s="8"/>
      <c r="C889" s="8"/>
      <c r="D889" s="8"/>
    </row>
    <row r="890" ht="12.75" customHeight="1">
      <c r="B890" s="8"/>
      <c r="C890" s="8"/>
      <c r="D890" s="8"/>
    </row>
    <row r="891" ht="12.75" customHeight="1">
      <c r="B891" s="8"/>
      <c r="C891" s="8"/>
      <c r="D891" s="8"/>
    </row>
    <row r="892" ht="12.75" customHeight="1">
      <c r="B892" s="8"/>
      <c r="C892" s="8"/>
      <c r="D892" s="8"/>
    </row>
    <row r="893" ht="12.75" customHeight="1">
      <c r="B893" s="8"/>
      <c r="C893" s="8"/>
      <c r="D893" s="8"/>
    </row>
    <row r="894" ht="12.75" customHeight="1">
      <c r="B894" s="8"/>
      <c r="C894" s="8"/>
      <c r="D894" s="8"/>
    </row>
    <row r="895" ht="12.75" customHeight="1">
      <c r="B895" s="8"/>
      <c r="C895" s="8"/>
      <c r="D895" s="8"/>
    </row>
    <row r="896" ht="12.75" customHeight="1">
      <c r="B896" s="8"/>
      <c r="C896" s="8"/>
      <c r="D896" s="8"/>
    </row>
    <row r="897" ht="12.75" customHeight="1">
      <c r="B897" s="8"/>
      <c r="C897" s="8"/>
      <c r="D897" s="8"/>
    </row>
    <row r="898" ht="12.75" customHeight="1">
      <c r="B898" s="8"/>
      <c r="C898" s="8"/>
      <c r="D898" s="8"/>
    </row>
    <row r="899" ht="12.75" customHeight="1">
      <c r="B899" s="8"/>
      <c r="C899" s="8"/>
      <c r="D899" s="8"/>
    </row>
    <row r="900" ht="12.75" customHeight="1">
      <c r="B900" s="8"/>
      <c r="C900" s="8"/>
      <c r="D900" s="8"/>
    </row>
    <row r="901" ht="12.75" customHeight="1">
      <c r="B901" s="8"/>
      <c r="C901" s="8"/>
      <c r="D901" s="8"/>
    </row>
    <row r="902" ht="12.75" customHeight="1">
      <c r="B902" s="8"/>
      <c r="C902" s="8"/>
      <c r="D902" s="8"/>
    </row>
    <row r="903" ht="12.75" customHeight="1">
      <c r="B903" s="8"/>
      <c r="C903" s="8"/>
      <c r="D903" s="8"/>
    </row>
    <row r="904" ht="12.75" customHeight="1">
      <c r="B904" s="8"/>
      <c r="C904" s="8"/>
      <c r="D904" s="8"/>
    </row>
    <row r="905" ht="12.75" customHeight="1">
      <c r="B905" s="8"/>
      <c r="C905" s="8"/>
      <c r="D905" s="8"/>
    </row>
    <row r="906" ht="12.75" customHeight="1">
      <c r="B906" s="8"/>
      <c r="C906" s="8"/>
      <c r="D906" s="8"/>
    </row>
    <row r="907" ht="12.75" customHeight="1">
      <c r="B907" s="8"/>
      <c r="C907" s="8"/>
      <c r="D907" s="8"/>
    </row>
    <row r="908" ht="12.75" customHeight="1">
      <c r="B908" s="8"/>
      <c r="C908" s="8"/>
      <c r="D908" s="8"/>
    </row>
    <row r="909" ht="12.75" customHeight="1">
      <c r="B909" s="8"/>
      <c r="C909" s="8"/>
      <c r="D909" s="8"/>
    </row>
    <row r="910" ht="12.75" customHeight="1">
      <c r="B910" s="8"/>
      <c r="C910" s="8"/>
      <c r="D910" s="8"/>
    </row>
    <row r="911" ht="12.75" customHeight="1">
      <c r="B911" s="8"/>
      <c r="C911" s="8"/>
      <c r="D911" s="8"/>
    </row>
    <row r="912" ht="12.75" customHeight="1">
      <c r="B912" s="8"/>
      <c r="C912" s="8"/>
      <c r="D912" s="8"/>
    </row>
    <row r="913" ht="12.75" customHeight="1">
      <c r="B913" s="8"/>
      <c r="C913" s="8"/>
      <c r="D913" s="8"/>
    </row>
    <row r="914" ht="12.75" customHeight="1">
      <c r="B914" s="8"/>
      <c r="C914" s="8"/>
      <c r="D914" s="8"/>
    </row>
    <row r="915" ht="12.75" customHeight="1">
      <c r="B915" s="8"/>
      <c r="C915" s="8"/>
      <c r="D915" s="8"/>
    </row>
    <row r="916" ht="12.75" customHeight="1">
      <c r="B916" s="8"/>
      <c r="C916" s="8"/>
      <c r="D916" s="8"/>
    </row>
    <row r="917" ht="12.75" customHeight="1">
      <c r="B917" s="8"/>
      <c r="C917" s="8"/>
      <c r="D917" s="8"/>
    </row>
    <row r="918" ht="12.75" customHeight="1">
      <c r="B918" s="8"/>
      <c r="C918" s="8"/>
      <c r="D918" s="8"/>
    </row>
    <row r="919" ht="12.75" customHeight="1">
      <c r="B919" s="8"/>
      <c r="C919" s="8"/>
      <c r="D919" s="8"/>
    </row>
    <row r="920" ht="12.75" customHeight="1">
      <c r="B920" s="8"/>
      <c r="C920" s="8"/>
      <c r="D920" s="8"/>
    </row>
    <row r="921" ht="12.75" customHeight="1">
      <c r="B921" s="8"/>
      <c r="C921" s="8"/>
      <c r="D921" s="8"/>
    </row>
    <row r="922" ht="12.75" customHeight="1">
      <c r="B922" s="8"/>
      <c r="C922" s="8"/>
      <c r="D922" s="8"/>
    </row>
    <row r="923" ht="12.75" customHeight="1">
      <c r="B923" s="8"/>
      <c r="C923" s="8"/>
      <c r="D923" s="8"/>
    </row>
    <row r="924" ht="12.75" customHeight="1">
      <c r="B924" s="8"/>
      <c r="C924" s="8"/>
      <c r="D924" s="8"/>
    </row>
    <row r="925" ht="12.75" customHeight="1">
      <c r="B925" s="8"/>
      <c r="C925" s="8"/>
      <c r="D925" s="8"/>
    </row>
    <row r="926" ht="12.75" customHeight="1">
      <c r="B926" s="8"/>
      <c r="C926" s="8"/>
      <c r="D926" s="8"/>
    </row>
    <row r="927" ht="12.75" customHeight="1">
      <c r="B927" s="8"/>
      <c r="C927" s="8"/>
      <c r="D927" s="8"/>
    </row>
    <row r="928" ht="12.75" customHeight="1">
      <c r="B928" s="8"/>
      <c r="C928" s="8"/>
      <c r="D928" s="8"/>
    </row>
    <row r="929" ht="12.75" customHeight="1">
      <c r="B929" s="8"/>
      <c r="C929" s="8"/>
      <c r="D929" s="8"/>
    </row>
    <row r="930" ht="12.75" customHeight="1">
      <c r="B930" s="8"/>
      <c r="C930" s="8"/>
      <c r="D930" s="8"/>
    </row>
    <row r="931" ht="12.75" customHeight="1">
      <c r="B931" s="8"/>
      <c r="C931" s="8"/>
      <c r="D931" s="8"/>
    </row>
    <row r="932" ht="12.75" customHeight="1">
      <c r="B932" s="8"/>
      <c r="C932" s="8"/>
      <c r="D932" s="8"/>
    </row>
    <row r="933" ht="12.75" customHeight="1">
      <c r="B933" s="8"/>
      <c r="C933" s="8"/>
      <c r="D933" s="8"/>
    </row>
    <row r="934" ht="12.75" customHeight="1">
      <c r="B934" s="8"/>
      <c r="C934" s="8"/>
      <c r="D934" s="8"/>
    </row>
    <row r="935" ht="12.75" customHeight="1">
      <c r="B935" s="8"/>
      <c r="C935" s="8"/>
      <c r="D935" s="8"/>
    </row>
    <row r="936" ht="12.75" customHeight="1">
      <c r="B936" s="8"/>
      <c r="C936" s="8"/>
      <c r="D936" s="8"/>
    </row>
    <row r="937" ht="12.75" customHeight="1">
      <c r="B937" s="8"/>
      <c r="C937" s="8"/>
      <c r="D937" s="8"/>
    </row>
    <row r="938" ht="12.75" customHeight="1">
      <c r="B938" s="8"/>
      <c r="C938" s="8"/>
      <c r="D938" s="8"/>
    </row>
    <row r="939" ht="12.75" customHeight="1">
      <c r="B939" s="8"/>
      <c r="C939" s="8"/>
      <c r="D939" s="8"/>
    </row>
    <row r="940" ht="12.75" customHeight="1">
      <c r="B940" s="8"/>
      <c r="C940" s="8"/>
      <c r="D940" s="8"/>
    </row>
    <row r="941" ht="12.75" customHeight="1">
      <c r="B941" s="8"/>
      <c r="C941" s="8"/>
      <c r="D941" s="8"/>
    </row>
    <row r="942" ht="12.75" customHeight="1">
      <c r="B942" s="8"/>
      <c r="C942" s="8"/>
      <c r="D942" s="8"/>
    </row>
    <row r="943" ht="12.75" customHeight="1">
      <c r="B943" s="8"/>
      <c r="C943" s="8"/>
      <c r="D943" s="8"/>
    </row>
    <row r="944" ht="12.75" customHeight="1">
      <c r="B944" s="8"/>
      <c r="C944" s="8"/>
      <c r="D944" s="8"/>
    </row>
    <row r="945" ht="12.75" customHeight="1">
      <c r="B945" s="8"/>
      <c r="C945" s="8"/>
      <c r="D945" s="8"/>
    </row>
    <row r="946" ht="12.75" customHeight="1">
      <c r="B946" s="8"/>
      <c r="C946" s="8"/>
      <c r="D946" s="8"/>
    </row>
    <row r="947" ht="12.75" customHeight="1">
      <c r="B947" s="8"/>
      <c r="C947" s="8"/>
      <c r="D947" s="8"/>
    </row>
    <row r="948" ht="12.75" customHeight="1">
      <c r="B948" s="8"/>
      <c r="C948" s="8"/>
      <c r="D948" s="8"/>
    </row>
    <row r="949" ht="12.75" customHeight="1">
      <c r="B949" s="8"/>
      <c r="C949" s="8"/>
      <c r="D949" s="8"/>
    </row>
    <row r="950" ht="12.75" customHeight="1">
      <c r="B950" s="8"/>
      <c r="C950" s="8"/>
      <c r="D950" s="8"/>
    </row>
    <row r="951" ht="12.75" customHeight="1">
      <c r="B951" s="8"/>
      <c r="C951" s="8"/>
      <c r="D951" s="8"/>
    </row>
    <row r="952" ht="12.75" customHeight="1">
      <c r="B952" s="8"/>
      <c r="C952" s="8"/>
      <c r="D952" s="8"/>
    </row>
    <row r="953" ht="12.75" customHeight="1">
      <c r="B953" s="8"/>
      <c r="C953" s="8"/>
      <c r="D953" s="8"/>
    </row>
    <row r="954" ht="12.75" customHeight="1">
      <c r="B954" s="8"/>
      <c r="C954" s="8"/>
      <c r="D954" s="8"/>
    </row>
    <row r="955" ht="12.75" customHeight="1">
      <c r="B955" s="8"/>
      <c r="C955" s="8"/>
      <c r="D955" s="8"/>
    </row>
    <row r="956" ht="12.75" customHeight="1">
      <c r="B956" s="8"/>
      <c r="C956" s="8"/>
      <c r="D956" s="8"/>
    </row>
    <row r="957" ht="12.75" customHeight="1">
      <c r="B957" s="8"/>
      <c r="C957" s="8"/>
      <c r="D957" s="8"/>
    </row>
    <row r="958" ht="12.75" customHeight="1">
      <c r="B958" s="8"/>
      <c r="C958" s="8"/>
      <c r="D958" s="8"/>
    </row>
    <row r="959" ht="12.75" customHeight="1">
      <c r="B959" s="8"/>
      <c r="C959" s="8"/>
      <c r="D959" s="8"/>
    </row>
    <row r="960" ht="12.75" customHeight="1">
      <c r="B960" s="8"/>
      <c r="C960" s="8"/>
      <c r="D960" s="8"/>
    </row>
    <row r="961" ht="12.75" customHeight="1">
      <c r="B961" s="8"/>
      <c r="C961" s="8"/>
      <c r="D961" s="8"/>
    </row>
    <row r="962" ht="12.75" customHeight="1">
      <c r="B962" s="8"/>
      <c r="C962" s="8"/>
      <c r="D962" s="8"/>
    </row>
    <row r="963" ht="12.75" customHeight="1">
      <c r="B963" s="8"/>
      <c r="C963" s="8"/>
      <c r="D963" s="8"/>
    </row>
    <row r="964" ht="12.75" customHeight="1">
      <c r="B964" s="8"/>
      <c r="C964" s="8"/>
      <c r="D964" s="8"/>
    </row>
    <row r="965" ht="12.75" customHeight="1">
      <c r="B965" s="8"/>
      <c r="C965" s="8"/>
      <c r="D965" s="8"/>
    </row>
    <row r="966" ht="12.75" customHeight="1">
      <c r="B966" s="8"/>
      <c r="C966" s="8"/>
      <c r="D966" s="8"/>
    </row>
    <row r="967" ht="12.75" customHeight="1">
      <c r="B967" s="8"/>
      <c r="C967" s="8"/>
      <c r="D967" s="8"/>
    </row>
    <row r="968" ht="12.75" customHeight="1">
      <c r="B968" s="8"/>
      <c r="C968" s="8"/>
      <c r="D968" s="8"/>
    </row>
    <row r="969" ht="12.75" customHeight="1">
      <c r="B969" s="8"/>
      <c r="C969" s="8"/>
      <c r="D969" s="8"/>
    </row>
    <row r="970" ht="12.75" customHeight="1">
      <c r="B970" s="8"/>
      <c r="C970" s="8"/>
      <c r="D970" s="8"/>
    </row>
    <row r="971" ht="12.75" customHeight="1">
      <c r="B971" s="8"/>
      <c r="C971" s="8"/>
      <c r="D971" s="8"/>
    </row>
    <row r="972" ht="12.75" customHeight="1">
      <c r="B972" s="8"/>
      <c r="C972" s="8"/>
      <c r="D972" s="8"/>
    </row>
    <row r="973" ht="12.75" customHeight="1">
      <c r="B973" s="8"/>
      <c r="C973" s="8"/>
      <c r="D973" s="8"/>
    </row>
    <row r="974" ht="12.75" customHeight="1">
      <c r="B974" s="8"/>
      <c r="C974" s="8"/>
      <c r="D974" s="8"/>
    </row>
    <row r="975" ht="12.75" customHeight="1">
      <c r="B975" s="8"/>
      <c r="C975" s="8"/>
      <c r="D975" s="8"/>
    </row>
    <row r="976" ht="12.75" customHeight="1">
      <c r="B976" s="8"/>
      <c r="C976" s="8"/>
      <c r="D976" s="8"/>
    </row>
    <row r="977" ht="12.75" customHeight="1">
      <c r="B977" s="8"/>
      <c r="C977" s="8"/>
      <c r="D977" s="8"/>
    </row>
    <row r="978" ht="12.75" customHeight="1">
      <c r="B978" s="8"/>
      <c r="C978" s="8"/>
      <c r="D978" s="8"/>
    </row>
    <row r="979" ht="12.75" customHeight="1">
      <c r="B979" s="8"/>
      <c r="C979" s="8"/>
      <c r="D979" s="8"/>
    </row>
    <row r="980" ht="12.75" customHeight="1">
      <c r="B980" s="8"/>
      <c r="C980" s="8"/>
      <c r="D980" s="8"/>
    </row>
    <row r="981" ht="12.75" customHeight="1">
      <c r="B981" s="8"/>
      <c r="C981" s="8"/>
      <c r="D981" s="8"/>
    </row>
    <row r="982" ht="12.75" customHeight="1">
      <c r="B982" s="8"/>
      <c r="C982" s="8"/>
      <c r="D982" s="8"/>
    </row>
    <row r="983" ht="12.75" customHeight="1">
      <c r="B983" s="8"/>
      <c r="C983" s="8"/>
      <c r="D983" s="8"/>
    </row>
    <row r="984" ht="12.75" customHeight="1">
      <c r="B984" s="8"/>
      <c r="C984" s="8"/>
      <c r="D984" s="8"/>
    </row>
    <row r="985" ht="12.75" customHeight="1">
      <c r="B985" s="8"/>
      <c r="C985" s="8"/>
      <c r="D985" s="8"/>
    </row>
    <row r="986" ht="12.75" customHeight="1">
      <c r="B986" s="8"/>
      <c r="C986" s="8"/>
      <c r="D986" s="8"/>
    </row>
    <row r="987" ht="12.75" customHeight="1">
      <c r="B987" s="8"/>
      <c r="C987" s="8"/>
      <c r="D987" s="8"/>
    </row>
    <row r="988" ht="12.75" customHeight="1">
      <c r="B988" s="8"/>
      <c r="C988" s="8"/>
      <c r="D988" s="8"/>
    </row>
    <row r="989" ht="12.75" customHeight="1">
      <c r="B989" s="8"/>
      <c r="C989" s="8"/>
      <c r="D989" s="8"/>
    </row>
    <row r="990" ht="12.75" customHeight="1">
      <c r="B990" s="8"/>
      <c r="C990" s="8"/>
      <c r="D990" s="8"/>
    </row>
    <row r="991" ht="12.75" customHeight="1">
      <c r="B991" s="8"/>
      <c r="C991" s="8"/>
      <c r="D991" s="8"/>
    </row>
    <row r="992" ht="12.75" customHeight="1">
      <c r="B992" s="8"/>
      <c r="C992" s="8"/>
      <c r="D992" s="8"/>
    </row>
    <row r="993" ht="12.75" customHeight="1">
      <c r="B993" s="8"/>
      <c r="C993" s="8"/>
      <c r="D993" s="8"/>
    </row>
    <row r="994" ht="12.75" customHeight="1">
      <c r="B994" s="8"/>
      <c r="C994" s="8"/>
      <c r="D994" s="8"/>
    </row>
    <row r="995" ht="12.75" customHeight="1">
      <c r="B995" s="8"/>
      <c r="C995" s="8"/>
      <c r="D995" s="8"/>
    </row>
    <row r="996" ht="12.75" customHeight="1">
      <c r="B996" s="8"/>
      <c r="C996" s="8"/>
      <c r="D996" s="8"/>
    </row>
    <row r="997" ht="12.75" customHeight="1">
      <c r="B997" s="8"/>
      <c r="C997" s="8"/>
      <c r="D997" s="8"/>
    </row>
    <row r="998" ht="12.75" customHeight="1">
      <c r="B998" s="8"/>
      <c r="C998" s="8"/>
      <c r="D998" s="8"/>
    </row>
    <row r="999" ht="12.75" customHeight="1">
      <c r="B999" s="8"/>
      <c r="C999" s="8"/>
      <c r="D999" s="8"/>
    </row>
    <row r="1000" ht="12.75" customHeight="1">
      <c r="B1000" s="8"/>
      <c r="C1000" s="8"/>
      <c r="D1000" s="8"/>
    </row>
  </sheetData>
  <printOptions/>
  <pageMargins bottom="1.05277777777778" footer="0.0" header="0.0" left="0.7875" right="0.7875" top="1.05277777777778"/>
  <pageSetup paperSize="9" orientation="portrait"/>
  <headerFooter>
    <oddHeader>&amp;C&amp;A</oddHeader>
    <oddFooter>&amp;CPage &amp;P</oddFooter>
  </headerFooter>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50.5"/>
    <col customWidth="1" min="2" max="2" width="24.13"/>
    <col customWidth="1" min="3" max="3" width="21.5"/>
    <col customWidth="1" min="4" max="4" width="15.25"/>
    <col customWidth="1" min="5" max="5" width="24.13"/>
    <col customWidth="1" min="6" max="6" width="25.88"/>
  </cols>
  <sheetData>
    <row r="1">
      <c r="A1" s="24" t="s">
        <v>244</v>
      </c>
    </row>
    <row r="2">
      <c r="A2" s="25" t="s">
        <v>245</v>
      </c>
    </row>
    <row r="3">
      <c r="A3" s="26"/>
    </row>
    <row r="4">
      <c r="A4" s="27" t="s">
        <v>17</v>
      </c>
      <c r="B4" s="27" t="s">
        <v>246</v>
      </c>
      <c r="C4" s="27" t="s">
        <v>247</v>
      </c>
      <c r="D4" s="27" t="s">
        <v>248</v>
      </c>
      <c r="E4" s="27" t="s">
        <v>249</v>
      </c>
      <c r="F4" s="27" t="s">
        <v>250</v>
      </c>
    </row>
    <row r="5">
      <c r="A5" s="28" t="s">
        <v>251</v>
      </c>
      <c r="B5" s="28">
        <v>346.0</v>
      </c>
      <c r="C5" s="28">
        <v>173.0</v>
      </c>
      <c r="D5" s="28">
        <v>10921.0</v>
      </c>
      <c r="E5" s="28">
        <v>172.0</v>
      </c>
      <c r="F5" s="29">
        <v>0.183789920429371</v>
      </c>
    </row>
    <row r="6">
      <c r="A6" s="28" t="s">
        <v>161</v>
      </c>
      <c r="B6" s="28">
        <v>365.0</v>
      </c>
      <c r="C6" s="28">
        <v>186.0</v>
      </c>
      <c r="D6" s="28">
        <v>10908.0</v>
      </c>
      <c r="E6" s="28">
        <v>172.0</v>
      </c>
      <c r="F6" s="29">
        <v>0.45933911560321</v>
      </c>
    </row>
    <row r="7">
      <c r="A7" s="28" t="s">
        <v>86</v>
      </c>
      <c r="B7" s="28">
        <v>434.0</v>
      </c>
      <c r="C7" s="28">
        <v>225.0</v>
      </c>
      <c r="D7" s="28">
        <v>10836.0</v>
      </c>
      <c r="E7" s="28">
        <v>205.0</v>
      </c>
      <c r="F7" s="29">
        <v>0.140111910077901</v>
      </c>
    </row>
    <row r="8">
      <c r="A8" s="28" t="s">
        <v>252</v>
      </c>
      <c r="B8" s="28">
        <v>121.0</v>
      </c>
      <c r="C8" s="28">
        <v>72.0</v>
      </c>
      <c r="D8" s="28">
        <v>11146.0</v>
      </c>
      <c r="E8" s="28">
        <v>48.0</v>
      </c>
      <c r="F8" s="29">
        <v>0.136945345451894</v>
      </c>
    </row>
    <row r="9">
      <c r="A9" s="28" t="s">
        <v>253</v>
      </c>
      <c r="B9" s="28">
        <v>541.0</v>
      </c>
      <c r="C9" s="28">
        <v>285.0</v>
      </c>
      <c r="D9" s="28">
        <v>10726.0</v>
      </c>
      <c r="E9" s="28">
        <v>255.0</v>
      </c>
      <c r="F9" s="29">
        <v>0.109891971140309</v>
      </c>
    </row>
    <row r="10">
      <c r="A10" s="28" t="s">
        <v>254</v>
      </c>
      <c r="B10" s="28">
        <v>26.0</v>
      </c>
      <c r="C10" s="28">
        <v>23.0</v>
      </c>
      <c r="D10" s="28">
        <v>11240.0</v>
      </c>
      <c r="E10" s="28">
        <v>3.0</v>
      </c>
      <c r="F10" s="29">
        <v>0.1079070246148</v>
      </c>
    </row>
    <row r="11">
      <c r="A11" s="28" t="s">
        <v>255</v>
      </c>
      <c r="B11" s="28">
        <v>66.0</v>
      </c>
      <c r="C11" s="28">
        <v>45.0</v>
      </c>
      <c r="D11" s="28">
        <v>11201.0</v>
      </c>
      <c r="E11" s="28">
        <v>20.0</v>
      </c>
      <c r="F11" s="29">
        <v>0.106625294865926</v>
      </c>
    </row>
    <row r="12">
      <c r="A12" s="28" t="s">
        <v>256</v>
      </c>
      <c r="B12" s="28">
        <v>359.0</v>
      </c>
      <c r="C12" s="28">
        <v>191.0</v>
      </c>
      <c r="D12" s="28">
        <v>10910.0</v>
      </c>
      <c r="E12" s="28">
        <v>165.0</v>
      </c>
      <c r="F12" s="29">
        <v>0.0974171464318635</v>
      </c>
    </row>
    <row r="13">
      <c r="A13" s="28" t="s">
        <v>179</v>
      </c>
      <c r="B13" s="28">
        <v>157.0</v>
      </c>
      <c r="C13" s="28">
        <v>89.0</v>
      </c>
      <c r="D13" s="28">
        <v>11110.0</v>
      </c>
      <c r="E13" s="28">
        <v>67.0</v>
      </c>
      <c r="F13" s="29">
        <v>0.0936720929601585</v>
      </c>
    </row>
    <row r="14">
      <c r="A14" s="28" t="s">
        <v>257</v>
      </c>
      <c r="B14" s="28">
        <v>185.0</v>
      </c>
      <c r="C14" s="28">
        <v>112.0</v>
      </c>
      <c r="D14" s="28">
        <v>11081.0</v>
      </c>
      <c r="E14" s="28">
        <v>73.0</v>
      </c>
      <c r="F14" s="29">
        <v>0.0905160002700669</v>
      </c>
    </row>
    <row r="15">
      <c r="A15" s="28" t="s">
        <v>170</v>
      </c>
      <c r="B15" s="28">
        <v>37.0</v>
      </c>
      <c r="C15" s="28">
        <v>37.0</v>
      </c>
      <c r="D15" s="28">
        <v>11229.0</v>
      </c>
      <c r="E15" s="28">
        <v>0.0</v>
      </c>
      <c r="F15" s="29">
        <v>0.0619951616343515</v>
      </c>
    </row>
    <row r="16">
      <c r="A16" s="28" t="s">
        <v>258</v>
      </c>
      <c r="B16" s="28">
        <v>428.0</v>
      </c>
      <c r="C16" s="28">
        <v>205.0</v>
      </c>
      <c r="D16" s="28">
        <v>10841.0</v>
      </c>
      <c r="E16" s="28">
        <v>220.0</v>
      </c>
      <c r="F16" s="29">
        <v>0.0594939103112428</v>
      </c>
    </row>
    <row r="17">
      <c r="A17" s="28" t="s">
        <v>259</v>
      </c>
      <c r="B17" s="28">
        <v>151.0</v>
      </c>
      <c r="C17" s="28">
        <v>106.0</v>
      </c>
      <c r="D17" s="28">
        <v>11116.0</v>
      </c>
      <c r="E17" s="28">
        <v>44.0</v>
      </c>
      <c r="F17" s="29">
        <v>0.0446669699959704</v>
      </c>
    </row>
    <row r="18">
      <c r="A18" s="28" t="s">
        <v>260</v>
      </c>
      <c r="B18" s="28">
        <v>11230.0</v>
      </c>
      <c r="C18" s="28">
        <v>5500.0</v>
      </c>
      <c r="D18" s="28">
        <v>209.0</v>
      </c>
      <c r="E18" s="28">
        <v>5557.0</v>
      </c>
      <c r="F18" s="29">
        <v>0.0188415081332444</v>
      </c>
    </row>
    <row r="19">
      <c r="A19" s="28" t="s">
        <v>261</v>
      </c>
      <c r="B19" s="28">
        <v>11233.0</v>
      </c>
      <c r="C19" s="28">
        <v>5499.0</v>
      </c>
      <c r="D19" s="28">
        <v>180.0</v>
      </c>
      <c r="E19" s="28">
        <v>5587.0</v>
      </c>
      <c r="F19" s="29">
        <v>0.0102211066816741</v>
      </c>
    </row>
    <row r="20">
      <c r="A20" s="28" t="s">
        <v>262</v>
      </c>
      <c r="B20" s="28">
        <v>11316.0</v>
      </c>
      <c r="C20" s="28">
        <v>5493.0</v>
      </c>
      <c r="D20" s="28">
        <v>117.0</v>
      </c>
      <c r="E20" s="28">
        <v>5656.0</v>
      </c>
      <c r="F20" s="29">
        <v>0.00972495614824439</v>
      </c>
    </row>
    <row r="21">
      <c r="A21" s="28" t="s">
        <v>189</v>
      </c>
      <c r="B21" s="28">
        <v>11242.0</v>
      </c>
      <c r="C21" s="28">
        <v>5253.0</v>
      </c>
      <c r="D21" s="28">
        <v>184.0</v>
      </c>
      <c r="E21" s="28">
        <v>5829.0</v>
      </c>
      <c r="F21" s="29">
        <v>0.00750787268042881</v>
      </c>
    </row>
    <row r="22">
      <c r="A22" s="28" t="s">
        <v>263</v>
      </c>
      <c r="B22" s="28">
        <v>186.0</v>
      </c>
      <c r="C22" s="28">
        <v>186.0</v>
      </c>
      <c r="D22" s="28">
        <v>11080.0</v>
      </c>
      <c r="E22" s="28">
        <v>0.0</v>
      </c>
      <c r="F22" s="29">
        <v>0.00537634408602146</v>
      </c>
    </row>
    <row r="23">
      <c r="A23" s="28" t="s">
        <v>264</v>
      </c>
      <c r="B23" s="28">
        <v>11316.0</v>
      </c>
      <c r="C23" s="28">
        <v>5197.0</v>
      </c>
      <c r="D23" s="28">
        <v>96.0</v>
      </c>
      <c r="E23" s="28">
        <v>5973.0</v>
      </c>
      <c r="F23" s="29">
        <v>0.00456909166628818</v>
      </c>
    </row>
    <row r="24">
      <c r="A24" s="28" t="s">
        <v>265</v>
      </c>
      <c r="B24" s="28">
        <v>11309.0</v>
      </c>
      <c r="C24" s="28">
        <v>4945.0</v>
      </c>
      <c r="D24" s="28">
        <v>111.0</v>
      </c>
      <c r="E24" s="28">
        <v>6210.0</v>
      </c>
      <c r="F24" s="29">
        <v>0.00411770539866001</v>
      </c>
    </row>
    <row r="25">
      <c r="A25" s="28" t="s">
        <v>266</v>
      </c>
      <c r="B25" s="28">
        <v>11274.0</v>
      </c>
      <c r="C25" s="28">
        <v>5512.0</v>
      </c>
      <c r="D25" s="28">
        <v>174.0</v>
      </c>
      <c r="E25" s="28">
        <v>5580.0</v>
      </c>
      <c r="F25" s="29">
        <v>0.0037864363785889</v>
      </c>
    </row>
    <row r="26">
      <c r="A26" s="28" t="s">
        <v>267</v>
      </c>
      <c r="B26" s="28">
        <v>11270.0</v>
      </c>
      <c r="C26" s="28">
        <v>5389.0</v>
      </c>
      <c r="D26" s="28">
        <v>160.0</v>
      </c>
      <c r="E26" s="28">
        <v>5717.0</v>
      </c>
      <c r="F26" s="29">
        <v>0.00338354227986715</v>
      </c>
    </row>
    <row r="27">
      <c r="A27" s="28" t="s">
        <v>268</v>
      </c>
      <c r="B27" s="28">
        <v>353.0</v>
      </c>
      <c r="C27" s="28">
        <v>353.0</v>
      </c>
      <c r="D27" s="28">
        <v>10913.0</v>
      </c>
      <c r="E27" s="28">
        <v>0.0</v>
      </c>
      <c r="F27" s="29">
        <v>0.00283286118980165</v>
      </c>
    </row>
    <row r="28">
      <c r="A28" s="28" t="s">
        <v>269</v>
      </c>
      <c r="B28" s="28">
        <v>350.0</v>
      </c>
      <c r="C28" s="28">
        <v>349.0</v>
      </c>
      <c r="D28" s="28">
        <v>10917.0</v>
      </c>
      <c r="E28" s="28">
        <v>0.0</v>
      </c>
      <c r="F28" s="29">
        <v>0.00280025833277475</v>
      </c>
    </row>
    <row r="29">
      <c r="A29" s="28" t="s">
        <v>270</v>
      </c>
      <c r="B29" s="28">
        <v>11287.0</v>
      </c>
      <c r="C29" s="28">
        <v>5301.0</v>
      </c>
      <c r="D29" s="28">
        <v>150.0</v>
      </c>
      <c r="E29" s="28">
        <v>5815.0</v>
      </c>
      <c r="F29" s="29">
        <v>0.00274392971279317</v>
      </c>
    </row>
    <row r="30">
      <c r="A30" s="28" t="s">
        <v>271</v>
      </c>
      <c r="B30" s="28">
        <v>11287.0</v>
      </c>
      <c r="C30" s="28">
        <v>5297.0</v>
      </c>
      <c r="D30" s="28">
        <v>160.0</v>
      </c>
      <c r="E30" s="28">
        <v>5809.0</v>
      </c>
      <c r="F30" s="29">
        <v>0.00274026746065429</v>
      </c>
    </row>
    <row r="31">
      <c r="A31" s="28" t="s">
        <v>272</v>
      </c>
      <c r="B31" s="28">
        <v>11293.0</v>
      </c>
      <c r="C31" s="28">
        <v>4383.0</v>
      </c>
      <c r="D31" s="28">
        <v>113.0</v>
      </c>
      <c r="E31" s="28">
        <v>6770.0</v>
      </c>
      <c r="F31" s="29">
        <v>0.00264509520340325</v>
      </c>
    </row>
    <row r="32">
      <c r="A32" s="28" t="s">
        <v>273</v>
      </c>
      <c r="B32" s="28">
        <v>11265.0</v>
      </c>
      <c r="C32" s="28">
        <v>4888.0</v>
      </c>
      <c r="D32" s="28">
        <v>166.0</v>
      </c>
      <c r="E32" s="28">
        <v>6212.0</v>
      </c>
      <c r="F32" s="29">
        <v>0.00259250853248751</v>
      </c>
    </row>
    <row r="33">
      <c r="A33" s="28" t="s">
        <v>274</v>
      </c>
      <c r="B33" s="28">
        <v>379.0</v>
      </c>
      <c r="C33" s="28">
        <v>376.0</v>
      </c>
      <c r="D33" s="28">
        <v>10890.0</v>
      </c>
      <c r="E33" s="28">
        <v>0.0</v>
      </c>
      <c r="F33" s="29">
        <v>0.00252377344497069</v>
      </c>
    </row>
    <row r="34">
      <c r="A34" s="28" t="s">
        <v>275</v>
      </c>
      <c r="B34" s="28">
        <v>11251.0</v>
      </c>
      <c r="C34" s="28">
        <v>4458.0</v>
      </c>
      <c r="D34" s="28">
        <v>173.0</v>
      </c>
      <c r="E34" s="28">
        <v>6635.0</v>
      </c>
      <c r="F34" s="29">
        <v>0.0023609433153353</v>
      </c>
    </row>
    <row r="35">
      <c r="A35" s="28" t="s">
        <v>276</v>
      </c>
      <c r="B35" s="28">
        <v>11287.0</v>
      </c>
      <c r="C35" s="28">
        <v>5281.0</v>
      </c>
      <c r="D35" s="28">
        <v>135.0</v>
      </c>
      <c r="E35" s="28">
        <v>5850.0</v>
      </c>
      <c r="F35" s="29">
        <v>0.00228443844951699</v>
      </c>
    </row>
    <row r="36">
      <c r="A36" s="28" t="s">
        <v>277</v>
      </c>
      <c r="B36" s="28">
        <v>447.0</v>
      </c>
      <c r="C36" s="28">
        <v>447.0</v>
      </c>
      <c r="D36" s="28">
        <v>10819.0</v>
      </c>
      <c r="E36" s="28">
        <v>0.0</v>
      </c>
      <c r="F36" s="29">
        <v>0.00223713646532434</v>
      </c>
    </row>
    <row r="37">
      <c r="A37" s="28" t="s">
        <v>278</v>
      </c>
      <c r="B37" s="28">
        <v>11319.0</v>
      </c>
      <c r="C37" s="28">
        <v>4293.0</v>
      </c>
      <c r="D37" s="28">
        <v>117.0</v>
      </c>
      <c r="E37" s="28">
        <v>6856.0</v>
      </c>
      <c r="F37" s="29">
        <v>0.00221812261318561</v>
      </c>
    </row>
    <row r="38">
      <c r="A38" s="28" t="s">
        <v>81</v>
      </c>
      <c r="B38" s="28">
        <v>11264.0</v>
      </c>
      <c r="C38" s="28">
        <v>3831.0</v>
      </c>
      <c r="D38" s="28">
        <v>156.0</v>
      </c>
      <c r="E38" s="28">
        <v>7279.0</v>
      </c>
      <c r="F38" s="29">
        <v>0.00214656543250214</v>
      </c>
    </row>
    <row r="39">
      <c r="A39" s="28" t="s">
        <v>279</v>
      </c>
      <c r="B39" s="28">
        <v>506.0</v>
      </c>
      <c r="C39" s="28">
        <v>505.0</v>
      </c>
      <c r="D39" s="28">
        <v>10761.0</v>
      </c>
      <c r="E39" s="28">
        <v>0.0</v>
      </c>
      <c r="F39" s="29">
        <v>0.0019789196010886</v>
      </c>
    </row>
    <row r="40">
      <c r="A40" s="28" t="s">
        <v>280</v>
      </c>
      <c r="B40" s="28">
        <v>11248.0</v>
      </c>
      <c r="C40" s="28">
        <v>4826.0</v>
      </c>
      <c r="D40" s="28">
        <v>187.0</v>
      </c>
      <c r="E40" s="28">
        <v>6253.0</v>
      </c>
      <c r="F40" s="29">
        <v>0.00175068657320992</v>
      </c>
    </row>
    <row r="41">
      <c r="A41" s="28" t="s">
        <v>281</v>
      </c>
      <c r="B41" s="28">
        <v>11301.0</v>
      </c>
      <c r="C41" s="28">
        <v>4274.0</v>
      </c>
      <c r="D41" s="28">
        <v>129.0</v>
      </c>
      <c r="E41" s="28">
        <v>6863.0</v>
      </c>
      <c r="F41" s="29">
        <v>0.00173876786229996</v>
      </c>
    </row>
    <row r="42">
      <c r="A42" s="28" t="s">
        <v>282</v>
      </c>
      <c r="B42" s="28">
        <v>11328.0</v>
      </c>
      <c r="C42" s="28">
        <v>4717.0</v>
      </c>
      <c r="D42" s="28">
        <v>122.0</v>
      </c>
      <c r="E42" s="28">
        <v>6427.0</v>
      </c>
      <c r="F42" s="29">
        <v>0.00160076909180009</v>
      </c>
    </row>
    <row r="43">
      <c r="A43" s="28" t="s">
        <v>283</v>
      </c>
      <c r="B43" s="28">
        <v>11307.0</v>
      </c>
      <c r="C43" s="28">
        <v>4147.0</v>
      </c>
      <c r="D43" s="28">
        <v>107.0</v>
      </c>
      <c r="E43" s="28">
        <v>7012.0</v>
      </c>
      <c r="F43" s="29">
        <v>0.00158754272834743</v>
      </c>
    </row>
    <row r="44">
      <c r="A44" s="28" t="s">
        <v>284</v>
      </c>
      <c r="B44" s="28">
        <v>11205.0</v>
      </c>
      <c r="C44" s="28">
        <v>4376.0</v>
      </c>
      <c r="D44" s="28">
        <v>221.0</v>
      </c>
      <c r="E44" s="28">
        <v>6669.0</v>
      </c>
      <c r="F44" s="29">
        <v>0.00157232180391956</v>
      </c>
    </row>
    <row r="45">
      <c r="A45" s="28" t="s">
        <v>285</v>
      </c>
      <c r="B45" s="28">
        <v>11249.0</v>
      </c>
      <c r="C45" s="28">
        <v>4860.0</v>
      </c>
      <c r="D45" s="28">
        <v>188.0</v>
      </c>
      <c r="E45" s="28">
        <v>6218.0</v>
      </c>
      <c r="F45" s="29">
        <v>0.00156994359341091</v>
      </c>
    </row>
    <row r="46">
      <c r="A46" s="28" t="s">
        <v>286</v>
      </c>
      <c r="B46" s="28">
        <v>11263.0</v>
      </c>
      <c r="C46" s="28">
        <v>5306.0</v>
      </c>
      <c r="D46" s="28">
        <v>142.0</v>
      </c>
      <c r="E46" s="28">
        <v>5818.0</v>
      </c>
      <c r="F46" s="29">
        <v>0.00156111821979534</v>
      </c>
    </row>
    <row r="47">
      <c r="A47" s="28" t="s">
        <v>287</v>
      </c>
      <c r="B47" s="28">
        <v>11263.0</v>
      </c>
      <c r="C47" s="28">
        <v>4650.0</v>
      </c>
      <c r="D47" s="28">
        <v>168.0</v>
      </c>
      <c r="E47" s="28">
        <v>6448.0</v>
      </c>
      <c r="F47" s="29">
        <v>0.00152707253868358</v>
      </c>
    </row>
    <row r="48">
      <c r="A48" s="28" t="s">
        <v>288</v>
      </c>
      <c r="B48" s="28">
        <v>11188.0</v>
      </c>
      <c r="C48" s="28">
        <v>3985.0</v>
      </c>
      <c r="D48" s="28">
        <v>235.0</v>
      </c>
      <c r="E48" s="28">
        <v>7046.0</v>
      </c>
      <c r="F48" s="29">
        <v>0.0013712829965789</v>
      </c>
    </row>
    <row r="49">
      <c r="A49" s="28" t="s">
        <v>217</v>
      </c>
      <c r="B49" s="28">
        <v>11270.0</v>
      </c>
      <c r="C49" s="28">
        <v>5330.0</v>
      </c>
      <c r="D49" s="28">
        <v>153.0</v>
      </c>
      <c r="E49" s="28">
        <v>5783.0</v>
      </c>
      <c r="F49" s="29">
        <v>0.00133052947298515</v>
      </c>
    </row>
    <row r="50">
      <c r="A50" s="28" t="s">
        <v>180</v>
      </c>
      <c r="B50" s="28">
        <v>11295.0</v>
      </c>
      <c r="C50" s="28">
        <v>5056.0</v>
      </c>
      <c r="D50" s="28">
        <v>150.0</v>
      </c>
      <c r="E50" s="28">
        <v>6060.0</v>
      </c>
      <c r="F50" s="29">
        <v>0.00114266406858595</v>
      </c>
    </row>
    <row r="51">
      <c r="A51" s="28" t="s">
        <v>289</v>
      </c>
      <c r="B51" s="28">
        <v>11310.0</v>
      </c>
      <c r="C51" s="28">
        <v>4086.0</v>
      </c>
      <c r="D51" s="28">
        <v>134.0</v>
      </c>
      <c r="E51" s="28">
        <v>7046.0</v>
      </c>
      <c r="F51" s="29">
        <v>0.00113448860108839</v>
      </c>
    </row>
    <row r="52">
      <c r="A52" s="28" t="s">
        <v>290</v>
      </c>
      <c r="B52" s="28">
        <v>11297.0</v>
      </c>
      <c r="C52" s="28">
        <v>4743.0</v>
      </c>
      <c r="D52" s="28">
        <v>138.0</v>
      </c>
      <c r="E52" s="28">
        <v>6385.0</v>
      </c>
      <c r="F52" s="29">
        <v>0.00109678790487316</v>
      </c>
    </row>
    <row r="53">
      <c r="A53" s="28" t="s">
        <v>291</v>
      </c>
      <c r="B53" s="28">
        <v>943.0</v>
      </c>
      <c r="C53" s="28">
        <v>943.0</v>
      </c>
      <c r="D53" s="28">
        <v>10323.0</v>
      </c>
      <c r="E53" s="28">
        <v>0.0</v>
      </c>
      <c r="F53" s="29">
        <v>0.00106044538706255</v>
      </c>
    </row>
    <row r="54">
      <c r="A54" s="28" t="s">
        <v>292</v>
      </c>
      <c r="B54" s="28">
        <v>11280.0</v>
      </c>
      <c r="C54" s="28">
        <v>4668.0</v>
      </c>
      <c r="D54" s="28">
        <v>146.0</v>
      </c>
      <c r="E54" s="28">
        <v>6452.0</v>
      </c>
      <c r="F54" s="29">
        <v>9.24930954160007E-4</v>
      </c>
    </row>
    <row r="55">
      <c r="A55" s="28" t="s">
        <v>293</v>
      </c>
      <c r="B55" s="28">
        <v>11267.0</v>
      </c>
      <c r="C55" s="28">
        <v>5382.0</v>
      </c>
      <c r="D55" s="28">
        <v>0.0</v>
      </c>
      <c r="E55" s="28">
        <v>5884.0</v>
      </c>
      <c r="F55" s="29">
        <v>8.96517056624239E-4</v>
      </c>
    </row>
    <row r="56">
      <c r="A56" s="28" t="s">
        <v>294</v>
      </c>
      <c r="B56" s="28">
        <v>1192.0</v>
      </c>
      <c r="C56" s="28">
        <v>1189.0</v>
      </c>
      <c r="D56" s="28">
        <v>10077.0</v>
      </c>
      <c r="E56" s="28">
        <v>0.0</v>
      </c>
      <c r="F56" s="29">
        <v>8.07017275691437E-4</v>
      </c>
    </row>
    <row r="57">
      <c r="A57" s="28" t="s">
        <v>295</v>
      </c>
      <c r="B57" s="28">
        <v>11286.0</v>
      </c>
      <c r="C57" s="28">
        <v>4053.0</v>
      </c>
      <c r="D57" s="28">
        <v>135.0</v>
      </c>
      <c r="E57" s="28">
        <v>7078.0</v>
      </c>
      <c r="F57" s="29">
        <v>7.46654154417481E-4</v>
      </c>
    </row>
    <row r="58">
      <c r="A58" s="28" t="s">
        <v>296</v>
      </c>
      <c r="B58" s="28">
        <v>11262.0</v>
      </c>
      <c r="C58" s="28">
        <v>4700.0</v>
      </c>
      <c r="D58" s="28">
        <v>176.0</v>
      </c>
      <c r="E58" s="28">
        <v>6390.0</v>
      </c>
      <c r="F58" s="29">
        <v>6.22716848450562E-4</v>
      </c>
    </row>
    <row r="59">
      <c r="A59" s="28" t="s">
        <v>209</v>
      </c>
      <c r="B59" s="28">
        <v>1643.0</v>
      </c>
      <c r="C59" s="28">
        <v>1642.0</v>
      </c>
      <c r="D59" s="28">
        <v>9624.0</v>
      </c>
      <c r="E59" s="28">
        <v>0.0</v>
      </c>
      <c r="F59" s="29">
        <v>6.03855992929592E-4</v>
      </c>
    </row>
    <row r="60">
      <c r="A60" s="28" t="s">
        <v>297</v>
      </c>
      <c r="B60" s="28">
        <v>11213.0</v>
      </c>
      <c r="C60" s="28">
        <v>4441.0</v>
      </c>
      <c r="D60" s="28">
        <v>184.0</v>
      </c>
      <c r="E60" s="28">
        <v>6641.0</v>
      </c>
      <c r="F60" s="29">
        <v>5.74995782962106E-4</v>
      </c>
    </row>
    <row r="61">
      <c r="A61" s="28" t="s">
        <v>298</v>
      </c>
      <c r="B61" s="28">
        <v>11114.0</v>
      </c>
      <c r="C61" s="28">
        <v>4718.0</v>
      </c>
      <c r="D61" s="28">
        <v>323.0</v>
      </c>
      <c r="E61" s="28">
        <v>6225.0</v>
      </c>
      <c r="F61" s="29">
        <v>5.41278220001734E-4</v>
      </c>
    </row>
    <row r="62">
      <c r="A62" s="28" t="s">
        <v>299</v>
      </c>
      <c r="B62" s="28">
        <v>1953.0</v>
      </c>
      <c r="C62" s="28">
        <v>1952.0</v>
      </c>
      <c r="D62" s="28">
        <v>9314.0</v>
      </c>
      <c r="E62" s="28">
        <v>0.0</v>
      </c>
      <c r="F62" s="29">
        <v>4.88803588117241E-4</v>
      </c>
    </row>
    <row r="63">
      <c r="A63" s="28" t="s">
        <v>300</v>
      </c>
      <c r="B63" s="28">
        <v>2075.0</v>
      </c>
      <c r="C63" s="28">
        <v>2074.0</v>
      </c>
      <c r="D63" s="28">
        <v>9192.0</v>
      </c>
      <c r="E63" s="28">
        <v>0.0</v>
      </c>
      <c r="F63" s="29">
        <v>4.7784832075116E-4</v>
      </c>
    </row>
    <row r="64">
      <c r="A64" s="28" t="s">
        <v>301</v>
      </c>
      <c r="B64" s="28">
        <v>10662.0</v>
      </c>
      <c r="C64" s="28">
        <v>3686.0</v>
      </c>
      <c r="D64" s="28">
        <v>714.0</v>
      </c>
      <c r="E64" s="28">
        <v>6866.0</v>
      </c>
      <c r="F64" s="29">
        <v>4.55598937677847E-4</v>
      </c>
    </row>
    <row r="65">
      <c r="A65" s="28" t="s">
        <v>302</v>
      </c>
      <c r="B65" s="28">
        <v>11298.0</v>
      </c>
      <c r="C65" s="28">
        <v>4214.0</v>
      </c>
      <c r="D65" s="28">
        <v>108.0</v>
      </c>
      <c r="E65" s="28">
        <v>6944.0</v>
      </c>
      <c r="F65" s="29">
        <v>4.02084157662563E-4</v>
      </c>
    </row>
    <row r="66">
      <c r="A66" s="28" t="s">
        <v>303</v>
      </c>
      <c r="B66" s="28">
        <v>2649.0</v>
      </c>
      <c r="C66" s="28">
        <v>2648.0</v>
      </c>
      <c r="D66" s="28">
        <v>8618.0</v>
      </c>
      <c r="E66" s="28">
        <v>0.0</v>
      </c>
      <c r="F66" s="29">
        <v>3.77525688410575E-4</v>
      </c>
    </row>
    <row r="67">
      <c r="A67" s="28" t="s">
        <v>304</v>
      </c>
      <c r="B67" s="28">
        <v>3233.0</v>
      </c>
      <c r="C67" s="28">
        <v>3232.0</v>
      </c>
      <c r="D67" s="28">
        <v>8034.0</v>
      </c>
      <c r="E67" s="28">
        <v>0.0</v>
      </c>
      <c r="F67" s="29">
        <v>3.06494413702348E-4</v>
      </c>
    </row>
    <row r="68">
      <c r="A68" s="28" t="s">
        <v>305</v>
      </c>
      <c r="B68" s="28">
        <v>3432.0</v>
      </c>
      <c r="C68" s="28">
        <v>3431.0</v>
      </c>
      <c r="D68" s="28">
        <v>7835.0</v>
      </c>
      <c r="E68" s="28">
        <v>0.0</v>
      </c>
      <c r="F68" s="29">
        <v>2.9114229614836E-4</v>
      </c>
    </row>
    <row r="69">
      <c r="A69" s="28" t="s">
        <v>306</v>
      </c>
      <c r="B69" s="28">
        <v>11306.0</v>
      </c>
      <c r="C69" s="28">
        <v>5439.0</v>
      </c>
      <c r="D69" s="28">
        <v>98.0</v>
      </c>
      <c r="E69" s="28">
        <v>5729.0</v>
      </c>
      <c r="F69" s="29">
        <v>2.44185060309094E-4</v>
      </c>
    </row>
    <row r="70">
      <c r="A70" s="28" t="s">
        <v>307</v>
      </c>
      <c r="B70" s="28">
        <v>11236.0</v>
      </c>
      <c r="C70" s="28">
        <v>4466.0</v>
      </c>
      <c r="D70" s="28">
        <v>168.0</v>
      </c>
      <c r="E70" s="28">
        <v>6632.0</v>
      </c>
      <c r="F70" s="29">
        <v>2.43974957425399E-4</v>
      </c>
    </row>
    <row r="71">
      <c r="A71" s="28" t="s">
        <v>212</v>
      </c>
      <c r="B71" s="28">
        <v>3596.0</v>
      </c>
      <c r="C71" s="28">
        <v>3594.0</v>
      </c>
      <c r="D71" s="28">
        <v>7672.0</v>
      </c>
      <c r="E71" s="28">
        <v>0.0</v>
      </c>
      <c r="F71" s="29">
        <v>2.43264796099718E-4</v>
      </c>
    </row>
    <row r="72">
      <c r="A72" s="28" t="s">
        <v>308</v>
      </c>
      <c r="B72" s="28">
        <v>4660.0</v>
      </c>
      <c r="C72" s="28">
        <v>4656.0</v>
      </c>
      <c r="D72" s="28">
        <v>6610.0</v>
      </c>
      <c r="E72" s="28">
        <v>0.0</v>
      </c>
      <c r="F72" s="29">
        <v>2.14447191601243E-4</v>
      </c>
    </row>
    <row r="73">
      <c r="A73" s="28" t="s">
        <v>309</v>
      </c>
      <c r="B73" s="28">
        <v>5247.0</v>
      </c>
      <c r="C73" s="28">
        <v>5246.0</v>
      </c>
      <c r="D73" s="28">
        <v>6020.0</v>
      </c>
      <c r="E73" s="28">
        <v>0.0</v>
      </c>
      <c r="F73" s="29">
        <v>1.90501500237186E-4</v>
      </c>
    </row>
    <row r="74">
      <c r="A74" s="28" t="s">
        <v>310</v>
      </c>
      <c r="B74" s="28">
        <v>4562.0</v>
      </c>
      <c r="C74" s="28">
        <v>4560.0</v>
      </c>
      <c r="D74" s="28">
        <v>6706.0</v>
      </c>
      <c r="E74" s="28">
        <v>0.0</v>
      </c>
      <c r="F74" s="29">
        <v>1.86668423516171E-4</v>
      </c>
    </row>
    <row r="75">
      <c r="A75" s="28" t="s">
        <v>311</v>
      </c>
      <c r="B75" s="28">
        <v>11194.0</v>
      </c>
      <c r="C75" s="28">
        <v>5647.0</v>
      </c>
      <c r="D75" s="28">
        <v>239.0</v>
      </c>
      <c r="E75" s="28">
        <v>5380.0</v>
      </c>
      <c r="F75" s="29">
        <v>1.70471495554021E-4</v>
      </c>
    </row>
    <row r="76">
      <c r="A76" s="28" t="s">
        <v>312</v>
      </c>
      <c r="B76" s="28">
        <v>6087.0</v>
      </c>
      <c r="C76" s="28">
        <v>6083.0</v>
      </c>
      <c r="D76" s="28">
        <v>5183.0</v>
      </c>
      <c r="E76" s="28">
        <v>0.0</v>
      </c>
      <c r="F76" s="29">
        <v>1.64297482757539E-4</v>
      </c>
    </row>
    <row r="77">
      <c r="A77" s="28" t="s">
        <v>313</v>
      </c>
      <c r="B77" s="28">
        <v>6152.0</v>
      </c>
      <c r="C77" s="28">
        <v>6150.0</v>
      </c>
      <c r="D77" s="28">
        <v>5116.0</v>
      </c>
      <c r="E77" s="28">
        <v>0.0</v>
      </c>
      <c r="F77" s="29">
        <v>1.61052971978002E-4</v>
      </c>
    </row>
    <row r="78">
      <c r="A78" s="28" t="s">
        <v>110</v>
      </c>
      <c r="B78" s="28">
        <v>6422.0</v>
      </c>
      <c r="C78" s="28">
        <v>6415.0</v>
      </c>
      <c r="D78" s="28">
        <v>4851.0</v>
      </c>
      <c r="E78" s="28">
        <v>0.0</v>
      </c>
      <c r="F78" s="29">
        <v>1.55008200140744E-4</v>
      </c>
    </row>
    <row r="79">
      <c r="A79" s="28" t="s">
        <v>314</v>
      </c>
      <c r="B79" s="28">
        <v>11277.0</v>
      </c>
      <c r="C79" s="28">
        <v>5789.0</v>
      </c>
      <c r="D79" s="28">
        <v>163.0</v>
      </c>
      <c r="E79" s="28">
        <v>5314.0</v>
      </c>
      <c r="F79" s="29">
        <v>1.5376399773232E-4</v>
      </c>
    </row>
    <row r="80">
      <c r="A80" s="28" t="s">
        <v>315</v>
      </c>
      <c r="B80" s="28">
        <v>6459.0</v>
      </c>
      <c r="C80" s="28">
        <v>6458.0</v>
      </c>
      <c r="D80" s="28">
        <v>4808.0</v>
      </c>
      <c r="E80" s="28">
        <v>0.0</v>
      </c>
      <c r="F80" s="29">
        <v>1.53286950290885E-4</v>
      </c>
    </row>
    <row r="81">
      <c r="A81" s="28" t="s">
        <v>241</v>
      </c>
      <c r="B81" s="28">
        <v>6933.0</v>
      </c>
      <c r="C81" s="28">
        <v>6930.0</v>
      </c>
      <c r="D81" s="28">
        <v>4336.0</v>
      </c>
      <c r="E81" s="28">
        <v>0.0</v>
      </c>
      <c r="F81" s="29">
        <v>1.43902485488809E-4</v>
      </c>
    </row>
    <row r="82">
      <c r="A82" s="28" t="s">
        <v>316</v>
      </c>
      <c r="B82" s="28">
        <v>7095.0</v>
      </c>
      <c r="C82" s="28">
        <v>7091.0</v>
      </c>
      <c r="D82" s="28">
        <v>4175.0</v>
      </c>
      <c r="E82" s="28">
        <v>0.0</v>
      </c>
      <c r="F82" s="29">
        <v>1.40885543592508E-4</v>
      </c>
    </row>
    <row r="83">
      <c r="A83" s="28" t="s">
        <v>317</v>
      </c>
      <c r="B83" s="28">
        <v>7117.0</v>
      </c>
      <c r="C83" s="28">
        <v>7108.0</v>
      </c>
      <c r="D83" s="28">
        <v>4158.0</v>
      </c>
      <c r="E83" s="28">
        <v>0.0</v>
      </c>
      <c r="F83" s="29">
        <v>1.39232545103187E-4</v>
      </c>
    </row>
    <row r="84">
      <c r="A84" s="28" t="s">
        <v>116</v>
      </c>
      <c r="B84" s="28">
        <v>7358.0</v>
      </c>
      <c r="C84" s="28">
        <v>7352.0</v>
      </c>
      <c r="D84" s="28">
        <v>3914.0</v>
      </c>
      <c r="E84" s="28">
        <v>0.0</v>
      </c>
      <c r="F84" s="29">
        <v>1.35966307340489E-4</v>
      </c>
    </row>
    <row r="85">
      <c r="A85" s="28" t="s">
        <v>318</v>
      </c>
      <c r="B85" s="28">
        <v>6788.0</v>
      </c>
      <c r="C85" s="28">
        <v>6783.0</v>
      </c>
      <c r="D85" s="28">
        <v>4483.0</v>
      </c>
      <c r="E85" s="28">
        <v>0.0</v>
      </c>
      <c r="F85" s="29">
        <v>1.23408946362886E-4</v>
      </c>
    </row>
    <row r="86">
      <c r="A86" s="28" t="s">
        <v>319</v>
      </c>
      <c r="B86" s="28">
        <v>8219.0</v>
      </c>
      <c r="C86" s="28">
        <v>8209.0</v>
      </c>
      <c r="D86" s="28">
        <v>3057.0</v>
      </c>
      <c r="E86" s="28">
        <v>0.0</v>
      </c>
      <c r="F86" s="29">
        <v>1.20424244411147E-4</v>
      </c>
    </row>
    <row r="87">
      <c r="A87" s="28" t="s">
        <v>239</v>
      </c>
      <c r="B87" s="28">
        <v>8298.0</v>
      </c>
      <c r="C87" s="28">
        <v>8291.0</v>
      </c>
      <c r="D87" s="28">
        <v>2975.0</v>
      </c>
      <c r="E87" s="28">
        <v>0.0</v>
      </c>
      <c r="F87" s="29">
        <v>1.20326830803344E-4</v>
      </c>
    </row>
    <row r="88">
      <c r="A88" s="28" t="s">
        <v>320</v>
      </c>
      <c r="B88" s="28">
        <v>8473.0</v>
      </c>
      <c r="C88" s="28">
        <v>8466.0</v>
      </c>
      <c r="D88" s="28">
        <v>2800.0</v>
      </c>
      <c r="E88" s="28">
        <v>0.0</v>
      </c>
      <c r="F88" s="29">
        <v>1.17556174259525E-4</v>
      </c>
    </row>
    <row r="89">
      <c r="A89" s="28" t="s">
        <v>321</v>
      </c>
      <c r="B89" s="28">
        <v>7358.0</v>
      </c>
      <c r="C89" s="28">
        <v>7352.0</v>
      </c>
      <c r="D89" s="28">
        <v>3914.0</v>
      </c>
      <c r="E89" s="28">
        <v>0.0</v>
      </c>
      <c r="F89" s="29">
        <v>1.15948097692623E-4</v>
      </c>
    </row>
    <row r="90">
      <c r="A90" s="28" t="s">
        <v>322</v>
      </c>
      <c r="B90" s="28">
        <v>9379.0</v>
      </c>
      <c r="C90" s="28">
        <v>9358.0</v>
      </c>
      <c r="D90" s="28">
        <v>1908.0</v>
      </c>
      <c r="E90" s="28">
        <v>0.0</v>
      </c>
      <c r="F90" s="29">
        <v>1.06799390869394E-4</v>
      </c>
    </row>
    <row r="91">
      <c r="A91" s="28" t="s">
        <v>83</v>
      </c>
      <c r="B91" s="28">
        <v>9497.0</v>
      </c>
      <c r="C91" s="28">
        <v>9480.0</v>
      </c>
      <c r="D91" s="28">
        <v>1786.0</v>
      </c>
      <c r="E91" s="28">
        <v>0.0</v>
      </c>
      <c r="F91" s="29">
        <v>1.05218938323949E-4</v>
      </c>
    </row>
    <row r="92">
      <c r="A92" s="28" t="s">
        <v>323</v>
      </c>
      <c r="B92" s="28">
        <v>11078.0</v>
      </c>
      <c r="C92" s="28">
        <v>3337.0</v>
      </c>
      <c r="D92" s="28">
        <v>340.0</v>
      </c>
      <c r="E92" s="28">
        <v>7589.0</v>
      </c>
      <c r="F92" s="30">
        <v>4.82910669741603E-5</v>
      </c>
    </row>
    <row r="93">
      <c r="A93" s="28" t="s">
        <v>324</v>
      </c>
      <c r="B93" s="28">
        <v>0.0</v>
      </c>
      <c r="C93" s="28">
        <v>0.0</v>
      </c>
      <c r="D93" s="28">
        <v>11266.0</v>
      </c>
      <c r="E93" s="28">
        <v>0.0</v>
      </c>
      <c r="F93" s="28" t="s">
        <v>325</v>
      </c>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53.63"/>
    <col customWidth="1" min="2" max="2" width="21.13"/>
    <col customWidth="1" min="3" max="3" width="20.38"/>
    <col customWidth="1" min="4" max="4" width="20.25"/>
    <col customWidth="1" min="5" max="5" width="25.88"/>
    <col customWidth="1" min="6" max="25" width="11.63"/>
  </cols>
  <sheetData>
    <row r="1" ht="12.75" customHeight="1">
      <c r="A1" s="7" t="s">
        <v>326</v>
      </c>
    </row>
    <row r="2" ht="12.75" customHeight="1">
      <c r="A2" s="31" t="s">
        <v>327</v>
      </c>
    </row>
    <row r="3" ht="12.75" customHeight="1"/>
    <row r="4" ht="12.75" customHeight="1">
      <c r="A4" s="14" t="s">
        <v>17</v>
      </c>
      <c r="B4" s="14" t="s">
        <v>328</v>
      </c>
      <c r="C4" s="14" t="s">
        <v>329</v>
      </c>
      <c r="D4" s="14" t="s">
        <v>330</v>
      </c>
      <c r="E4" s="15" t="s">
        <v>331</v>
      </c>
      <c r="F4" s="14" t="s">
        <v>26</v>
      </c>
      <c r="G4" s="14" t="s">
        <v>27</v>
      </c>
      <c r="H4" s="14" t="s">
        <v>28</v>
      </c>
      <c r="I4" s="14" t="s">
        <v>29</v>
      </c>
    </row>
    <row r="5" ht="12.75" customHeight="1">
      <c r="A5" s="16" t="s">
        <v>77</v>
      </c>
      <c r="B5" s="32">
        <v>1.0</v>
      </c>
      <c r="C5" s="33" t="s">
        <v>332</v>
      </c>
      <c r="D5" s="16">
        <v>2.0</v>
      </c>
      <c r="E5" s="34">
        <v>85.405</v>
      </c>
      <c r="F5" s="32">
        <v>0.437188421323593</v>
      </c>
      <c r="G5" s="32">
        <v>0.435639945050099</v>
      </c>
      <c r="H5" s="32">
        <v>0.391740618651412</v>
      </c>
      <c r="I5" s="32">
        <v>0.328288747592339</v>
      </c>
    </row>
    <row r="6" ht="12.75" customHeight="1">
      <c r="A6" s="16" t="s">
        <v>113</v>
      </c>
      <c r="B6" s="32">
        <v>1.0</v>
      </c>
      <c r="C6" s="33" t="s">
        <v>332</v>
      </c>
      <c r="D6" s="16">
        <v>2.0</v>
      </c>
      <c r="E6" s="34">
        <v>85.405</v>
      </c>
      <c r="F6" s="32">
        <v>0.607607832444345</v>
      </c>
      <c r="G6" s="32">
        <v>0.611478303861852</v>
      </c>
      <c r="H6" s="32">
        <v>0.363933802100519</v>
      </c>
      <c r="I6" s="32">
        <v>0.0</v>
      </c>
    </row>
    <row r="7" ht="12.75" customHeight="1">
      <c r="A7" s="16" t="s">
        <v>104</v>
      </c>
      <c r="B7" s="32">
        <v>1.0</v>
      </c>
      <c r="C7" s="33" t="s">
        <v>333</v>
      </c>
      <c r="D7" s="16">
        <v>1.0</v>
      </c>
      <c r="E7" s="34">
        <v>75.66</v>
      </c>
      <c r="F7" s="32">
        <v>0.155418382553635</v>
      </c>
      <c r="G7" s="32">
        <v>0.14663942367186</v>
      </c>
      <c r="H7" s="32">
        <v>0.151723992830009</v>
      </c>
      <c r="I7" s="32">
        <v>0.16596151592703</v>
      </c>
    </row>
    <row r="8" ht="12.75" customHeight="1">
      <c r="A8" s="16" t="s">
        <v>172</v>
      </c>
      <c r="B8" s="32">
        <v>0.960424630214392</v>
      </c>
      <c r="C8" s="33" t="s">
        <v>334</v>
      </c>
      <c r="D8" s="16">
        <v>88.0</v>
      </c>
      <c r="E8" s="34">
        <v>90.0172727272727</v>
      </c>
      <c r="F8" s="32">
        <v>0.0</v>
      </c>
      <c r="G8" s="32">
        <v>0.0</v>
      </c>
      <c r="H8" s="32">
        <v>0.0</v>
      </c>
      <c r="I8" s="32">
        <v>0.0</v>
      </c>
    </row>
    <row r="9" ht="12.75" customHeight="1">
      <c r="A9" s="16" t="s">
        <v>174</v>
      </c>
      <c r="B9" s="32">
        <v>0.952699513821837</v>
      </c>
      <c r="C9" s="33" t="s">
        <v>335</v>
      </c>
      <c r="D9" s="16">
        <v>11.0</v>
      </c>
      <c r="E9" s="34">
        <v>93.1136363636364</v>
      </c>
      <c r="F9" s="32">
        <v>0.556173990661973</v>
      </c>
      <c r="G9" s="32">
        <v>0.549831239082839</v>
      </c>
      <c r="H9" s="32">
        <v>0.522439024342939</v>
      </c>
      <c r="I9" s="32">
        <v>0.433265031548434</v>
      </c>
    </row>
    <row r="10" ht="12.75" customHeight="1">
      <c r="A10" s="16" t="s">
        <v>170</v>
      </c>
      <c r="B10" s="32">
        <v>0.927109533212464</v>
      </c>
      <c r="C10" s="33" t="s">
        <v>336</v>
      </c>
      <c r="D10" s="16">
        <v>131.0</v>
      </c>
      <c r="E10" s="34">
        <v>88.8425954198473</v>
      </c>
      <c r="F10" s="32">
        <v>-0.0070803430139396</v>
      </c>
      <c r="G10" s="32">
        <v>-0.00645249983111929</v>
      </c>
      <c r="H10" s="32">
        <v>-0.00408862799626517</v>
      </c>
      <c r="I10" s="32">
        <v>-0.0013238023768089</v>
      </c>
    </row>
    <row r="11" ht="12.75" customHeight="1">
      <c r="A11" s="16" t="s">
        <v>149</v>
      </c>
      <c r="B11" s="32">
        <v>0.912316317259396</v>
      </c>
      <c r="C11" s="33" t="s">
        <v>337</v>
      </c>
      <c r="D11" s="16">
        <v>113.0</v>
      </c>
      <c r="E11" s="34">
        <v>88.4021238938053</v>
      </c>
      <c r="F11" s="32">
        <v>-0.00171610066949488</v>
      </c>
      <c r="G11" s="32">
        <v>-0.00139128258096316</v>
      </c>
      <c r="H11" s="32">
        <v>0.0</v>
      </c>
      <c r="I11" s="32">
        <v>0.0</v>
      </c>
    </row>
    <row r="12" ht="12.75" customHeight="1">
      <c r="A12" s="16" t="s">
        <v>227</v>
      </c>
      <c r="B12" s="32">
        <v>0.824954640381667</v>
      </c>
      <c r="C12" s="33" t="s">
        <v>338</v>
      </c>
      <c r="D12" s="16">
        <v>52.0</v>
      </c>
      <c r="E12" s="34">
        <v>86.6742307692308</v>
      </c>
      <c r="F12" s="32">
        <v>0.59340894222651</v>
      </c>
      <c r="G12" s="32">
        <v>0.571095749497397</v>
      </c>
      <c r="H12" s="32">
        <v>0.345196150589483</v>
      </c>
      <c r="I12" s="32">
        <v>0.238382569696707</v>
      </c>
    </row>
    <row r="13" ht="12.75" customHeight="1">
      <c r="A13" s="16" t="s">
        <v>54</v>
      </c>
      <c r="B13" s="32">
        <v>0.815851384002845</v>
      </c>
      <c r="C13" s="33" t="s">
        <v>339</v>
      </c>
      <c r="D13" s="16">
        <v>3.0</v>
      </c>
      <c r="E13" s="34">
        <v>87.5533333333333</v>
      </c>
      <c r="F13" s="32">
        <v>1.0</v>
      </c>
      <c r="G13" s="32">
        <v>1.0</v>
      </c>
      <c r="H13" s="32">
        <v>0.0</v>
      </c>
      <c r="I13" s="32">
        <v>0.0</v>
      </c>
    </row>
    <row r="14" ht="12.75" customHeight="1">
      <c r="A14" s="16" t="s">
        <v>179</v>
      </c>
      <c r="B14" s="32">
        <v>0.815851384002845</v>
      </c>
      <c r="C14" s="33" t="s">
        <v>339</v>
      </c>
      <c r="D14" s="16">
        <v>3.0</v>
      </c>
      <c r="E14" s="34">
        <v>83.268275862069</v>
      </c>
      <c r="F14" s="32">
        <v>0.114516831934841</v>
      </c>
      <c r="G14" s="32">
        <v>0.142753996805777</v>
      </c>
      <c r="H14" s="32">
        <v>0.0905740793393843</v>
      </c>
      <c r="I14" s="32">
        <v>0.143807039347841</v>
      </c>
    </row>
    <row r="15" ht="12.75" customHeight="1">
      <c r="A15" s="16" t="s">
        <v>175</v>
      </c>
      <c r="B15" s="32">
        <v>0.811656532700578</v>
      </c>
      <c r="C15" s="33" t="s">
        <v>340</v>
      </c>
      <c r="D15" s="16">
        <v>22.0</v>
      </c>
      <c r="E15" s="34">
        <v>83.5068181818182</v>
      </c>
      <c r="F15" s="32">
        <v>0.457197584400246</v>
      </c>
      <c r="G15" s="32">
        <v>0.483869859910429</v>
      </c>
      <c r="H15" s="32">
        <v>0.509497216342112</v>
      </c>
      <c r="I15" s="32">
        <v>0.110747244020557</v>
      </c>
    </row>
    <row r="16" ht="12.75" customHeight="1">
      <c r="A16" s="16" t="s">
        <v>192</v>
      </c>
      <c r="B16" s="32">
        <v>0.798412698412698</v>
      </c>
      <c r="C16" s="33" t="s">
        <v>341</v>
      </c>
      <c r="D16" s="16">
        <v>5.0</v>
      </c>
      <c r="E16" s="34">
        <v>88.9725</v>
      </c>
      <c r="F16" s="32">
        <v>0.31588426825157</v>
      </c>
      <c r="G16" s="32">
        <v>0.31588426825157</v>
      </c>
      <c r="H16" s="32">
        <v>0.408001986797121</v>
      </c>
      <c r="I16" s="32">
        <v>-2.41254523522316E-4</v>
      </c>
    </row>
    <row r="17" ht="12.75" customHeight="1">
      <c r="A17" s="16" t="s">
        <v>180</v>
      </c>
      <c r="B17" s="32">
        <v>0.776384798610918</v>
      </c>
      <c r="C17" s="33" t="s">
        <v>342</v>
      </c>
      <c r="D17" s="16">
        <v>29.0</v>
      </c>
      <c r="E17" s="34">
        <v>85.125</v>
      </c>
      <c r="F17" s="32">
        <v>0.0</v>
      </c>
      <c r="G17" s="32">
        <v>0.0</v>
      </c>
      <c r="H17" s="32">
        <v>0.0</v>
      </c>
      <c r="I17" s="32">
        <v>0.0</v>
      </c>
    </row>
    <row r="18" ht="12.75" customHeight="1">
      <c r="A18" s="16" t="s">
        <v>147</v>
      </c>
      <c r="B18" s="32">
        <v>0.76071608347681</v>
      </c>
      <c r="C18" s="33" t="s">
        <v>343</v>
      </c>
      <c r="D18" s="16">
        <v>7.0</v>
      </c>
      <c r="E18" s="34">
        <v>76.6371428571429</v>
      </c>
      <c r="F18" s="32">
        <v>0.773963298728973</v>
      </c>
      <c r="G18" s="32">
        <v>0.791897284854701</v>
      </c>
      <c r="H18" s="32">
        <v>0.695265472594412</v>
      </c>
      <c r="I18" s="32">
        <v>0.277553959754104</v>
      </c>
    </row>
    <row r="19" ht="12.75" customHeight="1">
      <c r="A19" s="16" t="s">
        <v>91</v>
      </c>
      <c r="B19" s="32">
        <v>0.756747117920083</v>
      </c>
      <c r="C19" s="33" t="s">
        <v>344</v>
      </c>
      <c r="D19" s="16">
        <v>42.0</v>
      </c>
      <c r="E19" s="34">
        <v>90.5247619047619</v>
      </c>
      <c r="F19" s="32">
        <v>0.814806964515851</v>
      </c>
      <c r="G19" s="32">
        <v>0.817592313112734</v>
      </c>
      <c r="H19" s="32">
        <v>0.822356848421228</v>
      </c>
      <c r="I19" s="32">
        <v>0.721977922868448</v>
      </c>
    </row>
    <row r="20" ht="12.75" customHeight="1">
      <c r="A20" s="16" t="s">
        <v>30</v>
      </c>
      <c r="B20" s="32">
        <v>0.725746302820313</v>
      </c>
      <c r="C20" s="33" t="s">
        <v>345</v>
      </c>
      <c r="D20" s="16">
        <v>17.0</v>
      </c>
      <c r="E20" s="34">
        <v>91.8541176470588</v>
      </c>
      <c r="F20" s="32">
        <v>0.0449273906229317</v>
      </c>
      <c r="G20" s="32">
        <v>0.0534993119326625</v>
      </c>
      <c r="H20" s="32">
        <v>0.0658051746570939</v>
      </c>
      <c r="I20" s="32">
        <v>0.0</v>
      </c>
    </row>
    <row r="21" ht="12.75" customHeight="1">
      <c r="A21" s="16" t="s">
        <v>145</v>
      </c>
      <c r="B21" s="32">
        <v>0.706548905927167</v>
      </c>
      <c r="C21" s="33" t="s">
        <v>346</v>
      </c>
      <c r="D21" s="16">
        <v>1.0</v>
      </c>
      <c r="E21" s="34">
        <v>96.11</v>
      </c>
      <c r="F21" s="32">
        <v>0.773322880250101</v>
      </c>
      <c r="G21" s="32">
        <v>0.777578526355387</v>
      </c>
      <c r="H21" s="32">
        <v>0.713019789158592</v>
      </c>
      <c r="I21" s="32">
        <v>0.503717408285739</v>
      </c>
    </row>
    <row r="22" ht="12.75" customHeight="1">
      <c r="A22" s="16" t="s">
        <v>133</v>
      </c>
      <c r="B22" s="32">
        <v>0.706548905927167</v>
      </c>
      <c r="C22" s="33" t="s">
        <v>347</v>
      </c>
      <c r="D22" s="16">
        <v>2.0</v>
      </c>
      <c r="E22" s="34">
        <v>94.89</v>
      </c>
      <c r="F22" s="32">
        <v>0.286777578186768</v>
      </c>
      <c r="G22" s="32">
        <v>0.35371191068914</v>
      </c>
      <c r="H22" s="32">
        <v>0.0925881390430984</v>
      </c>
      <c r="I22" s="32">
        <v>0.0</v>
      </c>
    </row>
    <row r="23" ht="12.75" customHeight="1">
      <c r="A23" s="16" t="s">
        <v>154</v>
      </c>
      <c r="B23" s="32">
        <v>0.706548905927167</v>
      </c>
      <c r="C23" s="33" t="s">
        <v>346</v>
      </c>
      <c r="D23" s="16">
        <v>1.0</v>
      </c>
      <c r="E23" s="34">
        <v>75.86</v>
      </c>
      <c r="F23" s="32">
        <v>1.0</v>
      </c>
      <c r="G23" s="32">
        <v>0.945676186948523</v>
      </c>
      <c r="H23" s="32">
        <v>0.828614261179931</v>
      </c>
      <c r="I23" s="32">
        <v>0.648022647743112</v>
      </c>
    </row>
    <row r="24" ht="12.75" customHeight="1">
      <c r="A24" s="16" t="s">
        <v>96</v>
      </c>
      <c r="B24" s="32">
        <v>0.690726959602497</v>
      </c>
      <c r="C24" s="33" t="s">
        <v>348</v>
      </c>
      <c r="D24" s="16">
        <v>12.0</v>
      </c>
      <c r="E24" s="34">
        <v>87.73</v>
      </c>
      <c r="F24" s="32">
        <v>0.0</v>
      </c>
      <c r="G24" s="32">
        <v>0.0</v>
      </c>
      <c r="H24" s="32">
        <v>0.0</v>
      </c>
      <c r="I24" s="32">
        <v>0.0</v>
      </c>
    </row>
    <row r="25" ht="12.75" customHeight="1">
      <c r="A25" s="16" t="s">
        <v>230</v>
      </c>
      <c r="B25" s="32">
        <v>0.685402856787028</v>
      </c>
      <c r="C25" s="33" t="s">
        <v>349</v>
      </c>
      <c r="D25" s="16">
        <v>42.0</v>
      </c>
      <c r="E25" s="34">
        <v>87.7245238095238</v>
      </c>
      <c r="F25" s="32">
        <v>0.0</v>
      </c>
      <c r="G25" s="32">
        <v>0.0</v>
      </c>
      <c r="H25" s="32">
        <v>0.0</v>
      </c>
      <c r="I25" s="32">
        <v>0.0</v>
      </c>
    </row>
    <row r="26" ht="12.75" customHeight="1">
      <c r="A26" s="16" t="s">
        <v>99</v>
      </c>
      <c r="B26" s="32">
        <v>0.676837479364601</v>
      </c>
      <c r="C26" s="33" t="s">
        <v>350</v>
      </c>
      <c r="D26" s="16">
        <v>9.0</v>
      </c>
      <c r="E26" s="34">
        <v>86.6222222222222</v>
      </c>
      <c r="F26" s="32">
        <v>0.0</v>
      </c>
      <c r="G26" s="32">
        <v>0.0</v>
      </c>
      <c r="H26" s="32">
        <v>0.0</v>
      </c>
      <c r="I26" s="32">
        <v>0.0</v>
      </c>
    </row>
    <row r="27" ht="12.75" customHeight="1">
      <c r="A27" s="16" t="s">
        <v>130</v>
      </c>
      <c r="B27" s="32">
        <v>0.666081952503996</v>
      </c>
      <c r="C27" s="33" t="s">
        <v>351</v>
      </c>
      <c r="D27" s="16">
        <v>14.0</v>
      </c>
      <c r="E27" s="34">
        <v>92.0807142857143</v>
      </c>
      <c r="F27" s="32">
        <v>-3.1683233599006E-4</v>
      </c>
      <c r="G27" s="32">
        <v>0.00183878065170412</v>
      </c>
      <c r="H27" s="32">
        <v>-0.0118056288314857</v>
      </c>
      <c r="I27" s="32">
        <v>-0.00729309311127761</v>
      </c>
    </row>
    <row r="28" ht="12.75" customHeight="1">
      <c r="A28" s="16" t="s">
        <v>200</v>
      </c>
      <c r="B28" s="32">
        <v>0.65819089026316</v>
      </c>
      <c r="C28" s="33" t="s">
        <v>352</v>
      </c>
      <c r="D28" s="16">
        <v>40.0</v>
      </c>
      <c r="E28" s="34">
        <v>88.9725</v>
      </c>
      <c r="F28" s="32">
        <v>0.362813722242559</v>
      </c>
      <c r="G28" s="32">
        <v>0.372341396606877</v>
      </c>
      <c r="H28" s="32">
        <v>0.363037323980505</v>
      </c>
      <c r="I28" s="32">
        <v>0.245781332596702</v>
      </c>
    </row>
    <row r="29" ht="12.75" customHeight="1">
      <c r="A29" s="16" t="s">
        <v>196</v>
      </c>
      <c r="B29" s="32">
        <v>0.654210584465327</v>
      </c>
      <c r="C29" s="33" t="s">
        <v>353</v>
      </c>
      <c r="D29" s="16">
        <v>25.0</v>
      </c>
      <c r="E29" s="34">
        <v>84.7706382978723</v>
      </c>
      <c r="F29" s="32">
        <v>0.125602849950532</v>
      </c>
      <c r="G29" s="32">
        <v>0.128527596381866</v>
      </c>
      <c r="H29" s="32">
        <v>0.088639213806344</v>
      </c>
      <c r="I29" s="32">
        <v>0.0</v>
      </c>
    </row>
    <row r="30" ht="12.75" customHeight="1">
      <c r="A30" s="16" t="s">
        <v>66</v>
      </c>
      <c r="B30" s="32">
        <v>0.650678820543877</v>
      </c>
      <c r="C30" s="33" t="s">
        <v>354</v>
      </c>
      <c r="D30" s="16">
        <v>28.0</v>
      </c>
      <c r="E30" s="34">
        <v>87.2803571428571</v>
      </c>
      <c r="F30" s="32">
        <v>0.507134369134924</v>
      </c>
      <c r="G30" s="32">
        <v>0.481010330501371</v>
      </c>
      <c r="H30" s="32">
        <v>0.284013247140878</v>
      </c>
      <c r="I30" s="32">
        <v>0.0888284471908395</v>
      </c>
    </row>
    <row r="31" ht="12.75" customHeight="1">
      <c r="A31" s="16" t="s">
        <v>116</v>
      </c>
      <c r="B31" s="32">
        <v>0.645433773217788</v>
      </c>
      <c r="C31" s="33" t="s">
        <v>355</v>
      </c>
      <c r="D31" s="16">
        <v>213.0</v>
      </c>
      <c r="E31" s="34">
        <v>85.3149295774648</v>
      </c>
      <c r="F31" s="32">
        <v>0.92258023250734</v>
      </c>
      <c r="G31" s="32">
        <v>0.953115054118594</v>
      </c>
      <c r="H31" s="32">
        <v>0.920572992086268</v>
      </c>
      <c r="I31" s="32">
        <v>0.833834068537085</v>
      </c>
    </row>
    <row r="32" ht="12.75" customHeight="1">
      <c r="A32" s="16" t="s">
        <v>187</v>
      </c>
      <c r="B32" s="32">
        <v>0.64013077067111</v>
      </c>
      <c r="C32" s="33" t="s">
        <v>356</v>
      </c>
      <c r="D32" s="16">
        <v>36.0</v>
      </c>
      <c r="E32" s="35">
        <v>88.9005555555555</v>
      </c>
      <c r="F32" s="32">
        <v>0.398855410402462</v>
      </c>
      <c r="G32" s="32">
        <v>0.411732861043131</v>
      </c>
      <c r="H32" s="32">
        <v>0.458575362717907</v>
      </c>
      <c r="I32" s="32">
        <v>0.322680437175936</v>
      </c>
    </row>
    <row r="33" ht="12.75" customHeight="1">
      <c r="A33" s="16" t="s">
        <v>198</v>
      </c>
      <c r="B33" s="32">
        <v>0.613170635103515</v>
      </c>
      <c r="C33" s="33" t="s">
        <v>357</v>
      </c>
      <c r="D33" s="16">
        <v>47.0</v>
      </c>
      <c r="E33" s="34">
        <v>89.1645</v>
      </c>
      <c r="F33" s="32">
        <v>0.0</v>
      </c>
      <c r="G33" s="32">
        <v>0.0</v>
      </c>
      <c r="H33" s="32">
        <v>0.0</v>
      </c>
      <c r="I33" s="32">
        <v>0.0</v>
      </c>
    </row>
    <row r="34" ht="12.75" customHeight="1">
      <c r="A34" s="16" t="s">
        <v>194</v>
      </c>
      <c r="B34" s="32">
        <v>0.602082735805492</v>
      </c>
      <c r="C34" s="33" t="s">
        <v>358</v>
      </c>
      <c r="D34" s="16">
        <v>12.0</v>
      </c>
      <c r="E34" s="34">
        <v>89.9252</v>
      </c>
      <c r="F34" s="32">
        <v>0.724810966562394</v>
      </c>
      <c r="G34" s="32">
        <v>0.640079771479432</v>
      </c>
      <c r="H34" s="32">
        <v>0.483125395983025</v>
      </c>
      <c r="I34" s="32">
        <v>0.333479874411881</v>
      </c>
    </row>
    <row r="35" ht="12.75" customHeight="1">
      <c r="A35" s="16" t="s">
        <v>83</v>
      </c>
      <c r="B35" s="32">
        <v>0.597300778864175</v>
      </c>
      <c r="C35" s="33" t="s">
        <v>359</v>
      </c>
      <c r="D35" s="16">
        <v>474.0</v>
      </c>
      <c r="E35" s="34">
        <v>86.8387552742616</v>
      </c>
      <c r="F35" s="32">
        <v>0.0</v>
      </c>
      <c r="G35" s="32">
        <v>0.0</v>
      </c>
      <c r="H35" s="32">
        <v>0.0</v>
      </c>
      <c r="I35" s="32">
        <v>0.0</v>
      </c>
    </row>
    <row r="36" ht="12.75" customHeight="1">
      <c r="A36" s="16" t="s">
        <v>41</v>
      </c>
      <c r="B36" s="32">
        <v>0.591917672813502</v>
      </c>
      <c r="C36" s="33" t="s">
        <v>360</v>
      </c>
      <c r="D36" s="16">
        <v>193.0</v>
      </c>
      <c r="E36" s="34">
        <v>87.9419170984456</v>
      </c>
      <c r="F36" s="32">
        <v>1.0</v>
      </c>
      <c r="G36" s="32">
        <v>1.0</v>
      </c>
      <c r="H36" s="32">
        <v>1.0</v>
      </c>
      <c r="I36" s="32">
        <v>0.0</v>
      </c>
    </row>
    <row r="37" ht="12.75" customHeight="1">
      <c r="A37" s="16" t="s">
        <v>125</v>
      </c>
      <c r="B37" s="32">
        <v>0.581938933475888</v>
      </c>
      <c r="C37" s="33" t="s">
        <v>361</v>
      </c>
      <c r="D37" s="16">
        <v>21.0</v>
      </c>
      <c r="E37" s="34">
        <v>90.7209523809524</v>
      </c>
      <c r="F37" s="32">
        <v>0.0</v>
      </c>
      <c r="G37" s="32">
        <v>0.0</v>
      </c>
      <c r="H37" s="32">
        <v>0.0</v>
      </c>
      <c r="I37" s="32">
        <v>0.0</v>
      </c>
    </row>
    <row r="38" ht="12.75" customHeight="1">
      <c r="A38" s="16" t="s">
        <v>136</v>
      </c>
      <c r="B38" s="32">
        <v>0.576438902766375</v>
      </c>
      <c r="C38" s="33" t="s">
        <v>362</v>
      </c>
      <c r="D38" s="16">
        <v>3.0</v>
      </c>
      <c r="E38" s="34">
        <v>95.2266666666667</v>
      </c>
      <c r="F38" s="32">
        <v>0.377690817025715</v>
      </c>
      <c r="G38" s="32">
        <v>0.377690817025715</v>
      </c>
      <c r="H38" s="32">
        <v>0.0</v>
      </c>
      <c r="I38" s="32">
        <v>0.0</v>
      </c>
    </row>
    <row r="39" ht="12.75" customHeight="1">
      <c r="A39" s="16" t="s">
        <v>63</v>
      </c>
      <c r="B39" s="32">
        <v>0.576438902766375</v>
      </c>
      <c r="C39" s="33" t="s">
        <v>363</v>
      </c>
      <c r="D39" s="16">
        <v>1.0</v>
      </c>
      <c r="E39" s="34">
        <v>92.18</v>
      </c>
      <c r="F39" s="32">
        <v>0.0</v>
      </c>
      <c r="G39" s="32">
        <v>0.0</v>
      </c>
      <c r="H39" s="32">
        <v>0.0</v>
      </c>
      <c r="I39" s="32">
        <v>0.0</v>
      </c>
    </row>
    <row r="40" ht="12.75" customHeight="1">
      <c r="A40" s="16" t="s">
        <v>75</v>
      </c>
      <c r="B40" s="32">
        <v>0.576438902766375</v>
      </c>
      <c r="C40" s="33" t="s">
        <v>363</v>
      </c>
      <c r="D40" s="16">
        <v>1.0</v>
      </c>
      <c r="E40" s="34">
        <v>70.9</v>
      </c>
      <c r="F40" s="32">
        <v>0.270058694667092</v>
      </c>
      <c r="G40" s="32">
        <v>0.277833872305376</v>
      </c>
      <c r="H40" s="32">
        <v>0.241564155641521</v>
      </c>
      <c r="I40" s="32">
        <v>0.139172303477997</v>
      </c>
    </row>
    <row r="41" ht="12.75" customHeight="1">
      <c r="A41" s="16" t="s">
        <v>177</v>
      </c>
      <c r="B41" s="32">
        <v>0.575064818922301</v>
      </c>
      <c r="C41" s="33" t="s">
        <v>364</v>
      </c>
      <c r="D41" s="16">
        <v>4.0</v>
      </c>
      <c r="E41" s="34">
        <v>91.0575</v>
      </c>
      <c r="F41" s="32">
        <v>-6.38761951964244E-4</v>
      </c>
      <c r="G41" s="32">
        <v>-6.38761951964244E-4</v>
      </c>
      <c r="H41" s="32">
        <v>-3.41226582860331E-4</v>
      </c>
      <c r="I41" s="32">
        <v>-3.41226582860331E-4</v>
      </c>
    </row>
    <row r="42" ht="12.75" customHeight="1">
      <c r="A42" s="16" t="s">
        <v>209</v>
      </c>
      <c r="B42" s="32">
        <v>0.575064818922301</v>
      </c>
      <c r="C42" s="33" t="s">
        <v>364</v>
      </c>
      <c r="D42" s="16">
        <v>4.0</v>
      </c>
      <c r="E42" s="34">
        <v>88.1</v>
      </c>
      <c r="F42" s="32">
        <v>1.0</v>
      </c>
      <c r="G42" s="32">
        <v>1.0</v>
      </c>
      <c r="H42" s="32">
        <v>1.0</v>
      </c>
      <c r="I42" s="32">
        <v>0.816398059469639</v>
      </c>
    </row>
    <row r="43" ht="12.75" customHeight="1">
      <c r="A43" s="16" t="s">
        <v>107</v>
      </c>
      <c r="B43" s="32">
        <v>0.575064818922301</v>
      </c>
      <c r="C43" s="33" t="s">
        <v>364</v>
      </c>
      <c r="D43" s="16">
        <v>4.0</v>
      </c>
      <c r="E43" s="34">
        <v>86.1325</v>
      </c>
      <c r="F43" s="32">
        <v>0.132667537314337</v>
      </c>
      <c r="G43" s="32">
        <v>0.1505022419092</v>
      </c>
      <c r="H43" s="32">
        <v>0.110476531204594</v>
      </c>
      <c r="I43" s="32">
        <v>0.148661280158828</v>
      </c>
    </row>
    <row r="44" ht="12.75" customHeight="1">
      <c r="A44" s="16" t="s">
        <v>221</v>
      </c>
      <c r="B44" s="32">
        <v>0.561182425139735</v>
      </c>
      <c r="C44" s="33" t="s">
        <v>365</v>
      </c>
      <c r="D44" s="16">
        <v>5.0</v>
      </c>
      <c r="E44" s="34">
        <v>89.534</v>
      </c>
      <c r="F44" s="32">
        <v>0.0</v>
      </c>
      <c r="G44" s="32">
        <v>0.0</v>
      </c>
      <c r="H44" s="32">
        <v>0.0</v>
      </c>
      <c r="I44" s="32">
        <v>0.0</v>
      </c>
    </row>
    <row r="45" ht="12.75" customHeight="1">
      <c r="A45" s="16" t="s">
        <v>185</v>
      </c>
      <c r="B45" s="32">
        <v>0.555290455269432</v>
      </c>
      <c r="C45" s="33" t="s">
        <v>366</v>
      </c>
      <c r="D45" s="16">
        <v>48.0</v>
      </c>
      <c r="E45" s="34">
        <v>88.9005555555556</v>
      </c>
      <c r="F45" s="32">
        <v>-0.00478006612625578</v>
      </c>
      <c r="G45" s="32">
        <v>-0.00461942715296443</v>
      </c>
      <c r="H45" s="32">
        <v>-0.00406597539699061</v>
      </c>
      <c r="I45" s="32">
        <v>-0.00296657499129106</v>
      </c>
    </row>
    <row r="46" ht="12.75" customHeight="1">
      <c r="A46" s="16" t="s">
        <v>217</v>
      </c>
      <c r="B46" s="32">
        <v>0.543807317592891</v>
      </c>
      <c r="C46" s="33" t="s">
        <v>367</v>
      </c>
      <c r="D46" s="16">
        <v>6.0</v>
      </c>
      <c r="E46" s="34">
        <v>83.2383333333333</v>
      </c>
      <c r="F46" s="32">
        <v>0.939206128714154</v>
      </c>
      <c r="G46" s="32">
        <v>0.933767257850746</v>
      </c>
      <c r="H46" s="32">
        <v>0.833846154346814</v>
      </c>
      <c r="I46" s="32">
        <v>0.298265342268797</v>
      </c>
    </row>
    <row r="47" ht="12.75" customHeight="1">
      <c r="A47" s="16" t="s">
        <v>202</v>
      </c>
      <c r="B47" s="32">
        <v>0.533525788350727</v>
      </c>
      <c r="C47" s="33" t="s">
        <v>368</v>
      </c>
      <c r="D47" s="16">
        <v>12.0</v>
      </c>
      <c r="E47" s="34">
        <v>74.05</v>
      </c>
      <c r="F47" s="32">
        <v>0.831963491864052</v>
      </c>
      <c r="G47" s="32">
        <v>0.831963491864052</v>
      </c>
      <c r="H47" s="32">
        <v>0.687313483231286</v>
      </c>
      <c r="I47" s="32">
        <v>-0.00259378513525467</v>
      </c>
    </row>
    <row r="48" ht="12.75" customHeight="1">
      <c r="A48" s="16" t="s">
        <v>233</v>
      </c>
      <c r="B48" s="32">
        <v>0.527244362850248</v>
      </c>
      <c r="C48" s="33" t="s">
        <v>369</v>
      </c>
      <c r="D48" s="16">
        <v>7.0</v>
      </c>
      <c r="E48" s="34">
        <v>82.1957142857143</v>
      </c>
      <c r="F48" s="32">
        <v>0.289515368144915</v>
      </c>
      <c r="G48" s="32">
        <v>0.281563733367705</v>
      </c>
      <c r="H48" s="32">
        <v>0.330325679110389</v>
      </c>
      <c r="I48" s="32">
        <v>0.115962389750847</v>
      </c>
    </row>
    <row r="49" ht="12.75" customHeight="1">
      <c r="A49" s="16" t="s">
        <v>51</v>
      </c>
      <c r="B49" s="32">
        <v>0.514572710993816</v>
      </c>
      <c r="C49" s="33" t="s">
        <v>370</v>
      </c>
      <c r="D49" s="16">
        <v>40.0</v>
      </c>
      <c r="E49" s="34">
        <v>84.2705</v>
      </c>
      <c r="F49" s="32">
        <v>0.6968475760337</v>
      </c>
      <c r="G49" s="32">
        <v>0.700527756726686</v>
      </c>
      <c r="H49" s="32">
        <v>0.683696205920029</v>
      </c>
      <c r="I49" s="32">
        <v>0.413690610163952</v>
      </c>
    </row>
    <row r="50" ht="12.75" customHeight="1">
      <c r="A50" s="16" t="s">
        <v>122</v>
      </c>
      <c r="B50" s="32">
        <v>0.513534094379997</v>
      </c>
      <c r="C50" s="33" t="s">
        <v>371</v>
      </c>
      <c r="D50" s="16">
        <v>5.0</v>
      </c>
      <c r="E50" s="34">
        <v>82.164</v>
      </c>
      <c r="F50" s="32">
        <v>0.944619126718776</v>
      </c>
      <c r="G50" s="32">
        <v>0.933767257850746</v>
      </c>
      <c r="H50" s="32">
        <v>0.857553038282333</v>
      </c>
      <c r="I50" s="32">
        <v>0.399720232902263</v>
      </c>
    </row>
    <row r="51" ht="12.75" customHeight="1">
      <c r="A51" s="16" t="s">
        <v>81</v>
      </c>
      <c r="B51" s="32">
        <v>0.513021904539829</v>
      </c>
      <c r="C51" s="33" t="s">
        <v>372</v>
      </c>
      <c r="D51" s="16">
        <v>23.0</v>
      </c>
      <c r="E51" s="34">
        <v>90.5078260869565</v>
      </c>
      <c r="F51" s="32">
        <v>0.0</v>
      </c>
      <c r="G51" s="32">
        <v>0.0</v>
      </c>
      <c r="H51" s="32">
        <v>0.0</v>
      </c>
      <c r="I51" s="32">
        <v>0.0</v>
      </c>
    </row>
    <row r="52" ht="12.75" customHeight="1">
      <c r="A52" s="16" t="s">
        <v>110</v>
      </c>
      <c r="B52" s="32">
        <v>0.511048075986491</v>
      </c>
      <c r="C52" s="33" t="s">
        <v>373</v>
      </c>
      <c r="D52" s="16">
        <v>12.0</v>
      </c>
      <c r="E52" s="34">
        <v>88.9725</v>
      </c>
      <c r="F52" s="32">
        <v>0.411291448404592</v>
      </c>
      <c r="G52" s="32">
        <v>0.404089415950212</v>
      </c>
      <c r="H52" s="32">
        <v>0.415657011792176</v>
      </c>
      <c r="I52" s="32">
        <v>0.359821584980611</v>
      </c>
    </row>
    <row r="53" ht="12.75" customHeight="1">
      <c r="A53" s="16" t="s">
        <v>225</v>
      </c>
      <c r="B53" s="32">
        <v>0.502524786537332</v>
      </c>
      <c r="C53" s="33" t="s">
        <v>374</v>
      </c>
      <c r="D53" s="16">
        <v>7.0</v>
      </c>
      <c r="E53" s="34">
        <v>89.69</v>
      </c>
      <c r="F53" s="32">
        <v>0.0</v>
      </c>
      <c r="G53" s="32">
        <v>0.0</v>
      </c>
      <c r="H53" s="32">
        <v>0.0</v>
      </c>
      <c r="I53" s="32">
        <v>0.0</v>
      </c>
    </row>
    <row r="54" ht="12.75" customHeight="1">
      <c r="A54" s="16" t="s">
        <v>69</v>
      </c>
      <c r="B54" s="32">
        <v>0.498815631972691</v>
      </c>
      <c r="C54" s="33" t="s">
        <v>375</v>
      </c>
      <c r="D54" s="16">
        <v>1.0</v>
      </c>
      <c r="E54" s="34">
        <v>96.11</v>
      </c>
      <c r="F54" s="32">
        <v>0.180707822946563</v>
      </c>
      <c r="G54" s="32">
        <v>0.267755675025623</v>
      </c>
      <c r="H54" s="32">
        <v>0.204431676076218</v>
      </c>
      <c r="I54" s="32">
        <v>0.0398475341909185</v>
      </c>
    </row>
    <row r="55" ht="12.75" customHeight="1">
      <c r="A55" s="16" t="s">
        <v>89</v>
      </c>
      <c r="B55" s="32">
        <v>0.498815631972691</v>
      </c>
      <c r="C55" s="33" t="s">
        <v>376</v>
      </c>
      <c r="D55" s="16">
        <v>4.0</v>
      </c>
      <c r="E55" s="34">
        <v>84.97</v>
      </c>
      <c r="F55" s="32">
        <v>0.104083981222899</v>
      </c>
      <c r="G55" s="32">
        <v>0.100388108751947</v>
      </c>
      <c r="H55" s="32">
        <v>0.0363416937938144</v>
      </c>
      <c r="I55" s="32">
        <v>0.0</v>
      </c>
    </row>
    <row r="56" ht="12.75" customHeight="1">
      <c r="A56" s="16" t="s">
        <v>143</v>
      </c>
      <c r="B56" s="32">
        <v>0.498420221169036</v>
      </c>
      <c r="C56" s="33" t="s">
        <v>377</v>
      </c>
      <c r="D56" s="16">
        <v>2.0</v>
      </c>
      <c r="E56" s="34">
        <v>96.275</v>
      </c>
      <c r="F56" s="32">
        <v>0.0</v>
      </c>
      <c r="G56" s="32">
        <v>0.0</v>
      </c>
      <c r="H56" s="32">
        <v>0.0</v>
      </c>
      <c r="I56" s="32">
        <v>0.0</v>
      </c>
    </row>
    <row r="57" ht="12.75" customHeight="1">
      <c r="A57" s="16" t="s">
        <v>156</v>
      </c>
      <c r="B57" s="32">
        <v>0.497624689654316</v>
      </c>
      <c r="C57" s="33" t="s">
        <v>378</v>
      </c>
      <c r="D57" s="16">
        <v>8.0</v>
      </c>
      <c r="E57" s="34">
        <v>80.7775</v>
      </c>
      <c r="F57" s="32">
        <v>0.0</v>
      </c>
      <c r="G57" s="32">
        <v>0.0</v>
      </c>
      <c r="H57" s="32">
        <v>0.0</v>
      </c>
      <c r="I57" s="32">
        <v>0.0</v>
      </c>
    </row>
    <row r="58" ht="12.75" customHeight="1">
      <c r="A58" s="16" t="s">
        <v>183</v>
      </c>
      <c r="B58" s="32">
        <v>0.497499214286811</v>
      </c>
      <c r="C58" s="33" t="s">
        <v>379</v>
      </c>
      <c r="D58" s="16">
        <v>10.0</v>
      </c>
      <c r="E58" s="34">
        <v>88.8714583333333</v>
      </c>
      <c r="F58" s="32">
        <v>-0.00153305683484445</v>
      </c>
      <c r="G58" s="32">
        <v>-0.0013481358561211</v>
      </c>
      <c r="H58" s="32">
        <v>-2.41254523522316E-4</v>
      </c>
      <c r="I58" s="32">
        <v>0.0</v>
      </c>
    </row>
    <row r="59" ht="12.75" customHeight="1">
      <c r="A59" s="16" t="s">
        <v>164</v>
      </c>
      <c r="B59" s="32">
        <v>0.493620414673046</v>
      </c>
      <c r="C59" s="33" t="s">
        <v>380</v>
      </c>
      <c r="D59" s="16">
        <v>8.0</v>
      </c>
      <c r="E59" s="34">
        <v>88.79</v>
      </c>
      <c r="F59" s="32">
        <v>0.765999282277909</v>
      </c>
      <c r="G59" s="32">
        <v>0.765365109899442</v>
      </c>
      <c r="H59" s="32">
        <v>0.696896766353176</v>
      </c>
      <c r="I59" s="32">
        <v>0.172803503254991</v>
      </c>
    </row>
    <row r="60" ht="12.75" customHeight="1">
      <c r="A60" s="16" t="s">
        <v>239</v>
      </c>
      <c r="B60" s="32">
        <v>0.468041340430892</v>
      </c>
      <c r="C60" s="33" t="s">
        <v>381</v>
      </c>
      <c r="D60" s="16">
        <v>6.0</v>
      </c>
      <c r="E60" s="34">
        <v>93.2266666666667</v>
      </c>
      <c r="F60" s="32">
        <v>0.440136952331969</v>
      </c>
      <c r="G60" s="32">
        <v>0.431841692443671</v>
      </c>
      <c r="H60" s="32">
        <v>0.440327544837298</v>
      </c>
      <c r="I60" s="32">
        <v>0.338624745335679</v>
      </c>
    </row>
    <row r="61" ht="12.75" customHeight="1">
      <c r="A61" s="16" t="s">
        <v>141</v>
      </c>
      <c r="B61" s="32">
        <v>0.445800594825762</v>
      </c>
      <c r="C61" s="33" t="s">
        <v>382</v>
      </c>
      <c r="D61" s="16">
        <v>1.0</v>
      </c>
      <c r="E61" s="34">
        <v>82.61</v>
      </c>
      <c r="F61" s="32">
        <v>0.943883028970111</v>
      </c>
      <c r="G61" s="32">
        <v>0.921048199686799</v>
      </c>
      <c r="H61" s="32">
        <v>0.865130403865397</v>
      </c>
      <c r="I61" s="32">
        <v>0.558441437519641</v>
      </c>
    </row>
    <row r="62" ht="12.75" customHeight="1">
      <c r="A62" s="16" t="s">
        <v>241</v>
      </c>
      <c r="B62" s="32">
        <v>0.410764662457285</v>
      </c>
      <c r="C62" s="33" t="s">
        <v>383</v>
      </c>
      <c r="D62" s="16">
        <v>13.0</v>
      </c>
      <c r="E62" s="34">
        <v>77.7484615384615</v>
      </c>
      <c r="F62" s="32">
        <v>0.706850722231497</v>
      </c>
      <c r="G62" s="32">
        <v>0.654337565585391</v>
      </c>
      <c r="H62" s="32">
        <v>0.706850722231497</v>
      </c>
      <c r="I62" s="32">
        <v>0.577001842330981</v>
      </c>
    </row>
    <row r="63" ht="12.75" customHeight="1">
      <c r="A63" s="16" t="s">
        <v>212</v>
      </c>
      <c r="B63" s="32">
        <v>0.405989335868504</v>
      </c>
      <c r="C63" s="33" t="s">
        <v>384</v>
      </c>
      <c r="D63" s="16">
        <v>3.0</v>
      </c>
      <c r="E63" s="34">
        <v>78.2333333333333</v>
      </c>
      <c r="F63" s="32">
        <v>0.851438165097195</v>
      </c>
      <c r="G63" s="32">
        <v>0.876243985916411</v>
      </c>
      <c r="H63" s="32">
        <v>0.570313138894766</v>
      </c>
      <c r="I63" s="32">
        <v>0.515711619189513</v>
      </c>
    </row>
    <row r="64" ht="12.75" customHeight="1">
      <c r="A64" s="16" t="s">
        <v>128</v>
      </c>
      <c r="B64" s="32">
        <v>0.404175164987624</v>
      </c>
      <c r="C64" s="33" t="s">
        <v>385</v>
      </c>
      <c r="D64" s="16">
        <v>8.0</v>
      </c>
      <c r="E64" s="34">
        <v>88.79</v>
      </c>
      <c r="F64" s="32">
        <v>0.0</v>
      </c>
      <c r="G64" s="32">
        <v>0.0</v>
      </c>
      <c r="H64" s="32">
        <v>0.0</v>
      </c>
      <c r="I64" s="32">
        <v>0.0</v>
      </c>
    </row>
    <row r="65" ht="12.75" customHeight="1">
      <c r="A65" s="16" t="s">
        <v>235</v>
      </c>
      <c r="B65" s="32">
        <v>0.372861960434404</v>
      </c>
      <c r="C65" s="33" t="s">
        <v>386</v>
      </c>
      <c r="D65" s="16">
        <v>7.0</v>
      </c>
      <c r="E65" s="34">
        <v>79.8885714285714</v>
      </c>
      <c r="F65" s="32">
        <v>0.0</v>
      </c>
      <c r="G65" s="32">
        <v>0.0</v>
      </c>
      <c r="H65" s="32">
        <v>0.0</v>
      </c>
      <c r="I65" s="32">
        <v>0.0</v>
      </c>
    </row>
    <row r="66" ht="12.75" customHeight="1">
      <c r="A66" s="16" t="s">
        <v>182</v>
      </c>
      <c r="B66" s="32">
        <v>0.35075673006261</v>
      </c>
      <c r="C66" s="33" t="s">
        <v>387</v>
      </c>
      <c r="D66" s="16">
        <v>2.0</v>
      </c>
      <c r="E66" s="34">
        <v>89.686</v>
      </c>
      <c r="F66" s="32">
        <v>0.0</v>
      </c>
      <c r="G66" s="32">
        <v>0.0</v>
      </c>
      <c r="H66" s="32">
        <v>0.0</v>
      </c>
      <c r="I66" s="32">
        <v>0.0</v>
      </c>
    </row>
    <row r="67" ht="12.75" customHeight="1">
      <c r="A67" s="16" t="s">
        <v>219</v>
      </c>
      <c r="B67" s="32">
        <v>0.35075673006261</v>
      </c>
      <c r="C67" s="33" t="s">
        <v>388</v>
      </c>
      <c r="D67" s="16">
        <v>4.0</v>
      </c>
      <c r="E67" s="34">
        <v>89.3475</v>
      </c>
      <c r="F67" s="32">
        <v>0.228917063650457</v>
      </c>
      <c r="G67" s="32">
        <v>0.266841805890709</v>
      </c>
      <c r="H67" s="32">
        <v>0.499819026355898</v>
      </c>
      <c r="I67" s="32">
        <v>0.0</v>
      </c>
    </row>
    <row r="68" ht="12.75" customHeight="1">
      <c r="A68" s="16" t="s">
        <v>176</v>
      </c>
      <c r="B68" s="32">
        <v>0.35007131506114</v>
      </c>
      <c r="C68" s="33" t="s">
        <v>389</v>
      </c>
      <c r="D68" s="16">
        <v>9.0</v>
      </c>
      <c r="E68" s="34">
        <v>95.5488888888889</v>
      </c>
      <c r="F68" s="32">
        <v>-0.0192693881510897</v>
      </c>
      <c r="G68" s="32">
        <v>-0.0192066678143087</v>
      </c>
      <c r="H68" s="32">
        <v>-0.0186341450002298</v>
      </c>
      <c r="I68" s="32">
        <v>0.0143777420526648</v>
      </c>
    </row>
    <row r="69" ht="12.75" customHeight="1">
      <c r="A69" s="16" t="s">
        <v>237</v>
      </c>
      <c r="B69" s="32">
        <v>0.287426714513829</v>
      </c>
      <c r="C69" s="33" t="s">
        <v>390</v>
      </c>
      <c r="D69" s="16">
        <v>8.0</v>
      </c>
      <c r="E69" s="34">
        <v>88.4</v>
      </c>
      <c r="F69" s="32">
        <v>0.0</v>
      </c>
      <c r="G69" s="32">
        <v>0.0</v>
      </c>
      <c r="H69" s="32">
        <v>0.0</v>
      </c>
      <c r="I69" s="32">
        <v>0.0</v>
      </c>
    </row>
    <row r="70" ht="12.75" customHeight="1">
      <c r="A70" s="16" t="s">
        <v>86</v>
      </c>
      <c r="B70" s="32">
        <v>0.166874004284053</v>
      </c>
      <c r="C70" s="33" t="s">
        <v>391</v>
      </c>
      <c r="D70" s="16">
        <v>3.0</v>
      </c>
      <c r="E70" s="34">
        <v>89.9466666666667</v>
      </c>
      <c r="F70" s="32">
        <v>0.435259990547309</v>
      </c>
      <c r="G70" s="32">
        <v>0.444135917146313</v>
      </c>
      <c r="H70" s="32">
        <v>0.462257595419591</v>
      </c>
      <c r="I70" s="32">
        <v>0.336158120374483</v>
      </c>
    </row>
    <row r="71" ht="12.75" customHeight="1">
      <c r="A71" s="16" t="s">
        <v>34</v>
      </c>
      <c r="B71" s="32">
        <v>0.0</v>
      </c>
      <c r="C71" s="33" t="s">
        <v>392</v>
      </c>
      <c r="D71" s="16">
        <v>0.0</v>
      </c>
      <c r="E71" s="34" t="s">
        <v>393</v>
      </c>
      <c r="F71" s="32">
        <v>0.0</v>
      </c>
      <c r="G71" s="32">
        <v>0.0</v>
      </c>
      <c r="H71" s="32">
        <v>0.0</v>
      </c>
      <c r="I71" s="32">
        <v>0.0</v>
      </c>
    </row>
    <row r="72" ht="12.75" customHeight="1">
      <c r="A72" s="16" t="s">
        <v>38</v>
      </c>
      <c r="B72" s="32">
        <v>0.0</v>
      </c>
      <c r="C72" s="33" t="s">
        <v>392</v>
      </c>
      <c r="D72" s="16">
        <v>0.0</v>
      </c>
      <c r="E72" s="34" t="s">
        <v>393</v>
      </c>
      <c r="F72" s="32">
        <v>0.908636306236475</v>
      </c>
      <c r="G72" s="32">
        <v>0.845818169277325</v>
      </c>
      <c r="H72" s="32">
        <v>0.859932573407559</v>
      </c>
      <c r="I72" s="32">
        <v>0.576092880540899</v>
      </c>
    </row>
    <row r="73" ht="12.75" customHeight="1">
      <c r="A73" s="16" t="s">
        <v>44</v>
      </c>
      <c r="B73" s="32">
        <v>0.0</v>
      </c>
      <c r="C73" s="33" t="s">
        <v>392</v>
      </c>
      <c r="D73" s="16">
        <v>0.0</v>
      </c>
      <c r="E73" s="34" t="s">
        <v>393</v>
      </c>
      <c r="F73" s="32">
        <v>0.17895416283672</v>
      </c>
      <c r="G73" s="32">
        <v>0.195523816856545</v>
      </c>
      <c r="H73" s="32">
        <v>0.223093720670605</v>
      </c>
      <c r="I73" s="32">
        <v>-5.91307227242204E-4</v>
      </c>
    </row>
    <row r="74" ht="12.75" customHeight="1">
      <c r="A74" s="16" t="s">
        <v>47</v>
      </c>
      <c r="B74" s="32">
        <v>0.0</v>
      </c>
      <c r="C74" s="33" t="s">
        <v>394</v>
      </c>
      <c r="D74" s="16">
        <v>0.0</v>
      </c>
      <c r="E74" s="34" t="s">
        <v>393</v>
      </c>
      <c r="F74" s="32">
        <v>0.850743829838956</v>
      </c>
      <c r="G74" s="32">
        <v>0.843223567046517</v>
      </c>
      <c r="H74" s="32">
        <v>0.735511276666963</v>
      </c>
      <c r="I74" s="32">
        <v>0.469828156139103</v>
      </c>
    </row>
    <row r="75" ht="12.75" customHeight="1">
      <c r="A75" s="16" t="s">
        <v>56</v>
      </c>
      <c r="B75" s="32">
        <v>0.0</v>
      </c>
      <c r="C75" s="33" t="s">
        <v>392</v>
      </c>
      <c r="D75" s="16">
        <v>0.0</v>
      </c>
      <c r="E75" s="34" t="s">
        <v>393</v>
      </c>
      <c r="F75" s="32">
        <v>0.408001986797121</v>
      </c>
      <c r="G75" s="32">
        <v>0.0</v>
      </c>
      <c r="H75" s="32">
        <v>0.0</v>
      </c>
      <c r="I75" s="32">
        <v>0.0</v>
      </c>
    </row>
    <row r="76" ht="12.75" customHeight="1">
      <c r="A76" s="16" t="s">
        <v>60</v>
      </c>
      <c r="B76" s="32">
        <v>0.0</v>
      </c>
      <c r="C76" s="33" t="s">
        <v>395</v>
      </c>
      <c r="D76" s="16">
        <v>0.0</v>
      </c>
      <c r="E76" s="34" t="s">
        <v>393</v>
      </c>
      <c r="F76" s="32">
        <v>0.685988130490145</v>
      </c>
      <c r="G76" s="32">
        <v>0.687722360565006</v>
      </c>
      <c r="H76" s="32">
        <v>0.715509099036107</v>
      </c>
      <c r="I76" s="32">
        <v>0.636736358665628</v>
      </c>
    </row>
    <row r="77" ht="12.75" customHeight="1">
      <c r="A77" s="16" t="s">
        <v>72</v>
      </c>
      <c r="B77" s="32">
        <v>0.0</v>
      </c>
      <c r="C77" s="33" t="s">
        <v>392</v>
      </c>
      <c r="D77" s="16">
        <v>0.0</v>
      </c>
      <c r="E77" s="34" t="s">
        <v>393</v>
      </c>
      <c r="F77" s="32">
        <v>0.561351782515406</v>
      </c>
      <c r="G77" s="32">
        <v>0.558930291878223</v>
      </c>
      <c r="H77" s="32">
        <v>0.492937465175303</v>
      </c>
      <c r="I77" s="32">
        <v>0.340857534288185</v>
      </c>
    </row>
    <row r="78" ht="12.75" customHeight="1">
      <c r="A78" s="16" t="s">
        <v>79</v>
      </c>
      <c r="B78" s="32">
        <v>0.0</v>
      </c>
      <c r="C78" s="33" t="s">
        <v>392</v>
      </c>
      <c r="D78" s="16">
        <v>0.0</v>
      </c>
      <c r="E78" s="34" t="s">
        <v>393</v>
      </c>
      <c r="F78" s="32">
        <v>0.768680852594052</v>
      </c>
      <c r="G78" s="32">
        <v>0.768680852594052</v>
      </c>
      <c r="H78" s="32">
        <v>0.741404890498109</v>
      </c>
      <c r="I78" s="32">
        <v>0.538951493410433</v>
      </c>
    </row>
    <row r="79" ht="12.75" customHeight="1">
      <c r="A79" s="16" t="s">
        <v>101</v>
      </c>
      <c r="B79" s="32">
        <v>0.0</v>
      </c>
      <c r="C79" s="33" t="s">
        <v>392</v>
      </c>
      <c r="D79" s="16">
        <v>0.0</v>
      </c>
      <c r="E79" s="34" t="s">
        <v>393</v>
      </c>
      <c r="F79" s="32">
        <v>0.0</v>
      </c>
      <c r="G79" s="32">
        <v>0.0</v>
      </c>
      <c r="H79" s="32">
        <v>0.0</v>
      </c>
      <c r="I79" s="32">
        <v>0.0</v>
      </c>
    </row>
    <row r="80" ht="12.75" customHeight="1">
      <c r="A80" s="16" t="s">
        <v>119</v>
      </c>
      <c r="B80" s="32">
        <v>0.0</v>
      </c>
      <c r="C80" s="33" t="s">
        <v>392</v>
      </c>
      <c r="D80" s="16">
        <v>0.0</v>
      </c>
      <c r="E80" s="34" t="s">
        <v>393</v>
      </c>
      <c r="F80" s="32">
        <v>0.0</v>
      </c>
      <c r="G80" s="32">
        <v>0.0</v>
      </c>
      <c r="H80" s="32">
        <v>0.0</v>
      </c>
      <c r="I80" s="32">
        <v>0.0</v>
      </c>
    </row>
    <row r="81" ht="12.75" customHeight="1">
      <c r="A81" s="16" t="s">
        <v>159</v>
      </c>
      <c r="B81" s="32">
        <v>0.0</v>
      </c>
      <c r="C81" s="33" t="s">
        <v>392</v>
      </c>
      <c r="D81" s="16">
        <v>0.0</v>
      </c>
      <c r="E81" s="34" t="s">
        <v>393</v>
      </c>
      <c r="F81" s="32">
        <v>-0.00517739372695028</v>
      </c>
      <c r="G81" s="32">
        <v>-0.00472400068646975</v>
      </c>
      <c r="H81" s="32">
        <v>-0.00435373093094789</v>
      </c>
      <c r="I81" s="32">
        <v>-0.00349959793561941</v>
      </c>
    </row>
    <row r="82" ht="12.75" customHeight="1">
      <c r="A82" s="16" t="s">
        <v>161</v>
      </c>
      <c r="B82" s="32">
        <v>0.0</v>
      </c>
      <c r="C82" s="33" t="s">
        <v>395</v>
      </c>
      <c r="D82" s="16">
        <v>0.0</v>
      </c>
      <c r="E82" s="34" t="s">
        <v>393</v>
      </c>
      <c r="F82" s="32">
        <v>0.564799098258042</v>
      </c>
      <c r="G82" s="32">
        <v>0.576725048280854</v>
      </c>
      <c r="H82" s="32">
        <v>0.584781663945794</v>
      </c>
      <c r="I82" s="32">
        <v>0.199193241794066</v>
      </c>
    </row>
    <row r="83" ht="12.75" customHeight="1">
      <c r="A83" s="16" t="s">
        <v>204</v>
      </c>
      <c r="B83" s="32">
        <v>0.0</v>
      </c>
      <c r="C83" s="33" t="s">
        <v>392</v>
      </c>
      <c r="D83" s="16">
        <v>0.0</v>
      </c>
      <c r="E83" s="34" t="s">
        <v>393</v>
      </c>
      <c r="F83" s="32">
        <v>0.0</v>
      </c>
      <c r="G83" s="32">
        <v>0.0</v>
      </c>
      <c r="H83" s="32">
        <v>0.0</v>
      </c>
      <c r="I83" s="32">
        <v>0.0</v>
      </c>
    </row>
    <row r="84" ht="12.75" customHeight="1">
      <c r="A84" s="16" t="s">
        <v>223</v>
      </c>
      <c r="B84" s="32">
        <v>0.0</v>
      </c>
      <c r="C84" s="33" t="s">
        <v>392</v>
      </c>
      <c r="D84" s="16">
        <v>0.0</v>
      </c>
      <c r="E84" s="34" t="s">
        <v>393</v>
      </c>
      <c r="F84" s="32">
        <v>-6.38761951964244E-4</v>
      </c>
      <c r="G84" s="32">
        <v>-6.38761951964244E-4</v>
      </c>
      <c r="H84" s="32">
        <v>-3.41226582860331E-4</v>
      </c>
      <c r="I84" s="32">
        <v>-4.17965940636856E-4</v>
      </c>
    </row>
    <row r="85" ht="12.75" customHeight="1">
      <c r="A85" s="16" t="s">
        <v>139</v>
      </c>
      <c r="B85" s="32">
        <v>0.0</v>
      </c>
      <c r="C85" s="33" t="s">
        <v>396</v>
      </c>
      <c r="D85" s="16">
        <v>1.0</v>
      </c>
      <c r="E85" s="34">
        <v>96.44</v>
      </c>
      <c r="F85" s="32">
        <v>0.0</v>
      </c>
      <c r="G85" s="32">
        <v>0.0</v>
      </c>
      <c r="H85" s="32">
        <v>0.0</v>
      </c>
      <c r="I85" s="32">
        <v>0.0</v>
      </c>
    </row>
    <row r="86" ht="12.75" customHeight="1">
      <c r="A86" s="16" t="s">
        <v>94</v>
      </c>
      <c r="B86" s="32">
        <v>0.0</v>
      </c>
      <c r="C86" s="33" t="s">
        <v>397</v>
      </c>
      <c r="D86" s="16">
        <v>2.0</v>
      </c>
      <c r="E86" s="34">
        <v>93.245</v>
      </c>
      <c r="F86" s="32">
        <v>-0.00130360584186765</v>
      </c>
      <c r="G86" s="32">
        <v>-0.00120978008113539</v>
      </c>
      <c r="H86" s="32">
        <v>-0.00110824403766621</v>
      </c>
      <c r="I86" s="32">
        <v>-0.0010814043658294</v>
      </c>
    </row>
    <row r="87" ht="12.75" customHeight="1">
      <c r="A87" s="16" t="s">
        <v>189</v>
      </c>
      <c r="B87" s="32">
        <v>0.0</v>
      </c>
      <c r="C87" s="33" t="s">
        <v>392</v>
      </c>
      <c r="D87" s="16">
        <v>0.0</v>
      </c>
      <c r="E87" s="34">
        <v>91.982</v>
      </c>
      <c r="F87" s="32">
        <v>0.00241368660916633</v>
      </c>
      <c r="G87" s="32">
        <v>-0.00173309810435941</v>
      </c>
      <c r="H87" s="32">
        <v>9.35425287301496E-4</v>
      </c>
      <c r="I87" s="32">
        <v>-0.00936383255384012</v>
      </c>
    </row>
    <row r="88" ht="12.75" customHeight="1">
      <c r="A88" s="16" t="s">
        <v>207</v>
      </c>
      <c r="B88" s="32">
        <v>0.0</v>
      </c>
      <c r="C88" s="33" t="s">
        <v>396</v>
      </c>
      <c r="D88" s="16">
        <v>1.0</v>
      </c>
      <c r="E88" s="34">
        <v>89.74</v>
      </c>
      <c r="F88" s="32">
        <v>0.234992194950204</v>
      </c>
      <c r="G88" s="32">
        <v>0.245811600738768</v>
      </c>
      <c r="H88" s="32">
        <v>0.173487655863449</v>
      </c>
      <c r="I88" s="32">
        <v>0.212559984313676</v>
      </c>
    </row>
    <row r="89" ht="12.75" customHeight="1">
      <c r="A89" s="16" t="s">
        <v>215</v>
      </c>
      <c r="B89" s="32">
        <v>0.0</v>
      </c>
      <c r="C89" s="33" t="s">
        <v>396</v>
      </c>
      <c r="D89" s="16">
        <v>1.0</v>
      </c>
      <c r="E89" s="34">
        <v>89.74</v>
      </c>
      <c r="F89" s="32">
        <v>0.0</v>
      </c>
      <c r="G89" s="32">
        <v>0.0</v>
      </c>
      <c r="H89" s="32">
        <v>0.0</v>
      </c>
      <c r="I89" s="32">
        <v>0.0</v>
      </c>
    </row>
    <row r="90" ht="12.75" customHeight="1">
      <c r="A90" s="16" t="s">
        <v>166</v>
      </c>
      <c r="B90" s="32">
        <v>0.0</v>
      </c>
      <c r="C90" s="33" t="s">
        <v>396</v>
      </c>
      <c r="D90" s="16">
        <v>1.0</v>
      </c>
      <c r="E90" s="34">
        <v>81.03</v>
      </c>
      <c r="F90" s="32">
        <v>0.875698446443441</v>
      </c>
      <c r="G90" s="32">
        <v>0.849840587969727</v>
      </c>
      <c r="H90" s="32">
        <v>0.727063168331145</v>
      </c>
      <c r="I90" s="32">
        <v>0.319269945017367</v>
      </c>
    </row>
    <row r="91" ht="12.75" customHeight="1">
      <c r="A91" s="16" t="s">
        <v>169</v>
      </c>
      <c r="B91" s="32">
        <v>-0.00157728706624606</v>
      </c>
      <c r="C91" s="33" t="s">
        <v>398</v>
      </c>
      <c r="D91" s="16">
        <v>1.0</v>
      </c>
      <c r="E91" s="34">
        <v>65.23</v>
      </c>
      <c r="F91" s="32">
        <v>0.470969181517673</v>
      </c>
      <c r="G91" s="32">
        <v>0.457378178691279</v>
      </c>
      <c r="H91" s="32">
        <v>0.219821302490732</v>
      </c>
      <c r="I91" s="32">
        <v>0.0</v>
      </c>
    </row>
    <row r="92" ht="12.75" customHeight="1">
      <c r="A92" s="16" t="s">
        <v>112</v>
      </c>
      <c r="B92" s="32">
        <v>-0.00353809995893462</v>
      </c>
      <c r="C92" s="33" t="s">
        <v>399</v>
      </c>
      <c r="D92" s="16">
        <v>1.0</v>
      </c>
      <c r="E92" s="34">
        <v>70.9</v>
      </c>
      <c r="F92" s="32">
        <v>0.238734133014298</v>
      </c>
      <c r="G92" s="32">
        <v>0.207700271280194</v>
      </c>
      <c r="H92" s="32">
        <v>0.0102098559131897</v>
      </c>
      <c r="I92" s="32">
        <v>0.0</v>
      </c>
    </row>
    <row r="93" ht="12.75" customHeight="1">
      <c r="A93" s="16" t="s">
        <v>152</v>
      </c>
      <c r="B93" s="32">
        <v>-0.00500757970078767</v>
      </c>
      <c r="C93" s="33" t="s">
        <v>400</v>
      </c>
      <c r="D93" s="16">
        <v>5.0</v>
      </c>
      <c r="E93" s="34">
        <v>83.246</v>
      </c>
      <c r="F93" s="32">
        <v>0.0233798587630293</v>
      </c>
      <c r="G93" s="32">
        <v>0.0207450267650627</v>
      </c>
      <c r="H93" s="32">
        <v>0.0169188662888864</v>
      </c>
      <c r="I93" s="32">
        <v>0.0287828568135517</v>
      </c>
    </row>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1.05277777777778" footer="0.0" header="0.0" left="0.7875" right="0.7875" top="1.05277777777778"/>
  <pageSetup paperSize="9" orientation="portrait"/>
  <headerFooter>
    <oddHeader>&amp;C&amp;A</oddHeader>
    <oddFooter>&amp;CPage &amp;P</oddFooter>
  </headerFooter>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20.13"/>
    <col customWidth="1" min="5" max="5" width="54.63"/>
  </cols>
  <sheetData>
    <row r="1">
      <c r="A1" s="36" t="s">
        <v>401</v>
      </c>
    </row>
    <row r="2">
      <c r="A2" s="37"/>
      <c r="B2" s="37"/>
      <c r="C2" s="37"/>
      <c r="D2" s="37"/>
      <c r="E2" s="37"/>
      <c r="F2" s="37"/>
      <c r="G2" s="38"/>
    </row>
    <row r="3">
      <c r="A3" s="39" t="s">
        <v>402</v>
      </c>
      <c r="B3" s="40"/>
      <c r="C3" s="40"/>
      <c r="D3" s="41"/>
      <c r="E3" s="37"/>
      <c r="F3" s="37"/>
      <c r="G3" s="38"/>
    </row>
    <row r="4">
      <c r="A4" s="42" t="s">
        <v>403</v>
      </c>
      <c r="B4" s="42" t="s">
        <v>328</v>
      </c>
      <c r="C4" s="42" t="s">
        <v>404</v>
      </c>
      <c r="D4" s="42" t="s">
        <v>405</v>
      </c>
      <c r="E4" s="42" t="s">
        <v>406</v>
      </c>
      <c r="F4" s="42" t="s">
        <v>328</v>
      </c>
      <c r="G4" s="38"/>
    </row>
    <row r="5">
      <c r="A5" s="43" t="s">
        <v>407</v>
      </c>
      <c r="B5" s="43">
        <v>0.965929139707448</v>
      </c>
      <c r="C5" s="43">
        <v>0.994890358510268</v>
      </c>
      <c r="D5" s="43">
        <v>0.968704698558881</v>
      </c>
      <c r="E5" s="44" t="s">
        <v>314</v>
      </c>
      <c r="F5" s="45">
        <v>1.0</v>
      </c>
      <c r="G5" s="38"/>
    </row>
    <row r="6">
      <c r="A6" s="46"/>
      <c r="B6" s="46"/>
      <c r="C6" s="46"/>
      <c r="D6" s="46"/>
      <c r="E6" s="44" t="s">
        <v>268</v>
      </c>
      <c r="F6" s="45">
        <v>1.0</v>
      </c>
      <c r="G6" s="38"/>
    </row>
    <row r="7">
      <c r="A7" s="46"/>
      <c r="B7" s="46"/>
      <c r="C7" s="46"/>
      <c r="D7" s="46"/>
      <c r="E7" s="44" t="s">
        <v>307</v>
      </c>
      <c r="F7" s="45">
        <v>1.0</v>
      </c>
      <c r="G7" s="38"/>
    </row>
    <row r="8">
      <c r="A8" s="46"/>
      <c r="B8" s="46"/>
      <c r="C8" s="46"/>
      <c r="D8" s="46"/>
      <c r="E8" s="44" t="s">
        <v>259</v>
      </c>
      <c r="F8" s="45">
        <v>1.0</v>
      </c>
      <c r="G8" s="38"/>
    </row>
    <row r="9">
      <c r="A9" s="46"/>
      <c r="B9" s="46"/>
      <c r="C9" s="46"/>
      <c r="D9" s="46"/>
      <c r="E9" s="44" t="s">
        <v>170</v>
      </c>
      <c r="F9" s="45">
        <v>1.0</v>
      </c>
      <c r="G9" s="38"/>
    </row>
    <row r="10">
      <c r="A10" s="46"/>
      <c r="B10" s="46"/>
      <c r="C10" s="46"/>
      <c r="D10" s="46"/>
      <c r="E10" s="44" t="s">
        <v>179</v>
      </c>
      <c r="F10" s="45">
        <v>0.981134407296881</v>
      </c>
      <c r="G10" s="38"/>
    </row>
    <row r="11">
      <c r="A11" s="46"/>
      <c r="B11" s="46"/>
      <c r="C11" s="46"/>
      <c r="D11" s="46"/>
      <c r="E11" s="44" t="s">
        <v>116</v>
      </c>
      <c r="F11" s="45">
        <v>0.976269571127093</v>
      </c>
      <c r="G11" s="38"/>
    </row>
    <row r="12">
      <c r="A12" s="46"/>
      <c r="B12" s="46"/>
      <c r="C12" s="46"/>
      <c r="D12" s="46"/>
      <c r="E12" s="44" t="s">
        <v>289</v>
      </c>
      <c r="F12" s="45">
        <v>0.968882273506501</v>
      </c>
      <c r="G12" s="38"/>
    </row>
    <row r="13">
      <c r="A13" s="46"/>
      <c r="B13" s="46"/>
      <c r="C13" s="46"/>
      <c r="D13" s="46"/>
      <c r="E13" s="44" t="s">
        <v>322</v>
      </c>
      <c r="F13" s="45">
        <v>0.967250366405203</v>
      </c>
      <c r="G13" s="38"/>
    </row>
    <row r="14">
      <c r="A14" s="46"/>
      <c r="B14" s="46"/>
      <c r="C14" s="46"/>
      <c r="D14" s="46"/>
      <c r="E14" s="44" t="s">
        <v>275</v>
      </c>
      <c r="F14" s="45">
        <v>0.952639823262021</v>
      </c>
      <c r="G14" s="38"/>
    </row>
    <row r="15">
      <c r="A15" s="46"/>
      <c r="B15" s="46"/>
      <c r="C15" s="46"/>
      <c r="D15" s="46"/>
      <c r="E15" s="44" t="s">
        <v>302</v>
      </c>
      <c r="F15" s="45">
        <v>0.935251140839204</v>
      </c>
      <c r="G15" s="38"/>
    </row>
    <row r="16">
      <c r="A16" s="46"/>
      <c r="B16" s="46"/>
      <c r="C16" s="46"/>
      <c r="D16" s="46"/>
      <c r="E16" s="44" t="s">
        <v>83</v>
      </c>
      <c r="F16" s="45">
        <v>0.923569178230394</v>
      </c>
      <c r="G16" s="38"/>
    </row>
    <row r="17">
      <c r="A17" s="46"/>
      <c r="B17" s="46"/>
      <c r="C17" s="46"/>
      <c r="D17" s="46"/>
      <c r="E17" s="44" t="s">
        <v>180</v>
      </c>
      <c r="F17" s="45">
        <v>0.897165593325883</v>
      </c>
      <c r="G17" s="38"/>
    </row>
    <row r="18">
      <c r="A18" s="46"/>
      <c r="B18" s="46"/>
      <c r="C18" s="46"/>
      <c r="D18" s="46"/>
      <c r="E18" s="44" t="s">
        <v>161</v>
      </c>
      <c r="F18" s="45">
        <v>0.890665542802137</v>
      </c>
      <c r="G18" s="38"/>
    </row>
    <row r="19">
      <c r="A19" s="46"/>
      <c r="B19" s="46"/>
      <c r="C19" s="46"/>
      <c r="D19" s="46"/>
      <c r="E19" s="44" t="s">
        <v>272</v>
      </c>
      <c r="F19" s="45">
        <v>0.881171138969783</v>
      </c>
      <c r="G19" s="38"/>
    </row>
    <row r="20">
      <c r="A20" s="46"/>
      <c r="B20" s="46"/>
      <c r="C20" s="46"/>
      <c r="D20" s="46"/>
      <c r="E20" s="44" t="s">
        <v>288</v>
      </c>
      <c r="F20" s="45">
        <v>0.847458004545683</v>
      </c>
      <c r="G20" s="38"/>
    </row>
    <row r="21">
      <c r="A21" s="46"/>
      <c r="B21" s="46"/>
      <c r="C21" s="46"/>
      <c r="D21" s="46"/>
      <c r="E21" s="44" t="s">
        <v>313</v>
      </c>
      <c r="F21" s="45">
        <v>0.835190615509299</v>
      </c>
      <c r="G21" s="38"/>
    </row>
    <row r="22">
      <c r="A22" s="46"/>
      <c r="B22" s="46"/>
      <c r="C22" s="46"/>
      <c r="D22" s="46"/>
      <c r="E22" s="44" t="s">
        <v>241</v>
      </c>
      <c r="F22" s="45">
        <v>0.819452184392962</v>
      </c>
      <c r="G22" s="38"/>
    </row>
    <row r="23">
      <c r="A23" s="46"/>
      <c r="B23" s="46"/>
      <c r="C23" s="46"/>
      <c r="D23" s="46"/>
      <c r="E23" s="44" t="s">
        <v>306</v>
      </c>
      <c r="F23" s="45">
        <v>0.81635437129834</v>
      </c>
      <c r="G23" s="38"/>
    </row>
    <row r="24">
      <c r="A24" s="46"/>
      <c r="B24" s="46"/>
      <c r="C24" s="46"/>
      <c r="D24" s="46"/>
      <c r="E24" s="44" t="s">
        <v>278</v>
      </c>
      <c r="F24" s="45">
        <v>0.815424267660049</v>
      </c>
      <c r="G24" s="38"/>
    </row>
    <row r="25">
      <c r="A25" s="46"/>
      <c r="B25" s="46"/>
      <c r="C25" s="46"/>
      <c r="D25" s="46"/>
      <c r="E25" s="44" t="s">
        <v>256</v>
      </c>
      <c r="F25" s="45">
        <v>0.808275590449616</v>
      </c>
      <c r="G25" s="38"/>
    </row>
    <row r="26">
      <c r="A26" s="46"/>
      <c r="B26" s="46"/>
      <c r="C26" s="46"/>
      <c r="D26" s="46"/>
      <c r="E26" s="44" t="s">
        <v>81</v>
      </c>
      <c r="F26" s="45">
        <v>0.801923468985823</v>
      </c>
      <c r="G26" s="38"/>
    </row>
    <row r="27">
      <c r="A27" s="46"/>
      <c r="B27" s="46"/>
      <c r="C27" s="46"/>
      <c r="D27" s="46"/>
      <c r="E27" s="44" t="s">
        <v>86</v>
      </c>
      <c r="F27" s="45">
        <v>0.748022232798684</v>
      </c>
      <c r="G27" s="38"/>
    </row>
    <row r="28">
      <c r="A28" s="46"/>
      <c r="B28" s="46"/>
      <c r="C28" s="46"/>
      <c r="D28" s="46"/>
      <c r="E28" s="44" t="s">
        <v>298</v>
      </c>
      <c r="F28" s="45">
        <v>0.666085490837721</v>
      </c>
      <c r="G28" s="38"/>
    </row>
    <row r="29">
      <c r="A29" s="47"/>
      <c r="B29" s="47"/>
      <c r="C29" s="47"/>
      <c r="D29" s="47"/>
      <c r="E29" s="48" t="s">
        <v>274</v>
      </c>
      <c r="F29" s="49">
        <v>0.0977581728543909</v>
      </c>
      <c r="G29" s="38"/>
    </row>
    <row r="30">
      <c r="A30" s="43" t="s">
        <v>408</v>
      </c>
      <c r="B30" s="43">
        <v>0.897515919087986</v>
      </c>
      <c r="C30" s="43">
        <v>0.991321499013807</v>
      </c>
      <c r="D30" s="43">
        <v>0.90084835630965</v>
      </c>
      <c r="E30" s="44" t="s">
        <v>277</v>
      </c>
      <c r="F30" s="45">
        <v>1.0</v>
      </c>
      <c r="G30" s="38"/>
    </row>
    <row r="31">
      <c r="A31" s="46"/>
      <c r="B31" s="46"/>
      <c r="C31" s="46"/>
      <c r="D31" s="46"/>
      <c r="E31" s="44" t="s">
        <v>291</v>
      </c>
      <c r="F31" s="45">
        <v>0.92565862421542</v>
      </c>
      <c r="G31" s="38"/>
    </row>
    <row r="32">
      <c r="A32" s="46"/>
      <c r="B32" s="46"/>
      <c r="C32" s="46"/>
      <c r="D32" s="46"/>
      <c r="E32" s="44" t="s">
        <v>319</v>
      </c>
      <c r="F32" s="45">
        <v>0.925082683207103</v>
      </c>
      <c r="G32" s="38"/>
    </row>
    <row r="33">
      <c r="A33" s="46"/>
      <c r="B33" s="46"/>
      <c r="C33" s="46"/>
      <c r="D33" s="46"/>
      <c r="E33" s="44" t="s">
        <v>267</v>
      </c>
      <c r="F33" s="45">
        <v>0.90529181943778</v>
      </c>
      <c r="G33" s="38"/>
    </row>
    <row r="34">
      <c r="A34" s="46"/>
      <c r="B34" s="46"/>
      <c r="C34" s="46"/>
      <c r="D34" s="46"/>
      <c r="E34" s="44" t="s">
        <v>280</v>
      </c>
      <c r="F34" s="45">
        <v>0.89910113993943</v>
      </c>
      <c r="G34" s="38"/>
    </row>
    <row r="35">
      <c r="A35" s="46"/>
      <c r="B35" s="46"/>
      <c r="C35" s="46"/>
      <c r="D35" s="46"/>
      <c r="E35" s="44" t="s">
        <v>315</v>
      </c>
      <c r="F35" s="45">
        <v>0.891503337264365</v>
      </c>
      <c r="G35" s="38"/>
    </row>
    <row r="36">
      <c r="A36" s="46"/>
      <c r="B36" s="46"/>
      <c r="C36" s="46"/>
      <c r="D36" s="46"/>
      <c r="E36" s="44" t="s">
        <v>284</v>
      </c>
      <c r="F36" s="45">
        <v>0.88783138883669</v>
      </c>
      <c r="G36" s="38"/>
    </row>
    <row r="37">
      <c r="A37" s="46"/>
      <c r="B37" s="46"/>
      <c r="C37" s="46"/>
      <c r="D37" s="46"/>
      <c r="E37" s="44" t="s">
        <v>273</v>
      </c>
      <c r="F37" s="45">
        <v>0.87922236716918</v>
      </c>
      <c r="G37" s="38"/>
    </row>
    <row r="38">
      <c r="A38" s="46"/>
      <c r="B38" s="46"/>
      <c r="C38" s="46"/>
      <c r="D38" s="46"/>
      <c r="E38" s="44" t="s">
        <v>320</v>
      </c>
      <c r="F38" s="45">
        <v>0.869423855042606</v>
      </c>
      <c r="G38" s="38"/>
    </row>
    <row r="39">
      <c r="A39" s="46"/>
      <c r="B39" s="46"/>
      <c r="C39" s="46"/>
      <c r="D39" s="46"/>
      <c r="E39" s="44" t="s">
        <v>281</v>
      </c>
      <c r="F39" s="45">
        <v>0.860799135900796</v>
      </c>
      <c r="G39" s="38"/>
    </row>
    <row r="40">
      <c r="A40" s="46"/>
      <c r="B40" s="46"/>
      <c r="C40" s="46"/>
      <c r="D40" s="46"/>
      <c r="E40" s="44" t="s">
        <v>189</v>
      </c>
      <c r="F40" s="45">
        <v>0.84485951914685</v>
      </c>
      <c r="G40" s="38"/>
    </row>
    <row r="41">
      <c r="A41" s="46"/>
      <c r="B41" s="46"/>
      <c r="C41" s="46"/>
      <c r="D41" s="46"/>
      <c r="E41" s="44" t="s">
        <v>282</v>
      </c>
      <c r="F41" s="45">
        <v>0.806935169096137</v>
      </c>
      <c r="G41" s="38"/>
    </row>
    <row r="42">
      <c r="A42" s="46"/>
      <c r="B42" s="46"/>
      <c r="C42" s="46"/>
      <c r="D42" s="46"/>
      <c r="E42" s="44" t="s">
        <v>257</v>
      </c>
      <c r="F42" s="45">
        <v>0.803494330420488</v>
      </c>
      <c r="G42" s="38"/>
    </row>
    <row r="43">
      <c r="A43" s="46"/>
      <c r="B43" s="46"/>
      <c r="C43" s="46"/>
      <c r="D43" s="46"/>
      <c r="E43" s="44" t="s">
        <v>239</v>
      </c>
      <c r="F43" s="45">
        <v>0.798065546136343</v>
      </c>
      <c r="G43" s="38"/>
    </row>
    <row r="44">
      <c r="A44" s="46"/>
      <c r="B44" s="46"/>
      <c r="C44" s="46"/>
      <c r="D44" s="46"/>
      <c r="E44" s="44" t="s">
        <v>262</v>
      </c>
      <c r="F44" s="45">
        <v>0.788540093058223</v>
      </c>
      <c r="G44" s="38"/>
    </row>
    <row r="45">
      <c r="A45" s="46"/>
      <c r="B45" s="46"/>
      <c r="C45" s="46"/>
      <c r="D45" s="46"/>
      <c r="E45" s="44" t="s">
        <v>110</v>
      </c>
      <c r="F45" s="45">
        <v>0.771867285598735</v>
      </c>
      <c r="G45" s="38"/>
    </row>
    <row r="46">
      <c r="A46" s="46"/>
      <c r="B46" s="46"/>
      <c r="C46" s="46"/>
      <c r="D46" s="46"/>
      <c r="E46" s="44" t="s">
        <v>285</v>
      </c>
      <c r="F46" s="45">
        <v>0.740313659933166</v>
      </c>
      <c r="G46" s="38"/>
    </row>
    <row r="47">
      <c r="A47" s="46"/>
      <c r="B47" s="46"/>
      <c r="C47" s="46"/>
      <c r="D47" s="46"/>
      <c r="E47" s="44" t="s">
        <v>294</v>
      </c>
      <c r="F47" s="45">
        <v>0.704062852736599</v>
      </c>
      <c r="G47" s="38"/>
    </row>
    <row r="48">
      <c r="A48" s="47"/>
      <c r="B48" s="47"/>
      <c r="C48" s="47"/>
      <c r="D48" s="47"/>
      <c r="E48" s="48" t="s">
        <v>303</v>
      </c>
      <c r="F48" s="49">
        <v>0.702784426662057</v>
      </c>
      <c r="G48" s="38"/>
    </row>
    <row r="49">
      <c r="A49" s="43" t="s">
        <v>409</v>
      </c>
      <c r="B49" s="43">
        <v>0.56640048732431</v>
      </c>
      <c r="C49" s="43">
        <v>0.990254089801601</v>
      </c>
      <c r="D49" s="43">
        <v>0.56656346749226</v>
      </c>
      <c r="E49" s="44" t="s">
        <v>312</v>
      </c>
      <c r="F49" s="45">
        <v>0.892597937406294</v>
      </c>
      <c r="G49" s="38"/>
    </row>
    <row r="50">
      <c r="A50" s="46"/>
      <c r="B50" s="46"/>
      <c r="C50" s="46"/>
      <c r="D50" s="46"/>
      <c r="E50" s="44" t="s">
        <v>260</v>
      </c>
      <c r="F50" s="45">
        <v>0.860516250053791</v>
      </c>
      <c r="G50" s="38"/>
    </row>
    <row r="51">
      <c r="A51" s="46"/>
      <c r="B51" s="46"/>
      <c r="C51" s="46"/>
      <c r="D51" s="46"/>
      <c r="E51" s="44" t="s">
        <v>279</v>
      </c>
      <c r="F51" s="45">
        <v>0.848948475289169</v>
      </c>
      <c r="G51" s="38"/>
    </row>
    <row r="52">
      <c r="A52" s="46"/>
      <c r="B52" s="46"/>
      <c r="C52" s="46"/>
      <c r="D52" s="46"/>
      <c r="E52" s="44" t="s">
        <v>266</v>
      </c>
      <c r="F52" s="45">
        <v>0.823926351856949</v>
      </c>
      <c r="G52" s="38"/>
    </row>
    <row r="53">
      <c r="A53" s="46"/>
      <c r="B53" s="46"/>
      <c r="C53" s="46"/>
      <c r="D53" s="46"/>
      <c r="E53" s="44" t="s">
        <v>309</v>
      </c>
      <c r="F53" s="45">
        <v>0.81463030058808</v>
      </c>
      <c r="G53" s="38"/>
    </row>
    <row r="54">
      <c r="A54" s="47"/>
      <c r="B54" s="47"/>
      <c r="C54" s="47"/>
      <c r="D54" s="47"/>
      <c r="E54" s="48" t="s">
        <v>324</v>
      </c>
      <c r="F54" s="49">
        <v>0.244207579365498</v>
      </c>
      <c r="G54" s="38"/>
    </row>
    <row r="55">
      <c r="A55" s="43" t="s">
        <v>410</v>
      </c>
      <c r="B55" s="43">
        <v>0.942612158527601</v>
      </c>
      <c r="C55" s="43">
        <v>0.993843543334494</v>
      </c>
      <c r="D55" s="43">
        <v>0.945650086422124</v>
      </c>
      <c r="E55" s="44" t="s">
        <v>255</v>
      </c>
      <c r="F55" s="45">
        <v>1.0</v>
      </c>
      <c r="G55" s="38"/>
    </row>
    <row r="56">
      <c r="A56" s="46"/>
      <c r="B56" s="46"/>
      <c r="C56" s="46"/>
      <c r="D56" s="46"/>
      <c r="E56" s="44" t="s">
        <v>252</v>
      </c>
      <c r="F56" s="45">
        <v>1.0</v>
      </c>
      <c r="G56" s="38"/>
    </row>
    <row r="57">
      <c r="A57" s="46"/>
      <c r="B57" s="46"/>
      <c r="C57" s="46"/>
      <c r="D57" s="46"/>
      <c r="E57" s="44" t="s">
        <v>258</v>
      </c>
      <c r="F57" s="45">
        <v>0.992550203715176</v>
      </c>
      <c r="G57" s="38"/>
    </row>
    <row r="58">
      <c r="A58" s="46"/>
      <c r="B58" s="46"/>
      <c r="C58" s="46"/>
      <c r="D58" s="46"/>
      <c r="E58" s="44" t="s">
        <v>253</v>
      </c>
      <c r="F58" s="45">
        <v>0.985661653588204</v>
      </c>
      <c r="G58" s="38"/>
    </row>
    <row r="59">
      <c r="A59" s="46"/>
      <c r="B59" s="46"/>
      <c r="C59" s="46"/>
      <c r="D59" s="46"/>
      <c r="E59" s="44" t="s">
        <v>300</v>
      </c>
      <c r="F59" s="45">
        <v>0.979623927669715</v>
      </c>
      <c r="G59" s="38"/>
    </row>
    <row r="60">
      <c r="A60" s="46"/>
      <c r="B60" s="46"/>
      <c r="C60" s="46"/>
      <c r="D60" s="46"/>
      <c r="E60" s="44" t="s">
        <v>265</v>
      </c>
      <c r="F60" s="45">
        <v>0.97123</v>
      </c>
      <c r="G60" s="38"/>
    </row>
    <row r="61">
      <c r="A61" s="46"/>
      <c r="B61" s="46"/>
      <c r="C61" s="46"/>
      <c r="D61" s="46"/>
      <c r="E61" s="44" t="s">
        <v>287</v>
      </c>
      <c r="F61" s="45">
        <v>0.969814891553909</v>
      </c>
      <c r="G61" s="38"/>
    </row>
    <row r="62">
      <c r="A62" s="46"/>
      <c r="B62" s="46"/>
      <c r="C62" s="46"/>
      <c r="D62" s="46"/>
      <c r="E62" s="44" t="s">
        <v>321</v>
      </c>
      <c r="F62" s="45">
        <v>0.967990766422021</v>
      </c>
      <c r="G62" s="38"/>
    </row>
    <row r="63">
      <c r="A63" s="46"/>
      <c r="B63" s="46"/>
      <c r="C63" s="46"/>
      <c r="D63" s="46"/>
      <c r="E63" s="44" t="s">
        <v>251</v>
      </c>
      <c r="F63" s="45">
        <v>0.965824787716117</v>
      </c>
      <c r="G63" s="38"/>
    </row>
    <row r="64">
      <c r="A64" s="46"/>
      <c r="B64" s="46"/>
      <c r="C64" s="46"/>
      <c r="D64" s="46"/>
      <c r="E64" s="44" t="s">
        <v>318</v>
      </c>
      <c r="F64" s="45">
        <v>0.961551524555465</v>
      </c>
      <c r="G64" s="38"/>
    </row>
    <row r="65">
      <c r="A65" s="46"/>
      <c r="B65" s="46"/>
      <c r="C65" s="46"/>
      <c r="D65" s="46"/>
      <c r="E65" s="44" t="s">
        <v>310</v>
      </c>
      <c r="F65" s="45">
        <v>0.960720624294821</v>
      </c>
      <c r="G65" s="38"/>
    </row>
    <row r="66">
      <c r="A66" s="46"/>
      <c r="B66" s="46"/>
      <c r="C66" s="46"/>
      <c r="D66" s="46"/>
      <c r="E66" s="44" t="s">
        <v>290</v>
      </c>
      <c r="F66" s="45">
        <v>0.949294034592305</v>
      </c>
      <c r="G66" s="38"/>
    </row>
    <row r="67">
      <c r="A67" s="46"/>
      <c r="B67" s="46"/>
      <c r="C67" s="46"/>
      <c r="D67" s="46"/>
      <c r="E67" s="44" t="s">
        <v>304</v>
      </c>
      <c r="F67" s="45">
        <v>0.944113635946228</v>
      </c>
      <c r="G67" s="38"/>
    </row>
    <row r="68">
      <c r="A68" s="46"/>
      <c r="B68" s="46"/>
      <c r="C68" s="46"/>
      <c r="D68" s="46"/>
      <c r="E68" s="44" t="s">
        <v>317</v>
      </c>
      <c r="F68" s="45">
        <v>0.939664468251658</v>
      </c>
      <c r="G68" s="38"/>
    </row>
    <row r="69">
      <c r="A69" s="46"/>
      <c r="B69" s="46"/>
      <c r="C69" s="46"/>
      <c r="D69" s="46"/>
      <c r="E69" s="44" t="s">
        <v>264</v>
      </c>
      <c r="F69" s="45">
        <v>0.92565862421542</v>
      </c>
      <c r="G69" s="38"/>
    </row>
    <row r="70">
      <c r="A70" s="47"/>
      <c r="B70" s="47"/>
      <c r="C70" s="47"/>
      <c r="D70" s="47"/>
      <c r="E70" s="48" t="s">
        <v>283</v>
      </c>
      <c r="F70" s="49">
        <v>0.899902578591098</v>
      </c>
      <c r="G70" s="38"/>
    </row>
    <row r="71">
      <c r="A71" s="43" t="s">
        <v>411</v>
      </c>
      <c r="B71" s="43">
        <v>0.37084072360029</v>
      </c>
      <c r="C71" s="43">
        <v>0.973237421201222</v>
      </c>
      <c r="D71" s="43">
        <v>0.298174442190669</v>
      </c>
      <c r="E71" s="44" t="s">
        <v>263</v>
      </c>
      <c r="F71" s="45">
        <v>1.0</v>
      </c>
      <c r="G71" s="38"/>
    </row>
    <row r="72">
      <c r="A72" s="46"/>
      <c r="B72" s="46"/>
      <c r="C72" s="46"/>
      <c r="D72" s="46"/>
      <c r="E72" s="44" t="s">
        <v>209</v>
      </c>
      <c r="F72" s="45">
        <v>0.965165623939085</v>
      </c>
      <c r="G72" s="38"/>
    </row>
    <row r="73">
      <c r="A73" s="46"/>
      <c r="B73" s="46"/>
      <c r="C73" s="46"/>
      <c r="D73" s="46"/>
      <c r="E73" s="44" t="s">
        <v>212</v>
      </c>
      <c r="F73" s="45">
        <v>0.90803457106274</v>
      </c>
      <c r="G73" s="38"/>
    </row>
    <row r="74">
      <c r="A74" s="46"/>
      <c r="B74" s="46"/>
      <c r="C74" s="46"/>
      <c r="D74" s="46"/>
      <c r="E74" s="44" t="s">
        <v>296</v>
      </c>
      <c r="F74" s="45">
        <v>0.89294555972472</v>
      </c>
      <c r="G74" s="38"/>
    </row>
    <row r="75">
      <c r="A75" s="46"/>
      <c r="B75" s="46"/>
      <c r="C75" s="46"/>
      <c r="D75" s="46"/>
      <c r="E75" s="44" t="s">
        <v>217</v>
      </c>
      <c r="F75" s="45">
        <v>0.89184773606782</v>
      </c>
      <c r="G75" s="38"/>
    </row>
    <row r="76">
      <c r="A76" s="46"/>
      <c r="B76" s="46"/>
      <c r="C76" s="46"/>
      <c r="D76" s="46"/>
      <c r="E76" s="44" t="s">
        <v>297</v>
      </c>
      <c r="F76" s="45">
        <v>0.835871797894843</v>
      </c>
      <c r="G76" s="38"/>
    </row>
    <row r="77">
      <c r="A77" s="46"/>
      <c r="B77" s="46"/>
      <c r="C77" s="46"/>
      <c r="D77" s="46"/>
      <c r="E77" s="44" t="s">
        <v>261</v>
      </c>
      <c r="F77" s="45">
        <v>0.763689915803996</v>
      </c>
      <c r="G77" s="38"/>
    </row>
    <row r="78">
      <c r="A78" s="46"/>
      <c r="B78" s="46"/>
      <c r="C78" s="46"/>
      <c r="D78" s="46"/>
      <c r="E78" s="44" t="s">
        <v>299</v>
      </c>
      <c r="F78" s="45">
        <v>0.726224509243377</v>
      </c>
      <c r="G78" s="38"/>
    </row>
    <row r="79">
      <c r="A79" s="47"/>
      <c r="B79" s="47"/>
      <c r="C79" s="47"/>
      <c r="D79" s="47"/>
      <c r="E79" s="48" t="s">
        <v>293</v>
      </c>
      <c r="F79" s="49">
        <v>0.398841655909467</v>
      </c>
      <c r="G79" s="38"/>
    </row>
    <row r="80">
      <c r="A80" s="43" t="s">
        <v>412</v>
      </c>
      <c r="B80" s="43">
        <v>0.799161070834587</v>
      </c>
      <c r="C80" s="43">
        <v>0.999361874927486</v>
      </c>
      <c r="D80" s="43">
        <v>0.792452830188679</v>
      </c>
      <c r="E80" s="44" t="s">
        <v>301</v>
      </c>
      <c r="F80" s="45">
        <v>1.0</v>
      </c>
      <c r="G80" s="38"/>
    </row>
    <row r="81">
      <c r="A81" s="46"/>
      <c r="B81" s="46"/>
      <c r="C81" s="46"/>
      <c r="D81" s="46"/>
      <c r="E81" s="44" t="s">
        <v>254</v>
      </c>
      <c r="F81" s="45">
        <v>1.0</v>
      </c>
      <c r="G81" s="38"/>
    </row>
    <row r="82">
      <c r="A82" s="46"/>
      <c r="B82" s="46"/>
      <c r="C82" s="46"/>
      <c r="D82" s="46"/>
      <c r="E82" s="44" t="s">
        <v>269</v>
      </c>
      <c r="F82" s="45">
        <v>1.0</v>
      </c>
      <c r="G82" s="38"/>
    </row>
    <row r="83">
      <c r="A83" s="46"/>
      <c r="B83" s="46"/>
      <c r="C83" s="46"/>
      <c r="D83" s="46"/>
      <c r="E83" s="44" t="s">
        <v>286</v>
      </c>
      <c r="F83" s="45">
        <v>0.865874515133797</v>
      </c>
      <c r="G83" s="38"/>
    </row>
    <row r="84">
      <c r="A84" s="46"/>
      <c r="B84" s="46"/>
      <c r="C84" s="46"/>
      <c r="D84" s="46"/>
      <c r="E84" s="44" t="s">
        <v>271</v>
      </c>
      <c r="F84" s="45">
        <v>0.774056127187347</v>
      </c>
      <c r="G84" s="38"/>
    </row>
    <row r="85">
      <c r="A85" s="47"/>
      <c r="B85" s="47"/>
      <c r="C85" s="47"/>
      <c r="D85" s="47"/>
      <c r="E85" s="48" t="s">
        <v>295</v>
      </c>
      <c r="F85" s="49">
        <v>0.470665062623722</v>
      </c>
      <c r="G85" s="38"/>
    </row>
    <row r="86">
      <c r="A86" s="43" t="s">
        <v>413</v>
      </c>
      <c r="B86" s="43">
        <v>0.710054925078122</v>
      </c>
      <c r="C86" s="43">
        <v>0.997128437173686</v>
      </c>
      <c r="D86" s="43">
        <v>0.691588785046729</v>
      </c>
      <c r="E86" s="44" t="s">
        <v>305</v>
      </c>
      <c r="F86" s="45">
        <v>0.957259827750212</v>
      </c>
      <c r="G86" s="38"/>
    </row>
    <row r="87">
      <c r="A87" s="46"/>
      <c r="B87" s="46"/>
      <c r="C87" s="46"/>
      <c r="D87" s="46"/>
      <c r="E87" s="44" t="s">
        <v>308</v>
      </c>
      <c r="F87" s="45">
        <v>0.717566332781318</v>
      </c>
      <c r="G87" s="38"/>
    </row>
    <row r="88">
      <c r="A88" s="46"/>
      <c r="B88" s="46"/>
      <c r="C88" s="46"/>
      <c r="D88" s="46"/>
      <c r="E88" s="44" t="s">
        <v>270</v>
      </c>
      <c r="F88" s="45">
        <v>0.667619885261505</v>
      </c>
      <c r="G88" s="38"/>
    </row>
    <row r="89">
      <c r="A89" s="47"/>
      <c r="B89" s="47"/>
      <c r="C89" s="47"/>
      <c r="D89" s="47"/>
      <c r="E89" s="48" t="s">
        <v>292</v>
      </c>
      <c r="F89" s="49">
        <v>0.547054195380062</v>
      </c>
      <c r="G89" s="38"/>
    </row>
    <row r="90">
      <c r="A90" s="43" t="s">
        <v>414</v>
      </c>
      <c r="B90" s="43" t="s">
        <v>415</v>
      </c>
      <c r="C90" s="43" t="s">
        <v>415</v>
      </c>
      <c r="D90" s="43" t="s">
        <v>415</v>
      </c>
      <c r="E90" s="44" t="s">
        <v>323</v>
      </c>
      <c r="F90" s="45">
        <v>1.0</v>
      </c>
      <c r="G90" s="38"/>
    </row>
    <row r="91">
      <c r="A91" s="46"/>
      <c r="B91" s="46"/>
      <c r="C91" s="46"/>
      <c r="D91" s="46"/>
      <c r="E91" s="44" t="s">
        <v>316</v>
      </c>
      <c r="F91" s="45">
        <v>0.842673948110523</v>
      </c>
      <c r="G91" s="38"/>
    </row>
    <row r="92">
      <c r="A92" s="46"/>
      <c r="B92" s="46"/>
      <c r="C92" s="46"/>
      <c r="D92" s="46"/>
      <c r="E92" s="44" t="s">
        <v>276</v>
      </c>
      <c r="F92" s="45">
        <v>0.815424267660049</v>
      </c>
      <c r="G92" s="38"/>
    </row>
    <row r="93">
      <c r="A93" s="47"/>
      <c r="B93" s="47"/>
      <c r="C93" s="47"/>
      <c r="D93" s="47"/>
      <c r="E93" s="48" t="s">
        <v>256</v>
      </c>
      <c r="F93" s="49">
        <v>0.808275590449616</v>
      </c>
      <c r="G93" s="38"/>
    </row>
    <row r="94">
      <c r="A94" s="38"/>
      <c r="B94" s="38"/>
      <c r="C94" s="38"/>
      <c r="D94" s="38"/>
      <c r="E94" s="38"/>
      <c r="F94" s="38"/>
      <c r="G94" s="38"/>
    </row>
    <row r="95">
      <c r="A95" s="38"/>
      <c r="B95" s="38"/>
      <c r="C95" s="38"/>
      <c r="D95" s="38"/>
      <c r="E95" s="38"/>
      <c r="F95" s="38"/>
      <c r="G95" s="38"/>
    </row>
    <row r="96">
      <c r="A96" s="38"/>
      <c r="B96" s="38"/>
      <c r="C96" s="38"/>
      <c r="D96" s="38"/>
      <c r="E96" s="38"/>
      <c r="F96" s="38"/>
      <c r="G96" s="38"/>
    </row>
  </sheetData>
  <mergeCells count="33">
    <mergeCell ref="C30:C48"/>
    <mergeCell ref="D30:D48"/>
    <mergeCell ref="A3:D3"/>
    <mergeCell ref="A5:A29"/>
    <mergeCell ref="B5:B29"/>
    <mergeCell ref="C5:C29"/>
    <mergeCell ref="D5:D29"/>
    <mergeCell ref="A30:A48"/>
    <mergeCell ref="B30:B48"/>
    <mergeCell ref="A49:A54"/>
    <mergeCell ref="B49:B54"/>
    <mergeCell ref="C49:C54"/>
    <mergeCell ref="D49:D54"/>
    <mergeCell ref="B55:B70"/>
    <mergeCell ref="C55:C70"/>
    <mergeCell ref="D55:D70"/>
    <mergeCell ref="C80:C85"/>
    <mergeCell ref="D80:D85"/>
    <mergeCell ref="A86:A89"/>
    <mergeCell ref="B86:B89"/>
    <mergeCell ref="C86:C89"/>
    <mergeCell ref="D86:D89"/>
    <mergeCell ref="A90:A93"/>
    <mergeCell ref="B90:B93"/>
    <mergeCell ref="C90:C93"/>
    <mergeCell ref="D90:D93"/>
    <mergeCell ref="A55:A70"/>
    <mergeCell ref="A71:A79"/>
    <mergeCell ref="B71:B79"/>
    <mergeCell ref="C71:C79"/>
    <mergeCell ref="D71:D79"/>
    <mergeCell ref="A80:A85"/>
    <mergeCell ref="B80:B85"/>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60.38"/>
  </cols>
  <sheetData>
    <row r="1">
      <c r="A1" s="50" t="s">
        <v>416</v>
      </c>
    </row>
    <row r="2">
      <c r="A2" s="25" t="s">
        <v>417</v>
      </c>
    </row>
    <row r="4">
      <c r="A4" s="51" t="s">
        <v>17</v>
      </c>
      <c r="B4" s="52" t="s">
        <v>328</v>
      </c>
      <c r="D4" s="52" t="s">
        <v>405</v>
      </c>
      <c r="F4" s="52" t="s">
        <v>404</v>
      </c>
      <c r="H4" s="52" t="s">
        <v>418</v>
      </c>
      <c r="J4" s="52" t="s">
        <v>419</v>
      </c>
      <c r="L4" s="52" t="s">
        <v>420</v>
      </c>
      <c r="N4" s="51" t="s">
        <v>421</v>
      </c>
      <c r="O4" s="52" t="s">
        <v>422</v>
      </c>
      <c r="Q4" s="52" t="s">
        <v>423</v>
      </c>
      <c r="S4" s="52" t="s">
        <v>424</v>
      </c>
      <c r="U4" s="51" t="s">
        <v>425</v>
      </c>
      <c r="V4" s="53"/>
      <c r="W4" s="53"/>
      <c r="X4" s="53"/>
      <c r="Y4" s="53"/>
      <c r="Z4" s="53"/>
    </row>
    <row r="5">
      <c r="A5" s="8" t="s">
        <v>170</v>
      </c>
      <c r="B5" s="54">
        <v>1.0</v>
      </c>
      <c r="C5" s="54">
        <v>1.0</v>
      </c>
      <c r="D5" s="54">
        <v>1.0</v>
      </c>
      <c r="E5" s="54">
        <v>1.0</v>
      </c>
      <c r="F5" s="54">
        <v>1.0</v>
      </c>
      <c r="G5" s="54">
        <v>1.0</v>
      </c>
      <c r="H5" s="19">
        <v>3.0</v>
      </c>
      <c r="I5" s="19">
        <v>3.0</v>
      </c>
      <c r="J5" s="19">
        <v>0.0</v>
      </c>
      <c r="K5" s="19">
        <v>0.0</v>
      </c>
      <c r="L5" s="54">
        <v>1.0</v>
      </c>
      <c r="M5" s="54">
        <v>1.0</v>
      </c>
      <c r="N5" s="19">
        <v>3.0</v>
      </c>
      <c r="O5" s="19">
        <v>0.0</v>
      </c>
      <c r="P5" s="19">
        <v>0.0</v>
      </c>
      <c r="Q5" s="19">
        <v>4143.0</v>
      </c>
      <c r="R5" s="19">
        <v>4143.0</v>
      </c>
      <c r="S5" s="54">
        <v>0.0</v>
      </c>
      <c r="T5" s="54">
        <v>0.0</v>
      </c>
      <c r="U5" s="19">
        <v>4143.0</v>
      </c>
    </row>
    <row r="6">
      <c r="A6" s="8" t="s">
        <v>314</v>
      </c>
      <c r="B6" s="54">
        <v>1.0</v>
      </c>
      <c r="C6" s="54">
        <v>1.0</v>
      </c>
      <c r="D6" s="54">
        <v>1.0</v>
      </c>
      <c r="E6" s="54">
        <v>1.0</v>
      </c>
      <c r="F6" s="54">
        <v>1.0</v>
      </c>
      <c r="G6" s="54">
        <v>1.0</v>
      </c>
      <c r="H6" s="19">
        <v>1.0</v>
      </c>
      <c r="I6" s="19">
        <v>1.0</v>
      </c>
      <c r="J6" s="19">
        <v>0.0</v>
      </c>
      <c r="K6" s="19">
        <v>0.0</v>
      </c>
      <c r="L6" s="54">
        <v>1.0</v>
      </c>
      <c r="M6" s="54">
        <v>1.0</v>
      </c>
      <c r="N6" s="19">
        <v>1.0</v>
      </c>
      <c r="O6" s="19">
        <v>0.0</v>
      </c>
      <c r="P6" s="19">
        <v>0.0</v>
      </c>
      <c r="Q6" s="19">
        <v>4145.0</v>
      </c>
      <c r="R6" s="19">
        <v>4145.0</v>
      </c>
      <c r="S6" s="54">
        <v>0.0</v>
      </c>
      <c r="T6" s="54">
        <v>0.0</v>
      </c>
      <c r="U6" s="19">
        <v>4145.0</v>
      </c>
    </row>
    <row r="7">
      <c r="A7" s="8" t="s">
        <v>302</v>
      </c>
      <c r="B7" s="54">
        <v>1.0</v>
      </c>
      <c r="C7" s="54">
        <v>1.0</v>
      </c>
      <c r="D7" s="54">
        <v>1.0</v>
      </c>
      <c r="E7" s="54">
        <v>1.0</v>
      </c>
      <c r="F7" s="54">
        <v>1.0</v>
      </c>
      <c r="G7" s="54">
        <v>1.0</v>
      </c>
      <c r="H7" s="19">
        <v>1.0</v>
      </c>
      <c r="I7" s="19">
        <v>1.0</v>
      </c>
      <c r="J7" s="19">
        <v>0.0</v>
      </c>
      <c r="K7" s="19">
        <v>0.0</v>
      </c>
      <c r="L7" s="54">
        <v>1.0</v>
      </c>
      <c r="M7" s="54">
        <v>1.0</v>
      </c>
      <c r="N7" s="19">
        <v>1.0</v>
      </c>
      <c r="O7" s="19">
        <v>0.0</v>
      </c>
      <c r="P7" s="19">
        <v>0.0</v>
      </c>
      <c r="Q7" s="19">
        <v>4145.0</v>
      </c>
      <c r="R7" s="19">
        <v>4145.0</v>
      </c>
      <c r="S7" s="54">
        <v>0.0</v>
      </c>
      <c r="T7" s="54">
        <v>0.0</v>
      </c>
      <c r="U7" s="19">
        <v>4145.0</v>
      </c>
    </row>
    <row r="8">
      <c r="A8" s="8" t="s">
        <v>279</v>
      </c>
      <c r="B8" s="54">
        <v>1.0</v>
      </c>
      <c r="C8" s="54">
        <v>0.757498802914238</v>
      </c>
      <c r="D8" s="54">
        <v>1.0</v>
      </c>
      <c r="E8" s="54">
        <v>0.730769230769231</v>
      </c>
      <c r="F8" s="54">
        <v>1.0</v>
      </c>
      <c r="G8" s="54">
        <v>0.99662325132658</v>
      </c>
      <c r="H8" s="19">
        <v>19.0</v>
      </c>
      <c r="I8" s="19">
        <v>19.0</v>
      </c>
      <c r="J8" s="19">
        <v>0.0</v>
      </c>
      <c r="K8" s="19">
        <v>0.0</v>
      </c>
      <c r="L8" s="54">
        <v>1.0</v>
      </c>
      <c r="M8" s="54">
        <v>1.0</v>
      </c>
      <c r="N8" s="19">
        <v>19.0</v>
      </c>
      <c r="O8" s="19">
        <v>0.0</v>
      </c>
      <c r="P8" s="19">
        <v>14.0</v>
      </c>
      <c r="Q8" s="19">
        <v>4127.0</v>
      </c>
      <c r="R8" s="19">
        <v>4113.0</v>
      </c>
      <c r="S8" s="54">
        <v>0.0</v>
      </c>
      <c r="T8" s="54">
        <v>0.003392294645021</v>
      </c>
      <c r="U8" s="19">
        <v>4127.0</v>
      </c>
    </row>
    <row r="9">
      <c r="A9" s="8" t="s">
        <v>209</v>
      </c>
      <c r="B9" s="54">
        <v>0.943883028970111</v>
      </c>
      <c r="C9" s="54">
        <v>0.181971987485165</v>
      </c>
      <c r="D9" s="54">
        <v>0.946902654867257</v>
      </c>
      <c r="E9" s="54">
        <v>0.157142857142857</v>
      </c>
      <c r="F9" s="54">
        <v>0.994211287988423</v>
      </c>
      <c r="G9" s="54">
        <v>0.943077665219489</v>
      </c>
      <c r="H9" s="19">
        <v>214.0</v>
      </c>
      <c r="I9" s="19">
        <v>22.0</v>
      </c>
      <c r="J9" s="19">
        <v>14.0</v>
      </c>
      <c r="K9" s="19">
        <v>206.0</v>
      </c>
      <c r="L9" s="54">
        <v>0.93859649122807</v>
      </c>
      <c r="M9" s="54">
        <v>0.096491228070176</v>
      </c>
      <c r="N9" s="19">
        <v>228.0</v>
      </c>
      <c r="O9" s="19">
        <v>10.0</v>
      </c>
      <c r="P9" s="19">
        <v>30.0</v>
      </c>
      <c r="Q9" s="19">
        <v>3908.0</v>
      </c>
      <c r="R9" s="19">
        <v>3888.0</v>
      </c>
      <c r="S9" s="54">
        <v>0.002552322613578</v>
      </c>
      <c r="T9" s="54">
        <v>0.007656967840735</v>
      </c>
      <c r="U9" s="19">
        <v>3918.0</v>
      </c>
    </row>
    <row r="10">
      <c r="A10" s="8" t="s">
        <v>189</v>
      </c>
      <c r="B10" s="54">
        <v>0.92258023250734</v>
      </c>
      <c r="C10" s="54">
        <v>0.284574012515819</v>
      </c>
      <c r="D10" s="54">
        <v>0.923076923076923</v>
      </c>
      <c r="E10" s="54">
        <v>0.195488721804511</v>
      </c>
      <c r="F10" s="54">
        <v>0.998794018330921</v>
      </c>
      <c r="G10" s="54">
        <v>0.948383984563434</v>
      </c>
      <c r="H10" s="19">
        <v>30.0</v>
      </c>
      <c r="I10" s="19">
        <v>26.0</v>
      </c>
      <c r="J10" s="19">
        <v>3.0</v>
      </c>
      <c r="K10" s="19">
        <v>7.0</v>
      </c>
      <c r="L10" s="54">
        <v>0.909090909090909</v>
      </c>
      <c r="M10" s="54">
        <v>0.787878787878788</v>
      </c>
      <c r="N10" s="19">
        <v>33.0</v>
      </c>
      <c r="O10" s="19">
        <v>2.0</v>
      </c>
      <c r="P10" s="19">
        <v>207.0</v>
      </c>
      <c r="Q10" s="19">
        <v>4111.0</v>
      </c>
      <c r="R10" s="19">
        <v>3906.0</v>
      </c>
      <c r="S10" s="54">
        <v>4.8626306832E-4</v>
      </c>
      <c r="T10" s="54">
        <v>0.050328227571116</v>
      </c>
      <c r="U10" s="19">
        <v>4113.0</v>
      </c>
    </row>
    <row r="11">
      <c r="A11" s="8" t="s">
        <v>291</v>
      </c>
      <c r="B11" s="54">
        <v>0.908636306236475</v>
      </c>
      <c r="C11" s="54">
        <v>0.715290150591648</v>
      </c>
      <c r="D11" s="54">
        <v>0.909090909090909</v>
      </c>
      <c r="E11" s="54">
        <v>0.716981132075472</v>
      </c>
      <c r="F11" s="54">
        <v>0.998794018330921</v>
      </c>
      <c r="G11" s="54">
        <v>0.996382054992764</v>
      </c>
      <c r="H11" s="19">
        <v>25.0</v>
      </c>
      <c r="I11" s="19">
        <v>19.0</v>
      </c>
      <c r="J11" s="19">
        <v>2.0</v>
      </c>
      <c r="K11" s="19">
        <v>8.0</v>
      </c>
      <c r="L11" s="54">
        <v>0.925925925925926</v>
      </c>
      <c r="M11" s="54">
        <v>0.703703703703704</v>
      </c>
      <c r="N11" s="19">
        <v>27.0</v>
      </c>
      <c r="O11" s="19">
        <v>3.0</v>
      </c>
      <c r="P11" s="19">
        <v>7.0</v>
      </c>
      <c r="Q11" s="19">
        <v>4116.0</v>
      </c>
      <c r="R11" s="19">
        <v>4112.0</v>
      </c>
      <c r="S11" s="54">
        <v>7.28332119446E-4</v>
      </c>
      <c r="T11" s="54">
        <v>0.001699441612042</v>
      </c>
      <c r="U11" s="19">
        <v>4119.0</v>
      </c>
    </row>
    <row r="12">
      <c r="A12" s="8" t="s">
        <v>217</v>
      </c>
      <c r="B12" s="54">
        <v>0.875698446443441</v>
      </c>
      <c r="C12" s="54">
        <v>0.466572732298387</v>
      </c>
      <c r="D12" s="54">
        <v>0.883064516129032</v>
      </c>
      <c r="E12" s="54">
        <v>0.494529540481401</v>
      </c>
      <c r="F12" s="54">
        <v>0.986010612638688</v>
      </c>
      <c r="G12" s="54">
        <v>0.944283646888567</v>
      </c>
      <c r="H12" s="19">
        <v>219.0</v>
      </c>
      <c r="I12" s="19">
        <v>113.0</v>
      </c>
      <c r="J12" s="19">
        <v>26.0</v>
      </c>
      <c r="K12" s="19">
        <v>132.0</v>
      </c>
      <c r="L12" s="54">
        <v>0.893877551020408</v>
      </c>
      <c r="M12" s="54">
        <v>0.461224489795918</v>
      </c>
      <c r="N12" s="19">
        <v>245.0</v>
      </c>
      <c r="O12" s="19">
        <v>32.0</v>
      </c>
      <c r="P12" s="19">
        <v>99.0</v>
      </c>
      <c r="Q12" s="19">
        <v>3869.0</v>
      </c>
      <c r="R12" s="19">
        <v>3802.0</v>
      </c>
      <c r="S12" s="54">
        <v>0.008203024865419</v>
      </c>
      <c r="T12" s="54">
        <v>0.025378108177391</v>
      </c>
      <c r="U12" s="19">
        <v>3901.0</v>
      </c>
    </row>
    <row r="13">
      <c r="A13" s="8" t="s">
        <v>264</v>
      </c>
      <c r="B13" s="54">
        <v>0.851438165097195</v>
      </c>
      <c r="C13" s="54">
        <v>0.257762479383726</v>
      </c>
      <c r="D13" s="54">
        <v>0.848484848484848</v>
      </c>
      <c r="E13" s="54">
        <v>0.125</v>
      </c>
      <c r="F13" s="54">
        <v>0.998794018330921</v>
      </c>
      <c r="G13" s="54">
        <v>0.99662325132658</v>
      </c>
      <c r="H13" s="19">
        <v>14.0</v>
      </c>
      <c r="I13" s="19">
        <v>1.0</v>
      </c>
      <c r="J13" s="19">
        <v>1.0</v>
      </c>
      <c r="K13" s="19">
        <v>14.0</v>
      </c>
      <c r="L13" s="54">
        <v>0.933333333333333</v>
      </c>
      <c r="M13" s="54">
        <v>0.066666666666667</v>
      </c>
      <c r="N13" s="19">
        <v>15.0</v>
      </c>
      <c r="O13" s="19">
        <v>4.0</v>
      </c>
      <c r="P13" s="19">
        <v>0.0</v>
      </c>
      <c r="Q13" s="19">
        <v>4127.0</v>
      </c>
      <c r="R13" s="19">
        <v>4131.0</v>
      </c>
      <c r="S13" s="54">
        <v>9.68288549988E-4</v>
      </c>
      <c r="T13" s="54">
        <v>0.0</v>
      </c>
      <c r="U13" s="19">
        <v>4131.0</v>
      </c>
    </row>
    <row r="14">
      <c r="A14" s="8" t="s">
        <v>322</v>
      </c>
      <c r="B14" s="54">
        <v>0.850743829838956</v>
      </c>
      <c r="C14" s="54">
        <v>0.737093627750054</v>
      </c>
      <c r="D14" s="54">
        <v>0.946876169098391</v>
      </c>
      <c r="E14" s="54">
        <v>0.901538461538462</v>
      </c>
      <c r="F14" s="54">
        <v>0.931500241196334</v>
      </c>
      <c r="G14" s="54">
        <v>0.876507477086348</v>
      </c>
      <c r="H14" s="19">
        <v>2531.0</v>
      </c>
      <c r="I14" s="19">
        <v>2344.0</v>
      </c>
      <c r="J14" s="19">
        <v>119.0</v>
      </c>
      <c r="K14" s="19">
        <v>306.0</v>
      </c>
      <c r="L14" s="54">
        <v>0.955094339622642</v>
      </c>
      <c r="M14" s="54">
        <v>0.884528301886792</v>
      </c>
      <c r="N14" s="19">
        <v>2650.0</v>
      </c>
      <c r="O14" s="19">
        <v>165.0</v>
      </c>
      <c r="P14" s="19">
        <v>206.0</v>
      </c>
      <c r="Q14" s="19">
        <v>1331.0</v>
      </c>
      <c r="R14" s="19">
        <v>1290.0</v>
      </c>
      <c r="S14" s="54">
        <v>0.110294117647059</v>
      </c>
      <c r="T14" s="54">
        <v>0.137700534759358</v>
      </c>
      <c r="U14" s="19">
        <v>1496.0</v>
      </c>
    </row>
    <row r="15">
      <c r="A15" s="8" t="s">
        <v>309</v>
      </c>
      <c r="B15" s="54">
        <v>0.831963491864052</v>
      </c>
      <c r="C15" s="54">
        <v>0.629020989738191</v>
      </c>
      <c r="D15" s="54">
        <v>0.833333333333333</v>
      </c>
      <c r="E15" s="54">
        <v>0.6</v>
      </c>
      <c r="F15" s="54">
        <v>0.995176073323686</v>
      </c>
      <c r="G15" s="54">
        <v>0.98359864930053</v>
      </c>
      <c r="H15" s="19">
        <v>50.0</v>
      </c>
      <c r="I15" s="19">
        <v>51.0</v>
      </c>
      <c r="J15" s="19">
        <v>7.0</v>
      </c>
      <c r="K15" s="19">
        <v>6.0</v>
      </c>
      <c r="L15" s="54">
        <v>0.87719298245614</v>
      </c>
      <c r="M15" s="54">
        <v>0.894736842105263</v>
      </c>
      <c r="N15" s="19">
        <v>57.0</v>
      </c>
      <c r="O15" s="19">
        <v>13.0</v>
      </c>
      <c r="P15" s="19">
        <v>62.0</v>
      </c>
      <c r="Q15" s="19">
        <v>4076.0</v>
      </c>
      <c r="R15" s="19">
        <v>4027.0</v>
      </c>
      <c r="S15" s="54">
        <v>0.003179261433113</v>
      </c>
      <c r="T15" s="54">
        <v>0.015162631450232</v>
      </c>
      <c r="U15" s="19">
        <v>4089.0</v>
      </c>
    </row>
    <row r="16">
      <c r="A16" s="8" t="s">
        <v>116</v>
      </c>
      <c r="B16" s="54">
        <v>0.814806964515851</v>
      </c>
      <c r="C16" s="54">
        <v>0.747734456392137</v>
      </c>
      <c r="D16" s="54">
        <v>0.843014128728414</v>
      </c>
      <c r="E16" s="54">
        <v>0.785425101214575</v>
      </c>
      <c r="F16" s="54">
        <v>0.951760733236855</v>
      </c>
      <c r="G16" s="54">
        <v>0.923299565846599</v>
      </c>
      <c r="H16" s="19">
        <v>537.0</v>
      </c>
      <c r="I16" s="19">
        <v>582.0</v>
      </c>
      <c r="J16" s="19">
        <v>114.0</v>
      </c>
      <c r="K16" s="19">
        <v>69.0</v>
      </c>
      <c r="L16" s="54">
        <v>0.824884792626728</v>
      </c>
      <c r="M16" s="54">
        <v>0.894009216589862</v>
      </c>
      <c r="N16" s="19">
        <v>651.0</v>
      </c>
      <c r="O16" s="19">
        <v>86.0</v>
      </c>
      <c r="P16" s="19">
        <v>249.0</v>
      </c>
      <c r="Q16" s="19">
        <v>3409.0</v>
      </c>
      <c r="R16" s="19">
        <v>3246.0</v>
      </c>
      <c r="S16" s="54">
        <v>0.024606580829757</v>
      </c>
      <c r="T16" s="54">
        <v>0.071244635193133</v>
      </c>
      <c r="U16" s="19">
        <v>3495.0</v>
      </c>
    </row>
    <row r="17">
      <c r="A17" s="8" t="s">
        <v>312</v>
      </c>
      <c r="B17" s="54">
        <v>0.773963298728973</v>
      </c>
      <c r="C17" s="54">
        <v>0.658438206972984</v>
      </c>
      <c r="D17" s="54">
        <v>0.771428571428571</v>
      </c>
      <c r="E17" s="54">
        <v>0.62190812720848</v>
      </c>
      <c r="F17" s="54">
        <v>0.988422575976845</v>
      </c>
      <c r="G17" s="54">
        <v>0.974191992281717</v>
      </c>
      <c r="H17" s="19">
        <v>81.0</v>
      </c>
      <c r="I17" s="19">
        <v>88.0</v>
      </c>
      <c r="J17" s="19">
        <v>9.0</v>
      </c>
      <c r="K17" s="19">
        <v>2.0</v>
      </c>
      <c r="L17" s="54">
        <v>0.9</v>
      </c>
      <c r="M17" s="54">
        <v>0.977777777777778</v>
      </c>
      <c r="N17" s="19">
        <v>90.0</v>
      </c>
      <c r="O17" s="19">
        <v>39.0</v>
      </c>
      <c r="P17" s="19">
        <v>105.0</v>
      </c>
      <c r="Q17" s="19">
        <v>4017.0</v>
      </c>
      <c r="R17" s="19">
        <v>3951.0</v>
      </c>
      <c r="S17" s="54">
        <v>0.009615384615385</v>
      </c>
      <c r="T17" s="54">
        <v>0.025887573964497</v>
      </c>
      <c r="U17" s="19">
        <v>4056.0</v>
      </c>
    </row>
    <row r="18">
      <c r="A18" s="8" t="s">
        <v>83</v>
      </c>
      <c r="B18" s="54">
        <v>0.773322880250101</v>
      </c>
      <c r="C18" s="54">
        <v>0.728207918151343</v>
      </c>
      <c r="D18" s="54">
        <v>0.956392320285757</v>
      </c>
      <c r="E18" s="54">
        <v>0.933375334698378</v>
      </c>
      <c r="F18" s="54">
        <v>0.929329474191992</v>
      </c>
      <c r="G18" s="54">
        <v>0.897973950795948</v>
      </c>
      <c r="H18" s="19">
        <v>3213.0</v>
      </c>
      <c r="I18" s="19">
        <v>2963.0</v>
      </c>
      <c r="J18" s="19">
        <v>91.0</v>
      </c>
      <c r="K18" s="19">
        <v>341.0</v>
      </c>
      <c r="L18" s="54">
        <v>0.972457627118644</v>
      </c>
      <c r="M18" s="54">
        <v>0.896791767554479</v>
      </c>
      <c r="N18" s="19">
        <v>3304.0</v>
      </c>
      <c r="O18" s="19">
        <v>202.0</v>
      </c>
      <c r="P18" s="19">
        <v>82.0</v>
      </c>
      <c r="Q18" s="19">
        <v>640.0</v>
      </c>
      <c r="R18" s="19">
        <v>760.0</v>
      </c>
      <c r="S18" s="54">
        <v>0.239904988123515</v>
      </c>
      <c r="T18" s="54">
        <v>0.097387173396675</v>
      </c>
      <c r="U18" s="19">
        <v>842.0</v>
      </c>
    </row>
    <row r="19">
      <c r="A19" s="8" t="s">
        <v>296</v>
      </c>
      <c r="B19" s="54">
        <v>0.768680852594052</v>
      </c>
      <c r="C19" s="54">
        <v>0.502370363968608</v>
      </c>
      <c r="D19" s="54">
        <v>0.761904761904762</v>
      </c>
      <c r="E19" s="54">
        <v>0.47887323943662</v>
      </c>
      <c r="F19" s="54">
        <v>0.997588036661843</v>
      </c>
      <c r="G19" s="54">
        <v>0.991075735648818</v>
      </c>
      <c r="H19" s="19">
        <v>16.0</v>
      </c>
      <c r="I19" s="19">
        <v>17.0</v>
      </c>
      <c r="J19" s="19">
        <v>8.0</v>
      </c>
      <c r="K19" s="19">
        <v>7.0</v>
      </c>
      <c r="L19" s="54">
        <v>0.666666666666667</v>
      </c>
      <c r="M19" s="54">
        <v>0.708333333333333</v>
      </c>
      <c r="N19" s="19">
        <v>24.0</v>
      </c>
      <c r="O19" s="19">
        <v>2.0</v>
      </c>
      <c r="P19" s="19">
        <v>30.0</v>
      </c>
      <c r="Q19" s="19">
        <v>4120.0</v>
      </c>
      <c r="R19" s="19">
        <v>4092.0</v>
      </c>
      <c r="S19" s="54">
        <v>4.85201358564E-4</v>
      </c>
      <c r="T19" s="54">
        <v>0.007278020378457</v>
      </c>
      <c r="U19" s="19">
        <v>4122.0</v>
      </c>
    </row>
    <row r="20">
      <c r="A20" s="8" t="s">
        <v>265</v>
      </c>
      <c r="B20" s="54">
        <v>0.765999282277909</v>
      </c>
      <c r="C20" s="54">
        <v>0.691260877576422</v>
      </c>
      <c r="D20" s="54">
        <v>0.757679180887372</v>
      </c>
      <c r="E20" s="54">
        <v>0.672782874617737</v>
      </c>
      <c r="F20" s="54">
        <v>0.982875060299083</v>
      </c>
      <c r="G20" s="54">
        <v>0.974191992281717</v>
      </c>
      <c r="H20" s="19">
        <v>111.0</v>
      </c>
      <c r="I20" s="19">
        <v>110.0</v>
      </c>
      <c r="J20" s="19">
        <v>6.0</v>
      </c>
      <c r="K20" s="19">
        <v>7.0</v>
      </c>
      <c r="L20" s="54">
        <v>0.948717948717949</v>
      </c>
      <c r="M20" s="54">
        <v>0.94017094017094</v>
      </c>
      <c r="N20" s="19">
        <v>117.0</v>
      </c>
      <c r="O20" s="19">
        <v>65.0</v>
      </c>
      <c r="P20" s="19">
        <v>100.0</v>
      </c>
      <c r="Q20" s="19">
        <v>3964.0</v>
      </c>
      <c r="R20" s="19">
        <v>3929.0</v>
      </c>
      <c r="S20" s="54">
        <v>0.016133035492678</v>
      </c>
      <c r="T20" s="54">
        <v>0.02482005460412</v>
      </c>
      <c r="U20" s="19">
        <v>4029.0</v>
      </c>
    </row>
    <row r="21">
      <c r="A21" s="8" t="s">
        <v>253</v>
      </c>
      <c r="B21" s="54">
        <v>0.724810966562394</v>
      </c>
      <c r="C21" s="54">
        <v>0.567783511852954</v>
      </c>
      <c r="D21" s="54">
        <v>0.711974110032362</v>
      </c>
      <c r="E21" s="54">
        <v>0.519721577726218</v>
      </c>
      <c r="F21" s="54">
        <v>0.9785335262904</v>
      </c>
      <c r="G21" s="54">
        <v>0.950072358900145</v>
      </c>
      <c r="H21" s="19">
        <v>110.0</v>
      </c>
      <c r="I21" s="19">
        <v>112.0</v>
      </c>
      <c r="J21" s="19">
        <v>7.0</v>
      </c>
      <c r="K21" s="19">
        <v>5.0</v>
      </c>
      <c r="L21" s="54">
        <v>0.94017094017094</v>
      </c>
      <c r="M21" s="54">
        <v>0.957264957264957</v>
      </c>
      <c r="N21" s="19">
        <v>117.0</v>
      </c>
      <c r="O21" s="19">
        <v>82.0</v>
      </c>
      <c r="P21" s="19">
        <v>202.0</v>
      </c>
      <c r="Q21" s="19">
        <v>3947.0</v>
      </c>
      <c r="R21" s="19">
        <v>3827.0</v>
      </c>
      <c r="S21" s="54">
        <v>0.020352444775379</v>
      </c>
      <c r="T21" s="54">
        <v>0.050136510300323</v>
      </c>
      <c r="U21" s="19">
        <v>4029.0</v>
      </c>
    </row>
    <row r="22">
      <c r="A22" s="8" t="s">
        <v>298</v>
      </c>
      <c r="B22" s="54">
        <v>0.706850722231497</v>
      </c>
      <c r="C22" s="54">
        <v>0.384202997398412</v>
      </c>
      <c r="D22" s="54">
        <v>0.666666666666667</v>
      </c>
      <c r="E22" s="54">
        <v>0.333333333333333</v>
      </c>
      <c r="F22" s="54">
        <v>0.999276410998553</v>
      </c>
      <c r="G22" s="54">
        <v>0.998070429329474</v>
      </c>
      <c r="H22" s="19">
        <v>3.0</v>
      </c>
      <c r="I22" s="19">
        <v>2.0</v>
      </c>
      <c r="J22" s="19">
        <v>0.0</v>
      </c>
      <c r="K22" s="19">
        <v>1.0</v>
      </c>
      <c r="L22" s="54">
        <v>1.0</v>
      </c>
      <c r="M22" s="54">
        <v>0.666666666666667</v>
      </c>
      <c r="N22" s="19">
        <v>3.0</v>
      </c>
      <c r="O22" s="19">
        <v>3.0</v>
      </c>
      <c r="P22" s="19">
        <v>7.0</v>
      </c>
      <c r="Q22" s="19">
        <v>4140.0</v>
      </c>
      <c r="R22" s="19">
        <v>4136.0</v>
      </c>
      <c r="S22" s="54">
        <v>7.24112961622E-4</v>
      </c>
      <c r="T22" s="54">
        <v>0.001689596910451</v>
      </c>
      <c r="U22" s="19">
        <v>4143.0</v>
      </c>
    </row>
    <row r="23">
      <c r="A23" s="8" t="s">
        <v>297</v>
      </c>
      <c r="B23" s="54">
        <v>0.699432783964364</v>
      </c>
      <c r="C23" s="54">
        <v>0.616383496071267</v>
      </c>
      <c r="D23" s="54">
        <v>0.7</v>
      </c>
      <c r="E23" s="54">
        <v>0.612244897959184</v>
      </c>
      <c r="F23" s="54">
        <v>0.997105643994211</v>
      </c>
      <c r="G23" s="54">
        <v>0.995417269657501</v>
      </c>
      <c r="H23" s="19">
        <v>14.0</v>
      </c>
      <c r="I23" s="19">
        <v>15.0</v>
      </c>
      <c r="J23" s="19">
        <v>7.0</v>
      </c>
      <c r="K23" s="19">
        <v>6.0</v>
      </c>
      <c r="L23" s="54">
        <v>0.666666666666667</v>
      </c>
      <c r="M23" s="54">
        <v>0.714285714285714</v>
      </c>
      <c r="N23" s="19">
        <v>21.0</v>
      </c>
      <c r="O23" s="19">
        <v>5.0</v>
      </c>
      <c r="P23" s="19">
        <v>13.0</v>
      </c>
      <c r="Q23" s="19">
        <v>4120.0</v>
      </c>
      <c r="R23" s="19">
        <v>4112.0</v>
      </c>
      <c r="S23" s="54">
        <v>0.001212121212121</v>
      </c>
      <c r="T23" s="54">
        <v>0.003151515151515</v>
      </c>
      <c r="U23" s="19">
        <v>4125.0</v>
      </c>
    </row>
    <row r="24">
      <c r="A24" s="8" t="s">
        <v>280</v>
      </c>
      <c r="B24" s="54">
        <v>0.6968475760337</v>
      </c>
      <c r="C24" s="54">
        <v>0.713107444263649</v>
      </c>
      <c r="D24" s="54">
        <v>0.692307692307692</v>
      </c>
      <c r="E24" s="54">
        <v>0.718592964824121</v>
      </c>
      <c r="F24" s="54">
        <v>0.967197298601061</v>
      </c>
      <c r="G24" s="54">
        <v>0.972986010612639</v>
      </c>
      <c r="H24" s="19">
        <v>153.0</v>
      </c>
      <c r="I24" s="19">
        <v>143.0</v>
      </c>
      <c r="J24" s="19">
        <v>17.0</v>
      </c>
      <c r="K24" s="19">
        <v>27.0</v>
      </c>
      <c r="L24" s="54">
        <v>0.9</v>
      </c>
      <c r="M24" s="54">
        <v>0.841176470588235</v>
      </c>
      <c r="N24" s="19">
        <v>170.0</v>
      </c>
      <c r="O24" s="19">
        <v>119.0</v>
      </c>
      <c r="P24" s="19">
        <v>85.0</v>
      </c>
      <c r="Q24" s="19">
        <v>3857.0</v>
      </c>
      <c r="R24" s="19">
        <v>3891.0</v>
      </c>
      <c r="S24" s="54">
        <v>0.029929577464789</v>
      </c>
      <c r="T24" s="54">
        <v>0.021378269617706</v>
      </c>
      <c r="U24" s="19">
        <v>3976.0</v>
      </c>
    </row>
    <row r="25">
      <c r="A25" s="8" t="s">
        <v>289</v>
      </c>
      <c r="B25" s="54">
        <v>0.685988130490145</v>
      </c>
      <c r="C25" s="54">
        <v>0.856030512757624</v>
      </c>
      <c r="D25" s="54">
        <v>0.666666666666667</v>
      </c>
      <c r="E25" s="54">
        <v>0.850574712643678</v>
      </c>
      <c r="F25" s="54">
        <v>0.991799324650265</v>
      </c>
      <c r="G25" s="54">
        <v>0.996864447660396</v>
      </c>
      <c r="H25" s="19">
        <v>34.0</v>
      </c>
      <c r="I25" s="19">
        <v>37.0</v>
      </c>
      <c r="J25" s="19">
        <v>4.0</v>
      </c>
      <c r="K25" s="19">
        <v>1.0</v>
      </c>
      <c r="L25" s="54">
        <v>0.894736842105263</v>
      </c>
      <c r="M25" s="54">
        <v>0.973684210526316</v>
      </c>
      <c r="N25" s="19">
        <v>38.0</v>
      </c>
      <c r="O25" s="19">
        <v>30.0</v>
      </c>
      <c r="P25" s="19">
        <v>12.0</v>
      </c>
      <c r="Q25" s="19">
        <v>4078.0</v>
      </c>
      <c r="R25" s="19">
        <v>4096.0</v>
      </c>
      <c r="S25" s="54">
        <v>0.00730282375852</v>
      </c>
      <c r="T25" s="54">
        <v>0.002921129503408</v>
      </c>
      <c r="U25" s="19">
        <v>4108.0</v>
      </c>
    </row>
    <row r="26">
      <c r="A26" s="8" t="s">
        <v>320</v>
      </c>
      <c r="B26" s="54">
        <v>0.607607832444345</v>
      </c>
      <c r="C26" s="54">
        <v>0.52065442328788</v>
      </c>
      <c r="D26" s="54">
        <v>0.618852459016393</v>
      </c>
      <c r="E26" s="54">
        <v>0.510108864696734</v>
      </c>
      <c r="F26" s="54">
        <v>0.955137481910275</v>
      </c>
      <c r="G26" s="54">
        <v>0.924023154848046</v>
      </c>
      <c r="H26" s="19">
        <v>151.0</v>
      </c>
      <c r="I26" s="19">
        <v>164.0</v>
      </c>
      <c r="J26" s="19">
        <v>48.0</v>
      </c>
      <c r="K26" s="19">
        <v>35.0</v>
      </c>
      <c r="L26" s="54">
        <v>0.758793969849246</v>
      </c>
      <c r="M26" s="54">
        <v>0.824120603015075</v>
      </c>
      <c r="N26" s="19">
        <v>199.0</v>
      </c>
      <c r="O26" s="19">
        <v>138.0</v>
      </c>
      <c r="P26" s="19">
        <v>280.0</v>
      </c>
      <c r="Q26" s="19">
        <v>3809.0</v>
      </c>
      <c r="R26" s="19">
        <v>3667.0</v>
      </c>
      <c r="S26" s="54">
        <v>0.034963263237902</v>
      </c>
      <c r="T26" s="54">
        <v>0.070939954395744</v>
      </c>
      <c r="U26" s="19">
        <v>3947.0</v>
      </c>
    </row>
    <row r="27">
      <c r="A27" s="8" t="s">
        <v>180</v>
      </c>
      <c r="B27" s="54">
        <v>0.59340894222651</v>
      </c>
      <c r="C27" s="54">
        <v>0.366462076682328</v>
      </c>
      <c r="D27" s="54">
        <v>0.593406593406593</v>
      </c>
      <c r="E27" s="54">
        <v>0.268571428571429</v>
      </c>
      <c r="F27" s="54">
        <v>0.991075735648818</v>
      </c>
      <c r="G27" s="54">
        <v>0.938253738543174</v>
      </c>
      <c r="H27" s="19">
        <v>27.0</v>
      </c>
      <c r="I27" s="19">
        <v>47.0</v>
      </c>
      <c r="J27" s="19">
        <v>24.0</v>
      </c>
      <c r="K27" s="19">
        <v>4.0</v>
      </c>
      <c r="L27" s="54">
        <v>0.529411764705882</v>
      </c>
      <c r="M27" s="54">
        <v>0.92156862745098</v>
      </c>
      <c r="N27" s="19">
        <v>51.0</v>
      </c>
      <c r="O27" s="19">
        <v>13.0</v>
      </c>
      <c r="P27" s="19">
        <v>252.0</v>
      </c>
      <c r="Q27" s="19">
        <v>4082.0</v>
      </c>
      <c r="R27" s="19">
        <v>3843.0</v>
      </c>
      <c r="S27" s="54">
        <v>0.003174603174603</v>
      </c>
      <c r="T27" s="54">
        <v>0.061538461538462</v>
      </c>
      <c r="U27" s="19">
        <v>4095.0</v>
      </c>
    </row>
    <row r="28">
      <c r="A28" s="8" t="s">
        <v>303</v>
      </c>
      <c r="B28" s="54">
        <v>0.576890085627292</v>
      </c>
      <c r="C28" s="54">
        <v>0.4872111872363</v>
      </c>
      <c r="D28" s="54">
        <v>0.574074074074074</v>
      </c>
      <c r="E28" s="54">
        <v>0.47953216374269</v>
      </c>
      <c r="F28" s="54">
        <v>0.988904968644477</v>
      </c>
      <c r="G28" s="54">
        <v>0.9785335262904</v>
      </c>
      <c r="H28" s="19">
        <v>31.0</v>
      </c>
      <c r="I28" s="19">
        <v>41.0</v>
      </c>
      <c r="J28" s="19">
        <v>32.0</v>
      </c>
      <c r="K28" s="19">
        <v>22.0</v>
      </c>
      <c r="L28" s="54">
        <v>0.492063492063492</v>
      </c>
      <c r="M28" s="54">
        <v>0.650793650793651</v>
      </c>
      <c r="N28" s="19">
        <v>63.0</v>
      </c>
      <c r="O28" s="19">
        <v>14.0</v>
      </c>
      <c r="P28" s="19">
        <v>67.0</v>
      </c>
      <c r="Q28" s="19">
        <v>4069.0</v>
      </c>
      <c r="R28" s="19">
        <v>4016.0</v>
      </c>
      <c r="S28" s="54">
        <v>0.003428851334803</v>
      </c>
      <c r="T28" s="54">
        <v>0.016409502816557</v>
      </c>
      <c r="U28" s="19">
        <v>4083.0</v>
      </c>
    </row>
    <row r="29">
      <c r="A29" s="8" t="s">
        <v>272</v>
      </c>
      <c r="B29" s="54">
        <v>0.564799098258042</v>
      </c>
      <c r="C29" s="54">
        <v>0.456362897711867</v>
      </c>
      <c r="D29" s="54">
        <v>0.583143507972665</v>
      </c>
      <c r="E29" s="54">
        <v>0.419512195121951</v>
      </c>
      <c r="F29" s="54">
        <v>0.955861070911722</v>
      </c>
      <c r="G29" s="54">
        <v>0.885190545103714</v>
      </c>
      <c r="H29" s="19">
        <v>128.0</v>
      </c>
      <c r="I29" s="19">
        <v>172.0</v>
      </c>
      <c r="J29" s="19">
        <v>65.0</v>
      </c>
      <c r="K29" s="19">
        <v>21.0</v>
      </c>
      <c r="L29" s="54">
        <v>0.663212435233161</v>
      </c>
      <c r="M29" s="54">
        <v>0.89119170984456</v>
      </c>
      <c r="N29" s="19">
        <v>193.0</v>
      </c>
      <c r="O29" s="19">
        <v>118.0</v>
      </c>
      <c r="P29" s="19">
        <v>455.0</v>
      </c>
      <c r="Q29" s="19">
        <v>3835.0</v>
      </c>
      <c r="R29" s="19">
        <v>3498.0</v>
      </c>
      <c r="S29" s="54">
        <v>0.029850746268657</v>
      </c>
      <c r="T29" s="54">
        <v>0.115102453832532</v>
      </c>
      <c r="U29" s="19">
        <v>3953.0</v>
      </c>
    </row>
    <row r="30">
      <c r="A30" s="8" t="s">
        <v>310</v>
      </c>
      <c r="B30" s="54">
        <v>0.561351782515406</v>
      </c>
      <c r="C30" s="54">
        <v>0.395066788397417</v>
      </c>
      <c r="D30" s="54">
        <v>0.564745196324144</v>
      </c>
      <c r="E30" s="54">
        <v>0.393461762988908</v>
      </c>
      <c r="F30" s="54">
        <v>0.874336710082007</v>
      </c>
      <c r="G30" s="54">
        <v>0.749397009165461</v>
      </c>
      <c r="H30" s="19">
        <v>338.0</v>
      </c>
      <c r="I30" s="19">
        <v>337.0</v>
      </c>
      <c r="J30" s="19">
        <v>29.0</v>
      </c>
      <c r="K30" s="19">
        <v>30.0</v>
      </c>
      <c r="L30" s="54">
        <v>0.920980926430518</v>
      </c>
      <c r="M30" s="54">
        <v>0.918256130790191</v>
      </c>
      <c r="N30" s="19">
        <v>367.0</v>
      </c>
      <c r="O30" s="19">
        <v>492.0</v>
      </c>
      <c r="P30" s="19">
        <v>1009.0</v>
      </c>
      <c r="Q30" s="19">
        <v>3287.0</v>
      </c>
      <c r="R30" s="19">
        <v>2770.0</v>
      </c>
      <c r="S30" s="54">
        <v>0.130193172797036</v>
      </c>
      <c r="T30" s="54">
        <v>0.267001852341889</v>
      </c>
      <c r="U30" s="19">
        <v>3779.0</v>
      </c>
    </row>
    <row r="31">
      <c r="A31" s="8" t="s">
        <v>262</v>
      </c>
      <c r="B31" s="54">
        <v>0.556173990661973</v>
      </c>
      <c r="C31" s="54">
        <v>0.292546872606568</v>
      </c>
      <c r="D31" s="54">
        <v>0.547945205479452</v>
      </c>
      <c r="E31" s="54">
        <v>0.201754385964912</v>
      </c>
      <c r="F31" s="54">
        <v>0.992040520984081</v>
      </c>
      <c r="G31" s="54">
        <v>0.956102267245538</v>
      </c>
      <c r="H31" s="19">
        <v>20.0</v>
      </c>
      <c r="I31" s="19">
        <v>23.0</v>
      </c>
      <c r="J31" s="19">
        <v>9.0</v>
      </c>
      <c r="K31" s="19">
        <v>6.0</v>
      </c>
      <c r="L31" s="54">
        <v>0.689655172413793</v>
      </c>
      <c r="M31" s="54">
        <v>0.793103448275862</v>
      </c>
      <c r="N31" s="19">
        <v>29.0</v>
      </c>
      <c r="O31" s="19">
        <v>24.0</v>
      </c>
      <c r="P31" s="19">
        <v>176.0</v>
      </c>
      <c r="Q31" s="19">
        <v>4093.0</v>
      </c>
      <c r="R31" s="19">
        <v>3941.0</v>
      </c>
      <c r="S31" s="54">
        <v>0.005829487490891</v>
      </c>
      <c r="T31" s="54">
        <v>0.042749574933204</v>
      </c>
      <c r="U31" s="19">
        <v>4117.0</v>
      </c>
    </row>
    <row r="32">
      <c r="A32" s="8" t="s">
        <v>288</v>
      </c>
      <c r="B32" s="54">
        <v>0.507134369134924</v>
      </c>
      <c r="C32" s="54">
        <v>0.511573795809854</v>
      </c>
      <c r="D32" s="54">
        <v>0.5</v>
      </c>
      <c r="E32" s="54">
        <v>0.445497630331754</v>
      </c>
      <c r="F32" s="54">
        <v>0.989869753979739</v>
      </c>
      <c r="G32" s="54">
        <v>0.97178002894356</v>
      </c>
      <c r="H32" s="19">
        <v>21.0</v>
      </c>
      <c r="I32" s="19">
        <v>47.0</v>
      </c>
      <c r="J32" s="19">
        <v>30.0</v>
      </c>
      <c r="K32" s="19">
        <v>4.0</v>
      </c>
      <c r="L32" s="54">
        <v>0.411764705882353</v>
      </c>
      <c r="M32" s="54">
        <v>0.92156862745098</v>
      </c>
      <c r="N32" s="19">
        <v>51.0</v>
      </c>
      <c r="O32" s="19">
        <v>12.0</v>
      </c>
      <c r="P32" s="19">
        <v>113.0</v>
      </c>
      <c r="Q32" s="19">
        <v>4083.0</v>
      </c>
      <c r="R32" s="19">
        <v>3982.0</v>
      </c>
      <c r="S32" s="54">
        <v>0.002930402930403</v>
      </c>
      <c r="T32" s="54">
        <v>0.027594627594628</v>
      </c>
      <c r="U32" s="19">
        <v>4095.0</v>
      </c>
    </row>
    <row r="33">
      <c r="A33" s="8" t="s">
        <v>241</v>
      </c>
      <c r="B33" s="54">
        <v>0.470969181517673</v>
      </c>
      <c r="C33" s="54">
        <v>0.036334423287206</v>
      </c>
      <c r="D33" s="54">
        <v>0.476190476190476</v>
      </c>
      <c r="E33" s="54">
        <v>0.045197740112994</v>
      </c>
      <c r="F33" s="54">
        <v>0.989387361312108</v>
      </c>
      <c r="G33" s="54">
        <v>0.959237819585142</v>
      </c>
      <c r="H33" s="19">
        <v>20.0</v>
      </c>
      <c r="I33" s="19">
        <v>4.0</v>
      </c>
      <c r="J33" s="19">
        <v>21.0</v>
      </c>
      <c r="K33" s="19">
        <v>37.0</v>
      </c>
      <c r="L33" s="54">
        <v>0.487804878048781</v>
      </c>
      <c r="M33" s="54">
        <v>0.097560975609756</v>
      </c>
      <c r="N33" s="19">
        <v>41.0</v>
      </c>
      <c r="O33" s="19">
        <v>23.0</v>
      </c>
      <c r="P33" s="19">
        <v>132.0</v>
      </c>
      <c r="Q33" s="19">
        <v>4082.0</v>
      </c>
      <c r="R33" s="19">
        <v>3973.0</v>
      </c>
      <c r="S33" s="54">
        <v>0.005602923264312</v>
      </c>
      <c r="T33" s="54">
        <v>0.032155907429964</v>
      </c>
      <c r="U33" s="19">
        <v>4105.0</v>
      </c>
    </row>
    <row r="34">
      <c r="A34" s="8" t="s">
        <v>267</v>
      </c>
      <c r="B34" s="54">
        <v>0.457197584400246</v>
      </c>
      <c r="C34" s="54">
        <v>0.334887059452743</v>
      </c>
      <c r="D34" s="54">
        <v>0.448326055312955</v>
      </c>
      <c r="E34" s="54">
        <v>0.322869955156951</v>
      </c>
      <c r="F34" s="54">
        <v>0.90858658948384</v>
      </c>
      <c r="G34" s="54">
        <v>0.854317414375302</v>
      </c>
      <c r="H34" s="19">
        <v>154.0</v>
      </c>
      <c r="I34" s="19">
        <v>144.0</v>
      </c>
      <c r="J34" s="19">
        <v>45.0</v>
      </c>
      <c r="K34" s="19">
        <v>55.0</v>
      </c>
      <c r="L34" s="54">
        <v>0.773869346733668</v>
      </c>
      <c r="M34" s="54">
        <v>0.723618090452261</v>
      </c>
      <c r="N34" s="19">
        <v>199.0</v>
      </c>
      <c r="O34" s="19">
        <v>334.0</v>
      </c>
      <c r="P34" s="19">
        <v>549.0</v>
      </c>
      <c r="Q34" s="19">
        <v>3613.0</v>
      </c>
      <c r="R34" s="19">
        <v>3398.0</v>
      </c>
      <c r="S34" s="54">
        <v>0.084621231314923</v>
      </c>
      <c r="T34" s="54">
        <v>0.139092982011654</v>
      </c>
      <c r="U34" s="19">
        <v>3947.0</v>
      </c>
    </row>
    <row r="35">
      <c r="A35" s="8" t="s">
        <v>260</v>
      </c>
      <c r="B35" s="54">
        <v>0.440136952331969</v>
      </c>
      <c r="C35" s="54">
        <v>0.626333428015241</v>
      </c>
      <c r="D35" s="54">
        <v>0.412256267409471</v>
      </c>
      <c r="E35" s="54">
        <v>0.631578947368421</v>
      </c>
      <c r="F35" s="54">
        <v>0.949107573564882</v>
      </c>
      <c r="G35" s="54">
        <v>0.979739507959479</v>
      </c>
      <c r="H35" s="19">
        <v>74.0</v>
      </c>
      <c r="I35" s="19">
        <v>72.0</v>
      </c>
      <c r="J35" s="19">
        <v>26.0</v>
      </c>
      <c r="K35" s="19">
        <v>28.0</v>
      </c>
      <c r="L35" s="54">
        <v>0.74</v>
      </c>
      <c r="M35" s="54">
        <v>0.72</v>
      </c>
      <c r="N35" s="19">
        <v>100.0</v>
      </c>
      <c r="O35" s="19">
        <v>185.0</v>
      </c>
      <c r="P35" s="19">
        <v>56.0</v>
      </c>
      <c r="Q35" s="19">
        <v>3861.0</v>
      </c>
      <c r="R35" s="19">
        <v>3990.0</v>
      </c>
      <c r="S35" s="54">
        <v>0.04572417202175</v>
      </c>
      <c r="T35" s="54">
        <v>0.013840830449827</v>
      </c>
      <c r="U35" s="19">
        <v>4046.0</v>
      </c>
    </row>
    <row r="36">
      <c r="A36" s="8" t="s">
        <v>319</v>
      </c>
      <c r="B36" s="54">
        <v>0.437188421323593</v>
      </c>
      <c r="C36" s="54">
        <v>0.297980393872053</v>
      </c>
      <c r="D36" s="54">
        <v>0.504901960784314</v>
      </c>
      <c r="E36" s="54">
        <v>0.398584905660377</v>
      </c>
      <c r="F36" s="54">
        <v>0.805113362276893</v>
      </c>
      <c r="G36" s="54">
        <v>0.75397973950796</v>
      </c>
      <c r="H36" s="19">
        <v>412.0</v>
      </c>
      <c r="I36" s="19">
        <v>338.0</v>
      </c>
      <c r="J36" s="19">
        <v>132.0</v>
      </c>
      <c r="K36" s="19">
        <v>206.0</v>
      </c>
      <c r="L36" s="54">
        <v>0.757352941176471</v>
      </c>
      <c r="M36" s="54">
        <v>0.621323529411765</v>
      </c>
      <c r="N36" s="19">
        <v>544.0</v>
      </c>
      <c r="O36" s="19">
        <v>676.0</v>
      </c>
      <c r="P36" s="19">
        <v>814.0</v>
      </c>
      <c r="Q36" s="19">
        <v>2926.0</v>
      </c>
      <c r="R36" s="19">
        <v>2788.0</v>
      </c>
      <c r="S36" s="54">
        <v>0.187673514714048</v>
      </c>
      <c r="T36" s="54">
        <v>0.225985563575791</v>
      </c>
      <c r="U36" s="19">
        <v>3602.0</v>
      </c>
    </row>
    <row r="37">
      <c r="A37" s="8" t="s">
        <v>276</v>
      </c>
      <c r="B37" s="54">
        <v>0.428770160823722</v>
      </c>
      <c r="C37" s="54">
        <v>0.162800759404537</v>
      </c>
      <c r="D37" s="54">
        <v>0.416666666666667</v>
      </c>
      <c r="E37" s="54">
        <v>0.07</v>
      </c>
      <c r="F37" s="54">
        <v>0.99662325132658</v>
      </c>
      <c r="G37" s="54">
        <v>0.955137481910275</v>
      </c>
      <c r="H37" s="19">
        <v>5.0</v>
      </c>
      <c r="I37" s="19">
        <v>7.0</v>
      </c>
      <c r="J37" s="19">
        <v>4.0</v>
      </c>
      <c r="K37" s="19">
        <v>2.0</v>
      </c>
      <c r="L37" s="54">
        <v>0.555555555555556</v>
      </c>
      <c r="M37" s="54">
        <v>0.777777777777778</v>
      </c>
      <c r="N37" s="19">
        <v>9.0</v>
      </c>
      <c r="O37" s="19">
        <v>10.0</v>
      </c>
      <c r="P37" s="19">
        <v>184.0</v>
      </c>
      <c r="Q37" s="19">
        <v>4127.0</v>
      </c>
      <c r="R37" s="19">
        <v>3953.0</v>
      </c>
      <c r="S37" s="54">
        <v>0.002417210539038</v>
      </c>
      <c r="T37" s="54">
        <v>0.044476673918298</v>
      </c>
      <c r="U37" s="19">
        <v>4137.0</v>
      </c>
    </row>
    <row r="38">
      <c r="A38" s="8" t="s">
        <v>275</v>
      </c>
      <c r="B38" s="54">
        <v>0.411291448404592</v>
      </c>
      <c r="C38" s="54">
        <v>0.724825596614951</v>
      </c>
      <c r="D38" s="54">
        <v>0.342679127725857</v>
      </c>
      <c r="E38" s="54">
        <v>0.704545454545454</v>
      </c>
      <c r="F38" s="54">
        <v>0.949107573564882</v>
      </c>
      <c r="G38" s="54">
        <v>0.987457790641582</v>
      </c>
      <c r="H38" s="19">
        <v>55.0</v>
      </c>
      <c r="I38" s="19">
        <v>62.0</v>
      </c>
      <c r="J38" s="19">
        <v>10.0</v>
      </c>
      <c r="K38" s="19">
        <v>3.0</v>
      </c>
      <c r="L38" s="54">
        <v>0.846153846153846</v>
      </c>
      <c r="M38" s="54">
        <v>0.953846153846154</v>
      </c>
      <c r="N38" s="19">
        <v>65.0</v>
      </c>
      <c r="O38" s="19">
        <v>201.0</v>
      </c>
      <c r="P38" s="19">
        <v>49.0</v>
      </c>
      <c r="Q38" s="19">
        <v>3880.0</v>
      </c>
      <c r="R38" s="19">
        <v>4032.0</v>
      </c>
      <c r="S38" s="54">
        <v>0.049252634158295</v>
      </c>
      <c r="T38" s="54">
        <v>0.012006861063465</v>
      </c>
      <c r="U38" s="19">
        <v>4081.0</v>
      </c>
    </row>
    <row r="39">
      <c r="A39" s="8" t="s">
        <v>277</v>
      </c>
      <c r="B39" s="54">
        <v>0.408001986797121</v>
      </c>
      <c r="C39" s="54">
        <v>0.833091787439613</v>
      </c>
      <c r="D39" s="54">
        <v>0.285714285714286</v>
      </c>
      <c r="E39" s="54">
        <v>0.833333333333333</v>
      </c>
      <c r="F39" s="54">
        <v>0.998794018330921</v>
      </c>
      <c r="G39" s="54">
        <v>0.999517607332368</v>
      </c>
      <c r="H39" s="19">
        <v>1.0</v>
      </c>
      <c r="I39" s="19">
        <v>5.0</v>
      </c>
      <c r="J39" s="19">
        <v>5.0</v>
      </c>
      <c r="K39" s="19">
        <v>1.0</v>
      </c>
      <c r="L39" s="54">
        <v>0.166666666666667</v>
      </c>
      <c r="M39" s="54">
        <v>0.833333333333333</v>
      </c>
      <c r="N39" s="19">
        <v>6.0</v>
      </c>
      <c r="O39" s="19">
        <v>0.0</v>
      </c>
      <c r="P39" s="19">
        <v>1.0</v>
      </c>
      <c r="Q39" s="19">
        <v>4140.0</v>
      </c>
      <c r="R39" s="19">
        <v>4139.0</v>
      </c>
      <c r="S39" s="54">
        <v>0.0</v>
      </c>
      <c r="T39" s="54">
        <v>2.4154589372E-4</v>
      </c>
      <c r="U39" s="19">
        <v>4140.0</v>
      </c>
    </row>
    <row r="40">
      <c r="A40" s="8" t="s">
        <v>278</v>
      </c>
      <c r="B40" s="54">
        <v>0.398855410402462</v>
      </c>
      <c r="C40" s="54">
        <v>0.695781669840631</v>
      </c>
      <c r="D40" s="54">
        <v>0.313043478260869</v>
      </c>
      <c r="E40" s="54">
        <v>0.672566371681416</v>
      </c>
      <c r="F40" s="54">
        <v>0.961890979257115</v>
      </c>
      <c r="G40" s="54">
        <v>0.991075735648818</v>
      </c>
      <c r="H40" s="19">
        <v>36.0</v>
      </c>
      <c r="I40" s="19">
        <v>38.0</v>
      </c>
      <c r="J40" s="19">
        <v>5.0</v>
      </c>
      <c r="K40" s="19">
        <v>3.0</v>
      </c>
      <c r="L40" s="54">
        <v>0.878048780487805</v>
      </c>
      <c r="M40" s="54">
        <v>0.926829268292683</v>
      </c>
      <c r="N40" s="19">
        <v>41.0</v>
      </c>
      <c r="O40" s="19">
        <v>153.0</v>
      </c>
      <c r="P40" s="19">
        <v>34.0</v>
      </c>
      <c r="Q40" s="19">
        <v>3952.0</v>
      </c>
      <c r="R40" s="19">
        <v>4071.0</v>
      </c>
      <c r="S40" s="54">
        <v>0.03727161997564</v>
      </c>
      <c r="T40" s="54">
        <v>0.008282582216809</v>
      </c>
      <c r="U40" s="19">
        <v>4105.0</v>
      </c>
    </row>
    <row r="41">
      <c r="A41" s="8" t="s">
        <v>258</v>
      </c>
      <c r="B41" s="54">
        <v>0.362813722242559</v>
      </c>
      <c r="C41" s="54">
        <v>0.874729496017458</v>
      </c>
      <c r="D41" s="54">
        <v>0.260061919504644</v>
      </c>
      <c r="E41" s="54">
        <v>0.876971608832807</v>
      </c>
      <c r="F41" s="54">
        <v>0.942354076218042</v>
      </c>
      <c r="G41" s="54">
        <v>0.981186685962373</v>
      </c>
      <c r="H41" s="19">
        <v>42.0</v>
      </c>
      <c r="I41" s="19">
        <v>278.0</v>
      </c>
      <c r="J41" s="19">
        <v>236.0</v>
      </c>
      <c r="K41" s="19">
        <v>0.0</v>
      </c>
      <c r="L41" s="54">
        <v>0.151079136690647</v>
      </c>
      <c r="M41" s="54">
        <v>1.0</v>
      </c>
      <c r="N41" s="19">
        <v>278.0</v>
      </c>
      <c r="O41" s="19">
        <v>3.0</v>
      </c>
      <c r="P41" s="19">
        <v>78.0</v>
      </c>
      <c r="Q41" s="19">
        <v>3865.0</v>
      </c>
      <c r="R41" s="19">
        <v>3790.0</v>
      </c>
      <c r="S41" s="54">
        <v>7.75594622544E-4</v>
      </c>
      <c r="T41" s="54">
        <v>0.020165460186143</v>
      </c>
      <c r="U41" s="19">
        <v>3868.0</v>
      </c>
    </row>
    <row r="42">
      <c r="A42" s="8" t="s">
        <v>259</v>
      </c>
      <c r="B42" s="54">
        <v>0.31588426825157</v>
      </c>
      <c r="C42" s="54">
        <v>0.707021479686607</v>
      </c>
      <c r="D42" s="54">
        <v>0.181818181818182</v>
      </c>
      <c r="E42" s="54">
        <v>0.666666666666667</v>
      </c>
      <c r="F42" s="54">
        <v>0.997829232995658</v>
      </c>
      <c r="G42" s="54">
        <v>0.999758803666184</v>
      </c>
      <c r="H42" s="19">
        <v>1.0</v>
      </c>
      <c r="I42" s="19">
        <v>1.0</v>
      </c>
      <c r="J42" s="19">
        <v>0.0</v>
      </c>
      <c r="K42" s="19">
        <v>0.0</v>
      </c>
      <c r="L42" s="54">
        <v>1.0</v>
      </c>
      <c r="M42" s="54">
        <v>1.0</v>
      </c>
      <c r="N42" s="19">
        <v>1.0</v>
      </c>
      <c r="O42" s="19">
        <v>9.0</v>
      </c>
      <c r="P42" s="19">
        <v>1.0</v>
      </c>
      <c r="Q42" s="19">
        <v>4136.0</v>
      </c>
      <c r="R42" s="19">
        <v>4144.0</v>
      </c>
      <c r="S42" s="54">
        <v>0.002171290711701</v>
      </c>
      <c r="T42" s="54">
        <v>2.41254523522E-4</v>
      </c>
      <c r="U42" s="19">
        <v>4145.0</v>
      </c>
    </row>
    <row r="43">
      <c r="A43" s="8" t="s">
        <v>294</v>
      </c>
      <c r="B43" s="54">
        <v>0.297931127078808</v>
      </c>
      <c r="C43" s="54">
        <v>0.184573184598391</v>
      </c>
      <c r="D43" s="54">
        <v>0.209302325581395</v>
      </c>
      <c r="E43" s="54">
        <v>0.10126582278481</v>
      </c>
      <c r="F43" s="54">
        <v>0.98359864930053</v>
      </c>
      <c r="G43" s="54">
        <v>0.965750120598167</v>
      </c>
      <c r="H43" s="19">
        <v>9.0</v>
      </c>
      <c r="I43" s="19">
        <v>8.0</v>
      </c>
      <c r="J43" s="19">
        <v>3.0</v>
      </c>
      <c r="K43" s="19">
        <v>4.0</v>
      </c>
      <c r="L43" s="54">
        <v>0.75</v>
      </c>
      <c r="M43" s="54">
        <v>0.666666666666667</v>
      </c>
      <c r="N43" s="19">
        <v>12.0</v>
      </c>
      <c r="O43" s="19">
        <v>65.0</v>
      </c>
      <c r="P43" s="19">
        <v>138.0</v>
      </c>
      <c r="Q43" s="19">
        <v>4069.0</v>
      </c>
      <c r="R43" s="19">
        <v>3996.0</v>
      </c>
      <c r="S43" s="54">
        <v>0.015723270440252</v>
      </c>
      <c r="T43" s="54">
        <v>0.033381712626996</v>
      </c>
      <c r="U43" s="19">
        <v>4134.0</v>
      </c>
    </row>
    <row r="44">
      <c r="A44" s="8" t="s">
        <v>212</v>
      </c>
      <c r="B44" s="54">
        <v>0.289515368144915</v>
      </c>
      <c r="C44" s="54">
        <v>0.264144946176328</v>
      </c>
      <c r="D44" s="54">
        <v>0.280701754385965</v>
      </c>
      <c r="E44" s="54">
        <v>0.203389830508475</v>
      </c>
      <c r="F44" s="54">
        <v>0.990110950313555</v>
      </c>
      <c r="G44" s="54">
        <v>0.977327544621322</v>
      </c>
      <c r="H44" s="19">
        <v>8.0</v>
      </c>
      <c r="I44" s="19">
        <v>12.0</v>
      </c>
      <c r="J44" s="19">
        <v>12.0</v>
      </c>
      <c r="K44" s="19">
        <v>8.0</v>
      </c>
      <c r="L44" s="54">
        <v>0.4</v>
      </c>
      <c r="M44" s="54">
        <v>0.6</v>
      </c>
      <c r="N44" s="19">
        <v>20.0</v>
      </c>
      <c r="O44" s="19">
        <v>29.0</v>
      </c>
      <c r="P44" s="19">
        <v>86.0</v>
      </c>
      <c r="Q44" s="19">
        <v>4097.0</v>
      </c>
      <c r="R44" s="19">
        <v>4040.0</v>
      </c>
      <c r="S44" s="54">
        <v>0.007028599127484</v>
      </c>
      <c r="T44" s="54">
        <v>0.020843431895298</v>
      </c>
      <c r="U44" s="19">
        <v>4126.0</v>
      </c>
    </row>
    <row r="45">
      <c r="A45" s="8" t="s">
        <v>316</v>
      </c>
      <c r="B45" s="54">
        <v>0.286777578186768</v>
      </c>
      <c r="C45" s="54">
        <v>0.434376261262011</v>
      </c>
      <c r="D45" s="54">
        <v>0.246575342465753</v>
      </c>
      <c r="E45" s="54">
        <v>0.361623616236162</v>
      </c>
      <c r="F45" s="54">
        <v>0.986734201640135</v>
      </c>
      <c r="G45" s="54">
        <v>0.958273034249879</v>
      </c>
      <c r="H45" s="19">
        <v>9.0</v>
      </c>
      <c r="I45" s="19">
        <v>49.0</v>
      </c>
      <c r="J45" s="19">
        <v>47.0</v>
      </c>
      <c r="K45" s="19">
        <v>7.0</v>
      </c>
      <c r="L45" s="54">
        <v>0.160714285714286</v>
      </c>
      <c r="M45" s="54">
        <v>0.875</v>
      </c>
      <c r="N45" s="19">
        <v>56.0</v>
      </c>
      <c r="O45" s="19">
        <v>8.0</v>
      </c>
      <c r="P45" s="19">
        <v>166.0</v>
      </c>
      <c r="Q45" s="19">
        <v>4082.0</v>
      </c>
      <c r="R45" s="19">
        <v>3924.0</v>
      </c>
      <c r="S45" s="54">
        <v>0.001955990220049</v>
      </c>
      <c r="T45" s="54">
        <v>0.040586797066015</v>
      </c>
      <c r="U45" s="19">
        <v>4090.0</v>
      </c>
    </row>
    <row r="46">
      <c r="A46" s="8" t="s">
        <v>257</v>
      </c>
      <c r="B46" s="54">
        <v>0.270058694667092</v>
      </c>
      <c r="C46" s="54">
        <v>0.461099870800797</v>
      </c>
      <c r="D46" s="54">
        <v>0.25</v>
      </c>
      <c r="E46" s="54">
        <v>0.356589147286822</v>
      </c>
      <c r="F46" s="54">
        <v>0.985528219971056</v>
      </c>
      <c r="G46" s="54">
        <v>0.979980704293295</v>
      </c>
      <c r="H46" s="19">
        <v>10.0</v>
      </c>
      <c r="I46" s="19">
        <v>23.0</v>
      </c>
      <c r="J46" s="19">
        <v>13.0</v>
      </c>
      <c r="K46" s="19">
        <v>0.0</v>
      </c>
      <c r="L46" s="54">
        <v>0.434782608695652</v>
      </c>
      <c r="M46" s="54">
        <v>1.0</v>
      </c>
      <c r="N46" s="19">
        <v>23.0</v>
      </c>
      <c r="O46" s="19">
        <v>47.0</v>
      </c>
      <c r="P46" s="19">
        <v>83.0</v>
      </c>
      <c r="Q46" s="19">
        <v>4076.0</v>
      </c>
      <c r="R46" s="19">
        <v>4040.0</v>
      </c>
      <c r="S46" s="54">
        <v>0.011399466407955</v>
      </c>
      <c r="T46" s="54">
        <v>0.020130972592772</v>
      </c>
      <c r="U46" s="19">
        <v>4123.0</v>
      </c>
    </row>
    <row r="47">
      <c r="A47" s="8" t="s">
        <v>239</v>
      </c>
      <c r="B47" s="54">
        <v>0.238734133014298</v>
      </c>
      <c r="C47" s="54">
        <v>0.221239942177481</v>
      </c>
      <c r="D47" s="54">
        <v>0.261224489795918</v>
      </c>
      <c r="E47" s="54">
        <v>0.162588792423047</v>
      </c>
      <c r="F47" s="54">
        <v>0.956343463579354</v>
      </c>
      <c r="G47" s="54">
        <v>0.744090689821515</v>
      </c>
      <c r="H47" s="19">
        <v>32.0</v>
      </c>
      <c r="I47" s="19">
        <v>103.0</v>
      </c>
      <c r="J47" s="19">
        <v>90.0</v>
      </c>
      <c r="K47" s="19">
        <v>19.0</v>
      </c>
      <c r="L47" s="54">
        <v>0.262295081967213</v>
      </c>
      <c r="M47" s="54">
        <v>0.844262295081967</v>
      </c>
      <c r="N47" s="19">
        <v>122.0</v>
      </c>
      <c r="O47" s="19">
        <v>91.0</v>
      </c>
      <c r="P47" s="19">
        <v>1042.0</v>
      </c>
      <c r="Q47" s="19">
        <v>3933.0</v>
      </c>
      <c r="R47" s="19">
        <v>2982.0</v>
      </c>
      <c r="S47" s="54">
        <v>0.022614314115308</v>
      </c>
      <c r="T47" s="54">
        <v>0.258946322067594</v>
      </c>
      <c r="U47" s="19">
        <v>4024.0</v>
      </c>
    </row>
    <row r="48">
      <c r="A48" s="8" t="s">
        <v>318</v>
      </c>
      <c r="B48" s="54">
        <v>0.234992194950204</v>
      </c>
      <c r="C48" s="54">
        <v>0.107471988713827</v>
      </c>
      <c r="D48" s="54">
        <v>0.171314741035857</v>
      </c>
      <c r="E48" s="54">
        <v>0.068734283319363</v>
      </c>
      <c r="F48" s="54">
        <v>0.899662325132658</v>
      </c>
      <c r="G48" s="54">
        <v>0.732030873130728</v>
      </c>
      <c r="H48" s="19">
        <v>43.0</v>
      </c>
      <c r="I48" s="19">
        <v>41.0</v>
      </c>
      <c r="J48" s="19">
        <v>19.0</v>
      </c>
      <c r="K48" s="19">
        <v>21.0</v>
      </c>
      <c r="L48" s="54">
        <v>0.693548387096774</v>
      </c>
      <c r="M48" s="54">
        <v>0.661290322580645</v>
      </c>
      <c r="N48" s="19">
        <v>62.0</v>
      </c>
      <c r="O48" s="19">
        <v>397.0</v>
      </c>
      <c r="P48" s="19">
        <v>1090.0</v>
      </c>
      <c r="Q48" s="19">
        <v>3687.0</v>
      </c>
      <c r="R48" s="19">
        <v>2994.0</v>
      </c>
      <c r="S48" s="54">
        <v>0.09720861900098</v>
      </c>
      <c r="T48" s="54">
        <v>0.266895200783546</v>
      </c>
      <c r="U48" s="19">
        <v>4084.0</v>
      </c>
    </row>
    <row r="49">
      <c r="A49" s="8" t="s">
        <v>287</v>
      </c>
      <c r="B49" s="54">
        <v>0.228917063650457</v>
      </c>
      <c r="C49" s="54">
        <v>0.117671791308566</v>
      </c>
      <c r="D49" s="54">
        <v>0.1</v>
      </c>
      <c r="E49" s="54">
        <v>0.027777777777778</v>
      </c>
      <c r="F49" s="54">
        <v>0.995658465991317</v>
      </c>
      <c r="G49" s="54">
        <v>0.983116256632899</v>
      </c>
      <c r="H49" s="19">
        <v>1.0</v>
      </c>
      <c r="I49" s="19">
        <v>1.0</v>
      </c>
      <c r="J49" s="19">
        <v>0.0</v>
      </c>
      <c r="K49" s="19">
        <v>0.0</v>
      </c>
      <c r="L49" s="54">
        <v>1.0</v>
      </c>
      <c r="M49" s="54">
        <v>1.0</v>
      </c>
      <c r="N49" s="19">
        <v>1.0</v>
      </c>
      <c r="O49" s="19">
        <v>18.0</v>
      </c>
      <c r="P49" s="19">
        <v>70.0</v>
      </c>
      <c r="Q49" s="19">
        <v>4127.0</v>
      </c>
      <c r="R49" s="19">
        <v>4075.0</v>
      </c>
      <c r="S49" s="54">
        <v>0.004342581423402</v>
      </c>
      <c r="T49" s="54">
        <v>0.016887816646562</v>
      </c>
      <c r="U49" s="19">
        <v>4145.0</v>
      </c>
    </row>
    <row r="50">
      <c r="A50" s="8" t="s">
        <v>81</v>
      </c>
      <c r="B50" s="54">
        <v>0.180707822946563</v>
      </c>
      <c r="C50" s="54">
        <v>0.121161347367923</v>
      </c>
      <c r="D50" s="54">
        <v>0.151515151515152</v>
      </c>
      <c r="E50" s="54">
        <v>0.075235109717868</v>
      </c>
      <c r="F50" s="54">
        <v>0.972986010612639</v>
      </c>
      <c r="G50" s="54">
        <v>0.928847081524361</v>
      </c>
      <c r="H50" s="19">
        <v>10.0</v>
      </c>
      <c r="I50" s="19">
        <v>12.0</v>
      </c>
      <c r="J50" s="19">
        <v>16.0</v>
      </c>
      <c r="K50" s="19">
        <v>14.0</v>
      </c>
      <c r="L50" s="54">
        <v>0.384615384615385</v>
      </c>
      <c r="M50" s="54">
        <v>0.461538461538462</v>
      </c>
      <c r="N50" s="19">
        <v>26.0</v>
      </c>
      <c r="O50" s="19">
        <v>96.0</v>
      </c>
      <c r="P50" s="19">
        <v>281.0</v>
      </c>
      <c r="Q50" s="19">
        <v>4024.0</v>
      </c>
      <c r="R50" s="19">
        <v>3839.0</v>
      </c>
      <c r="S50" s="54">
        <v>0.023300970873786</v>
      </c>
      <c r="T50" s="54">
        <v>0.068203883495146</v>
      </c>
      <c r="U50" s="19">
        <v>4120.0</v>
      </c>
    </row>
    <row r="51">
      <c r="A51" s="8" t="s">
        <v>261</v>
      </c>
      <c r="B51" s="54">
        <v>0.17895416283672</v>
      </c>
      <c r="C51" s="54">
        <v>0.195523816856545</v>
      </c>
      <c r="D51" s="54">
        <v>0.0625</v>
      </c>
      <c r="E51" s="54">
        <v>0.074074074074074</v>
      </c>
      <c r="F51" s="54">
        <v>0.992764109985528</v>
      </c>
      <c r="G51" s="54">
        <v>0.993970091654607</v>
      </c>
      <c r="H51" s="19">
        <v>1.0</v>
      </c>
      <c r="I51" s="19">
        <v>1.0</v>
      </c>
      <c r="J51" s="19">
        <v>0.0</v>
      </c>
      <c r="K51" s="19">
        <v>0.0</v>
      </c>
      <c r="L51" s="54">
        <v>1.0</v>
      </c>
      <c r="M51" s="54">
        <v>1.0</v>
      </c>
      <c r="N51" s="19">
        <v>1.0</v>
      </c>
      <c r="O51" s="19">
        <v>30.0</v>
      </c>
      <c r="P51" s="19">
        <v>25.0</v>
      </c>
      <c r="Q51" s="19">
        <v>4115.0</v>
      </c>
      <c r="R51" s="19">
        <v>4120.0</v>
      </c>
      <c r="S51" s="54">
        <v>0.007237635705669</v>
      </c>
      <c r="T51" s="54">
        <v>0.006031363088058</v>
      </c>
      <c r="U51" s="19">
        <v>4145.0</v>
      </c>
    </row>
    <row r="52">
      <c r="A52" s="8" t="s">
        <v>266</v>
      </c>
      <c r="B52" s="54">
        <v>0.155418382553635</v>
      </c>
      <c r="C52" s="54">
        <v>0.068992403560793</v>
      </c>
      <c r="D52" s="54">
        <v>0.047619047619048</v>
      </c>
      <c r="E52" s="54">
        <v>0.009950248756219</v>
      </c>
      <c r="F52" s="54">
        <v>0.990352146647371</v>
      </c>
      <c r="G52" s="54">
        <v>0.95200192957067</v>
      </c>
      <c r="H52" s="19">
        <v>1.0</v>
      </c>
      <c r="I52" s="19">
        <v>1.0</v>
      </c>
      <c r="J52" s="19">
        <v>0.0</v>
      </c>
      <c r="K52" s="19">
        <v>0.0</v>
      </c>
      <c r="L52" s="54">
        <v>1.0</v>
      </c>
      <c r="M52" s="54">
        <v>1.0</v>
      </c>
      <c r="N52" s="19">
        <v>1.0</v>
      </c>
      <c r="O52" s="19">
        <v>40.0</v>
      </c>
      <c r="P52" s="19">
        <v>199.0</v>
      </c>
      <c r="Q52" s="19">
        <v>4105.0</v>
      </c>
      <c r="R52" s="19">
        <v>3946.0</v>
      </c>
      <c r="S52" s="54">
        <v>0.009650180940893</v>
      </c>
      <c r="T52" s="54">
        <v>0.048009650180941</v>
      </c>
      <c r="U52" s="19">
        <v>4145.0</v>
      </c>
    </row>
    <row r="53">
      <c r="A53" s="8" t="s">
        <v>285</v>
      </c>
      <c r="B53" s="54">
        <v>0.132667537314337</v>
      </c>
      <c r="C53" s="54">
        <v>0.369824816238366</v>
      </c>
      <c r="D53" s="54">
        <v>0.10752688172043</v>
      </c>
      <c r="E53" s="54">
        <v>0.27</v>
      </c>
      <c r="F53" s="54">
        <v>0.95996140858659</v>
      </c>
      <c r="G53" s="54">
        <v>0.964785335262904</v>
      </c>
      <c r="H53" s="19">
        <v>10.0</v>
      </c>
      <c r="I53" s="19">
        <v>27.0</v>
      </c>
      <c r="J53" s="19">
        <v>20.0</v>
      </c>
      <c r="K53" s="19">
        <v>3.0</v>
      </c>
      <c r="L53" s="54">
        <v>0.333333333333333</v>
      </c>
      <c r="M53" s="54">
        <v>0.9</v>
      </c>
      <c r="N53" s="19">
        <v>30.0</v>
      </c>
      <c r="O53" s="19">
        <v>146.0</v>
      </c>
      <c r="P53" s="19">
        <v>143.0</v>
      </c>
      <c r="Q53" s="19">
        <v>3970.0</v>
      </c>
      <c r="R53" s="19">
        <v>3973.0</v>
      </c>
      <c r="S53" s="54">
        <v>0.035471331389699</v>
      </c>
      <c r="T53" s="54">
        <v>0.034742468415938</v>
      </c>
      <c r="U53" s="19">
        <v>4116.0</v>
      </c>
    </row>
    <row r="54">
      <c r="A54" s="8" t="s">
        <v>273</v>
      </c>
      <c r="B54" s="54">
        <v>0.125602849950532</v>
      </c>
      <c r="C54" s="54">
        <v>0.170755309266835</v>
      </c>
      <c r="D54" s="54">
        <v>0.108695652173913</v>
      </c>
      <c r="E54" s="54">
        <v>0.087378640776699</v>
      </c>
      <c r="F54" s="54">
        <v>0.960443801254221</v>
      </c>
      <c r="G54" s="54">
        <v>0.86396526772793</v>
      </c>
      <c r="H54" s="19">
        <v>10.0</v>
      </c>
      <c r="I54" s="19">
        <v>27.0</v>
      </c>
      <c r="J54" s="19">
        <v>24.0</v>
      </c>
      <c r="K54" s="19">
        <v>7.0</v>
      </c>
      <c r="L54" s="54">
        <v>0.294117647058823</v>
      </c>
      <c r="M54" s="54">
        <v>0.794117647058823</v>
      </c>
      <c r="N54" s="19">
        <v>34.0</v>
      </c>
      <c r="O54" s="19">
        <v>140.0</v>
      </c>
      <c r="P54" s="19">
        <v>557.0</v>
      </c>
      <c r="Q54" s="19">
        <v>3972.0</v>
      </c>
      <c r="R54" s="19">
        <v>3555.0</v>
      </c>
      <c r="S54" s="54">
        <v>0.034046692607004</v>
      </c>
      <c r="T54" s="54">
        <v>0.13545719844358</v>
      </c>
      <c r="U54" s="19">
        <v>4112.0</v>
      </c>
    </row>
    <row r="55">
      <c r="A55" s="8" t="s">
        <v>282</v>
      </c>
      <c r="B55" s="54">
        <v>0.114516831934841</v>
      </c>
      <c r="C55" s="54">
        <v>0.251519303979453</v>
      </c>
      <c r="D55" s="54">
        <v>0.093264248704663</v>
      </c>
      <c r="E55" s="54">
        <v>0.214285714285714</v>
      </c>
      <c r="F55" s="54">
        <v>0.957790641582248</v>
      </c>
      <c r="G55" s="54">
        <v>0.97346840328027</v>
      </c>
      <c r="H55" s="19">
        <v>9.0</v>
      </c>
      <c r="I55" s="19">
        <v>15.0</v>
      </c>
      <c r="J55" s="19">
        <v>21.0</v>
      </c>
      <c r="K55" s="19">
        <v>15.0</v>
      </c>
      <c r="L55" s="54">
        <v>0.3</v>
      </c>
      <c r="M55" s="54">
        <v>0.5</v>
      </c>
      <c r="N55" s="19">
        <v>30.0</v>
      </c>
      <c r="O55" s="19">
        <v>154.0</v>
      </c>
      <c r="P55" s="19">
        <v>95.0</v>
      </c>
      <c r="Q55" s="19">
        <v>3962.0</v>
      </c>
      <c r="R55" s="19">
        <v>4021.0</v>
      </c>
      <c r="S55" s="54">
        <v>0.037414965986395</v>
      </c>
      <c r="T55" s="54">
        <v>0.023080660835763</v>
      </c>
      <c r="U55" s="19">
        <v>4116.0</v>
      </c>
    </row>
    <row r="56">
      <c r="A56" s="8" t="s">
        <v>281</v>
      </c>
      <c r="B56" s="54">
        <v>0.104083981222899</v>
      </c>
      <c r="C56" s="54">
        <v>0.119310144525978</v>
      </c>
      <c r="D56" s="54">
        <v>0.093333333333333</v>
      </c>
      <c r="E56" s="54">
        <v>0.111111111111111</v>
      </c>
      <c r="F56" s="54">
        <v>0.967197298601061</v>
      </c>
      <c r="G56" s="54">
        <v>0.972986010612639</v>
      </c>
      <c r="H56" s="19">
        <v>7.0</v>
      </c>
      <c r="I56" s="19">
        <v>7.0</v>
      </c>
      <c r="J56" s="19">
        <v>23.0</v>
      </c>
      <c r="K56" s="19">
        <v>23.0</v>
      </c>
      <c r="L56" s="54">
        <v>0.233333333333333</v>
      </c>
      <c r="M56" s="54">
        <v>0.233333333333333</v>
      </c>
      <c r="N56" s="19">
        <v>30.0</v>
      </c>
      <c r="O56" s="19">
        <v>113.0</v>
      </c>
      <c r="P56" s="19">
        <v>89.0</v>
      </c>
      <c r="Q56" s="19">
        <v>4003.0</v>
      </c>
      <c r="R56" s="19">
        <v>4027.0</v>
      </c>
      <c r="S56" s="54">
        <v>0.027453838678329</v>
      </c>
      <c r="T56" s="54">
        <v>0.021622934888241</v>
      </c>
      <c r="U56" s="19">
        <v>4116.0</v>
      </c>
    </row>
    <row r="57">
      <c r="A57" s="8" t="s">
        <v>110</v>
      </c>
      <c r="B57" s="54">
        <v>0.044927390622932</v>
      </c>
      <c r="C57" s="54">
        <v>0.439302664803924</v>
      </c>
      <c r="D57" s="54">
        <v>0.044943820224719</v>
      </c>
      <c r="E57" s="54">
        <v>0.339181286549708</v>
      </c>
      <c r="F57" s="54">
        <v>0.958996623251327</v>
      </c>
      <c r="G57" s="54">
        <v>0.972744814278823</v>
      </c>
      <c r="H57" s="19">
        <v>4.0</v>
      </c>
      <c r="I57" s="19">
        <v>29.0</v>
      </c>
      <c r="J57" s="19">
        <v>26.0</v>
      </c>
      <c r="K57" s="19">
        <v>1.0</v>
      </c>
      <c r="L57" s="54">
        <v>0.133333333333333</v>
      </c>
      <c r="M57" s="54">
        <v>0.966666666666667</v>
      </c>
      <c r="N57" s="19">
        <v>30.0</v>
      </c>
      <c r="O57" s="19">
        <v>144.0</v>
      </c>
      <c r="P57" s="19">
        <v>112.0</v>
      </c>
      <c r="Q57" s="19">
        <v>3972.0</v>
      </c>
      <c r="R57" s="19">
        <v>4004.0</v>
      </c>
      <c r="S57" s="54">
        <v>0.034985422740525</v>
      </c>
      <c r="T57" s="54">
        <v>0.027210884353742</v>
      </c>
      <c r="U57" s="19">
        <v>4116.0</v>
      </c>
    </row>
    <row r="58">
      <c r="A58" s="8" t="s">
        <v>252</v>
      </c>
      <c r="B58" s="54">
        <v>0.0</v>
      </c>
      <c r="C58" s="54">
        <v>0.0</v>
      </c>
      <c r="D58" s="54">
        <v>0.0</v>
      </c>
      <c r="E58" s="54">
        <v>0.0</v>
      </c>
      <c r="F58" s="54">
        <v>0.991075735648818</v>
      </c>
      <c r="G58" s="54">
        <v>0.983839845634346</v>
      </c>
      <c r="H58" s="19">
        <v>0.0</v>
      </c>
      <c r="I58" s="19">
        <v>0.0</v>
      </c>
      <c r="J58" s="19">
        <v>0.0</v>
      </c>
      <c r="K58" s="19">
        <v>0.0</v>
      </c>
      <c r="L58" s="55" t="s">
        <v>415</v>
      </c>
      <c r="M58" s="55" t="s">
        <v>415</v>
      </c>
      <c r="N58" s="19">
        <v>0.0</v>
      </c>
      <c r="O58" s="19">
        <v>37.0</v>
      </c>
      <c r="P58" s="19">
        <v>67.0</v>
      </c>
      <c r="Q58" s="19">
        <v>4109.0</v>
      </c>
      <c r="R58" s="19">
        <v>4079.0</v>
      </c>
      <c r="S58" s="54">
        <v>0.008924264351182</v>
      </c>
      <c r="T58" s="54">
        <v>0.016160154365654</v>
      </c>
      <c r="U58" s="19">
        <v>4146.0</v>
      </c>
    </row>
    <row r="59">
      <c r="A59" s="8" t="s">
        <v>269</v>
      </c>
      <c r="B59" s="54">
        <v>0.0</v>
      </c>
      <c r="C59" s="54">
        <v>0.0</v>
      </c>
      <c r="D59" s="54">
        <v>0.0</v>
      </c>
      <c r="E59" s="54">
        <v>0.0</v>
      </c>
      <c r="F59" s="54">
        <v>0.99662325132658</v>
      </c>
      <c r="G59" s="54">
        <v>0.992281717317897</v>
      </c>
      <c r="H59" s="19">
        <v>0.0</v>
      </c>
      <c r="I59" s="19">
        <v>0.0</v>
      </c>
      <c r="J59" s="19">
        <v>0.0</v>
      </c>
      <c r="K59" s="19">
        <v>0.0</v>
      </c>
      <c r="L59" s="55" t="s">
        <v>415</v>
      </c>
      <c r="M59" s="55" t="s">
        <v>415</v>
      </c>
      <c r="N59" s="19">
        <v>0.0</v>
      </c>
      <c r="O59" s="19">
        <v>14.0</v>
      </c>
      <c r="P59" s="19">
        <v>32.0</v>
      </c>
      <c r="Q59" s="19">
        <v>4132.0</v>
      </c>
      <c r="R59" s="19">
        <v>4114.0</v>
      </c>
      <c r="S59" s="54">
        <v>0.00337674867342</v>
      </c>
      <c r="T59" s="54">
        <v>0.007718282682103</v>
      </c>
      <c r="U59" s="19">
        <v>4146.0</v>
      </c>
    </row>
    <row r="60">
      <c r="A60" s="8" t="s">
        <v>255</v>
      </c>
      <c r="B60" s="54">
        <v>0.0</v>
      </c>
      <c r="C60" s="54">
        <v>0.0</v>
      </c>
      <c r="D60" s="54">
        <v>0.0</v>
      </c>
      <c r="E60" s="54">
        <v>0.0</v>
      </c>
      <c r="F60" s="54">
        <v>0.998794018330921</v>
      </c>
      <c r="G60" s="54">
        <v>0.996382054992764</v>
      </c>
      <c r="H60" s="19">
        <v>0.0</v>
      </c>
      <c r="I60" s="19">
        <v>0.0</v>
      </c>
      <c r="J60" s="19">
        <v>0.0</v>
      </c>
      <c r="K60" s="19">
        <v>0.0</v>
      </c>
      <c r="L60" s="55" t="s">
        <v>415</v>
      </c>
      <c r="M60" s="55" t="s">
        <v>415</v>
      </c>
      <c r="N60" s="19">
        <v>0.0</v>
      </c>
      <c r="O60" s="19">
        <v>5.0</v>
      </c>
      <c r="P60" s="19">
        <v>15.0</v>
      </c>
      <c r="Q60" s="19">
        <v>4141.0</v>
      </c>
      <c r="R60" s="19">
        <v>4131.0</v>
      </c>
      <c r="S60" s="54">
        <v>0.001205981669079</v>
      </c>
      <c r="T60" s="54">
        <v>0.003617945007236</v>
      </c>
      <c r="U60" s="19">
        <v>4146.0</v>
      </c>
    </row>
    <row r="61">
      <c r="A61" s="8" t="s">
        <v>301</v>
      </c>
      <c r="B61" s="54">
        <v>0.0</v>
      </c>
      <c r="C61" s="54">
        <v>0.0</v>
      </c>
      <c r="D61" s="54">
        <v>0.0</v>
      </c>
      <c r="E61" s="54">
        <v>0.0</v>
      </c>
      <c r="F61" s="54">
        <v>0.996140858658948</v>
      </c>
      <c r="G61" s="54">
        <v>0.987940183309214</v>
      </c>
      <c r="H61" s="19">
        <v>0.0</v>
      </c>
      <c r="I61" s="19">
        <v>0.0</v>
      </c>
      <c r="J61" s="19">
        <v>0.0</v>
      </c>
      <c r="K61" s="19">
        <v>0.0</v>
      </c>
      <c r="L61" s="55" t="s">
        <v>415</v>
      </c>
      <c r="M61" s="55" t="s">
        <v>415</v>
      </c>
      <c r="N61" s="19">
        <v>0.0</v>
      </c>
      <c r="O61" s="19">
        <v>16.0</v>
      </c>
      <c r="P61" s="19">
        <v>50.0</v>
      </c>
      <c r="Q61" s="19">
        <v>4130.0</v>
      </c>
      <c r="R61" s="19">
        <v>4096.0</v>
      </c>
      <c r="S61" s="54">
        <v>0.003859141341052</v>
      </c>
      <c r="T61" s="54">
        <v>0.012059816690786</v>
      </c>
      <c r="U61" s="19">
        <v>4146.0</v>
      </c>
    </row>
    <row r="62">
      <c r="A62" s="8" t="s">
        <v>307</v>
      </c>
      <c r="B62" s="54">
        <v>0.0</v>
      </c>
      <c r="C62" s="54">
        <v>0.0</v>
      </c>
      <c r="D62" s="54">
        <v>1.0</v>
      </c>
      <c r="E62" s="54">
        <v>0.0</v>
      </c>
      <c r="F62" s="54">
        <v>1.0</v>
      </c>
      <c r="G62" s="54">
        <v>0.999758803666184</v>
      </c>
      <c r="H62" s="19">
        <v>0.0</v>
      </c>
      <c r="I62" s="19">
        <v>0.0</v>
      </c>
      <c r="J62" s="19">
        <v>0.0</v>
      </c>
      <c r="K62" s="19">
        <v>0.0</v>
      </c>
      <c r="L62" s="55" t="s">
        <v>415</v>
      </c>
      <c r="M62" s="55" t="s">
        <v>415</v>
      </c>
      <c r="N62" s="19">
        <v>0.0</v>
      </c>
      <c r="O62" s="19">
        <v>0.0</v>
      </c>
      <c r="P62" s="19">
        <v>1.0</v>
      </c>
      <c r="Q62" s="19">
        <v>4146.0</v>
      </c>
      <c r="R62" s="19">
        <v>4145.0</v>
      </c>
      <c r="S62" s="54">
        <v>0.0</v>
      </c>
      <c r="T62" s="54">
        <v>2.41196333816E-4</v>
      </c>
      <c r="U62" s="19">
        <v>4146.0</v>
      </c>
    </row>
    <row r="63">
      <c r="A63" s="8" t="s">
        <v>268</v>
      </c>
      <c r="B63" s="54">
        <v>0.0</v>
      </c>
      <c r="C63" s="54">
        <v>0.0</v>
      </c>
      <c r="D63" s="54">
        <v>1.0</v>
      </c>
      <c r="E63" s="54">
        <v>1.0</v>
      </c>
      <c r="F63" s="54">
        <v>1.0</v>
      </c>
      <c r="G63" s="54">
        <v>1.0</v>
      </c>
      <c r="H63" s="19">
        <v>0.0</v>
      </c>
      <c r="I63" s="19">
        <v>0.0</v>
      </c>
      <c r="J63" s="19">
        <v>0.0</v>
      </c>
      <c r="K63" s="19">
        <v>0.0</v>
      </c>
      <c r="L63" s="55" t="s">
        <v>415</v>
      </c>
      <c r="M63" s="55" t="s">
        <v>415</v>
      </c>
      <c r="N63" s="19">
        <v>0.0</v>
      </c>
      <c r="O63" s="19">
        <v>0.0</v>
      </c>
      <c r="P63" s="19">
        <v>0.0</v>
      </c>
      <c r="Q63" s="19">
        <v>4146.0</v>
      </c>
      <c r="R63" s="19">
        <v>4146.0</v>
      </c>
      <c r="S63" s="54">
        <v>0.0</v>
      </c>
      <c r="T63" s="54">
        <v>0.0</v>
      </c>
      <c r="U63" s="19">
        <v>4146.0</v>
      </c>
    </row>
    <row r="64">
      <c r="A64" s="8" t="s">
        <v>179</v>
      </c>
      <c r="B64" s="54">
        <v>0.0</v>
      </c>
      <c r="C64" s="54">
        <v>0.0</v>
      </c>
      <c r="D64" s="54">
        <v>0.0</v>
      </c>
      <c r="E64" s="54">
        <v>0.0</v>
      </c>
      <c r="F64" s="54">
        <v>0.999517607332368</v>
      </c>
      <c r="G64" s="54">
        <v>0.993728895320791</v>
      </c>
      <c r="H64" s="19">
        <v>0.0</v>
      </c>
      <c r="I64" s="19">
        <v>0.0</v>
      </c>
      <c r="J64" s="19">
        <v>0.0</v>
      </c>
      <c r="K64" s="19">
        <v>0.0</v>
      </c>
      <c r="L64" s="55" t="s">
        <v>415</v>
      </c>
      <c r="M64" s="55" t="s">
        <v>415</v>
      </c>
      <c r="N64" s="19">
        <v>0.0</v>
      </c>
      <c r="O64" s="19">
        <v>2.0</v>
      </c>
      <c r="P64" s="19">
        <v>26.0</v>
      </c>
      <c r="Q64" s="19">
        <v>4144.0</v>
      </c>
      <c r="R64" s="19">
        <v>4120.0</v>
      </c>
      <c r="S64" s="54">
        <v>4.82392667631E-4</v>
      </c>
      <c r="T64" s="54">
        <v>0.006271104679209</v>
      </c>
      <c r="U64" s="19">
        <v>4146.0</v>
      </c>
    </row>
    <row r="65">
      <c r="A65" s="8" t="s">
        <v>300</v>
      </c>
      <c r="B65" s="54">
        <v>0.0</v>
      </c>
      <c r="C65" s="54">
        <v>0.0</v>
      </c>
      <c r="D65" s="54">
        <v>0.0</v>
      </c>
      <c r="E65" s="54">
        <v>0.0</v>
      </c>
      <c r="F65" s="54">
        <v>0.993005306319344</v>
      </c>
      <c r="G65" s="54">
        <v>0.986010612638688</v>
      </c>
      <c r="H65" s="19">
        <v>0.0</v>
      </c>
      <c r="I65" s="19">
        <v>0.0</v>
      </c>
      <c r="J65" s="19">
        <v>0.0</v>
      </c>
      <c r="K65" s="19">
        <v>0.0</v>
      </c>
      <c r="L65" s="55" t="s">
        <v>415</v>
      </c>
      <c r="M65" s="55" t="s">
        <v>415</v>
      </c>
      <c r="N65" s="19">
        <v>0.0</v>
      </c>
      <c r="O65" s="19">
        <v>29.0</v>
      </c>
      <c r="P65" s="19">
        <v>58.0</v>
      </c>
      <c r="Q65" s="19">
        <v>4117.0</v>
      </c>
      <c r="R65" s="19">
        <v>4088.0</v>
      </c>
      <c r="S65" s="54">
        <v>0.006994693680656</v>
      </c>
      <c r="T65" s="54">
        <v>0.013989387361312</v>
      </c>
      <c r="U65" s="19">
        <v>4146.0</v>
      </c>
    </row>
    <row r="66">
      <c r="A66" s="8" t="s">
        <v>251</v>
      </c>
      <c r="B66" s="54">
        <v>0.0</v>
      </c>
      <c r="C66" s="54">
        <v>0.0</v>
      </c>
      <c r="D66" s="54">
        <v>0.0</v>
      </c>
      <c r="E66" s="54">
        <v>0.0</v>
      </c>
      <c r="F66" s="54">
        <v>0.993970091654607</v>
      </c>
      <c r="G66" s="54">
        <v>0.983839845634346</v>
      </c>
      <c r="H66" s="19">
        <v>0.0</v>
      </c>
      <c r="I66" s="19">
        <v>0.0</v>
      </c>
      <c r="J66" s="19">
        <v>0.0</v>
      </c>
      <c r="K66" s="19">
        <v>0.0</v>
      </c>
      <c r="L66" s="55" t="s">
        <v>415</v>
      </c>
      <c r="M66" s="55" t="s">
        <v>415</v>
      </c>
      <c r="N66" s="19">
        <v>0.0</v>
      </c>
      <c r="O66" s="19">
        <v>25.0</v>
      </c>
      <c r="P66" s="19">
        <v>67.0</v>
      </c>
      <c r="Q66" s="19">
        <v>4121.0</v>
      </c>
      <c r="R66" s="19">
        <v>4079.0</v>
      </c>
      <c r="S66" s="54">
        <v>0.006029908345393</v>
      </c>
      <c r="T66" s="54">
        <v>0.016160154365654</v>
      </c>
      <c r="U66" s="19">
        <v>4146.0</v>
      </c>
    </row>
    <row r="67">
      <c r="A67" s="8" t="s">
        <v>290</v>
      </c>
      <c r="B67" s="54">
        <v>0.0</v>
      </c>
      <c r="C67" s="54">
        <v>0.0</v>
      </c>
      <c r="D67" s="54">
        <v>0.0</v>
      </c>
      <c r="E67" s="54">
        <v>0.0</v>
      </c>
      <c r="F67" s="54">
        <v>0.981427882296189</v>
      </c>
      <c r="G67" s="54">
        <v>0.937530149541727</v>
      </c>
      <c r="H67" s="19">
        <v>0.0</v>
      </c>
      <c r="I67" s="19">
        <v>0.0</v>
      </c>
      <c r="J67" s="19">
        <v>0.0</v>
      </c>
      <c r="K67" s="19">
        <v>0.0</v>
      </c>
      <c r="L67" s="55" t="s">
        <v>415</v>
      </c>
      <c r="M67" s="55" t="s">
        <v>415</v>
      </c>
      <c r="N67" s="19">
        <v>0.0</v>
      </c>
      <c r="O67" s="19">
        <v>77.0</v>
      </c>
      <c r="P67" s="19">
        <v>259.0</v>
      </c>
      <c r="Q67" s="19">
        <v>4069.0</v>
      </c>
      <c r="R67" s="19">
        <v>3887.0</v>
      </c>
      <c r="S67" s="54">
        <v>0.018572117703811</v>
      </c>
      <c r="T67" s="54">
        <v>0.062469850458273</v>
      </c>
      <c r="U67" s="19">
        <v>4146.0</v>
      </c>
    </row>
    <row r="68">
      <c r="A68" s="8" t="s">
        <v>304</v>
      </c>
      <c r="B68" s="54">
        <v>0.0</v>
      </c>
      <c r="C68" s="54">
        <v>0.0</v>
      </c>
      <c r="D68" s="54">
        <v>0.0</v>
      </c>
      <c r="E68" s="54">
        <v>0.0</v>
      </c>
      <c r="F68" s="54">
        <v>0.997588036661843</v>
      </c>
      <c r="G68" s="54">
        <v>0.956343463579354</v>
      </c>
      <c r="H68" s="19">
        <v>0.0</v>
      </c>
      <c r="I68" s="19">
        <v>0.0</v>
      </c>
      <c r="J68" s="19">
        <v>0.0</v>
      </c>
      <c r="K68" s="19">
        <v>0.0</v>
      </c>
      <c r="L68" s="55" t="s">
        <v>415</v>
      </c>
      <c r="M68" s="55" t="s">
        <v>415</v>
      </c>
      <c r="N68" s="19">
        <v>0.0</v>
      </c>
      <c r="O68" s="19">
        <v>10.0</v>
      </c>
      <c r="P68" s="19">
        <v>181.0</v>
      </c>
      <c r="Q68" s="19">
        <v>4136.0</v>
      </c>
      <c r="R68" s="19">
        <v>3965.0</v>
      </c>
      <c r="S68" s="54">
        <v>0.002411963338157</v>
      </c>
      <c r="T68" s="54">
        <v>0.043656536420646</v>
      </c>
      <c r="U68" s="19">
        <v>4146.0</v>
      </c>
    </row>
    <row r="69">
      <c r="A69" s="8" t="s">
        <v>317</v>
      </c>
      <c r="B69" s="54">
        <v>0.0</v>
      </c>
      <c r="C69" s="54">
        <v>0.0</v>
      </c>
      <c r="D69" s="54">
        <v>0.0</v>
      </c>
      <c r="E69" s="54">
        <v>0.0</v>
      </c>
      <c r="F69" s="54">
        <v>0.925470332850941</v>
      </c>
      <c r="G69" s="54">
        <v>0.749879401833092</v>
      </c>
      <c r="H69" s="19">
        <v>0.0</v>
      </c>
      <c r="I69" s="19">
        <v>0.0</v>
      </c>
      <c r="J69" s="19">
        <v>0.0</v>
      </c>
      <c r="K69" s="19">
        <v>0.0</v>
      </c>
      <c r="L69" s="55" t="s">
        <v>415</v>
      </c>
      <c r="M69" s="55" t="s">
        <v>415</v>
      </c>
      <c r="N69" s="19">
        <v>0.0</v>
      </c>
      <c r="O69" s="19">
        <v>309.0</v>
      </c>
      <c r="P69" s="19">
        <v>1037.0</v>
      </c>
      <c r="Q69" s="19">
        <v>3837.0</v>
      </c>
      <c r="R69" s="19">
        <v>3109.0</v>
      </c>
      <c r="S69" s="54">
        <v>0.074529667149059</v>
      </c>
      <c r="T69" s="54">
        <v>0.250120598166908</v>
      </c>
      <c r="U69" s="19">
        <v>4146.0</v>
      </c>
    </row>
    <row r="70">
      <c r="A70" s="8" t="s">
        <v>315</v>
      </c>
      <c r="B70" s="54">
        <v>0.0</v>
      </c>
      <c r="C70" s="54">
        <v>0.0</v>
      </c>
      <c r="D70" s="54">
        <v>0.0</v>
      </c>
      <c r="E70" s="54">
        <v>0.0</v>
      </c>
      <c r="F70" s="54">
        <v>0.997829232995658</v>
      </c>
      <c r="G70" s="54">
        <v>0.942836468885673</v>
      </c>
      <c r="H70" s="19">
        <v>0.0</v>
      </c>
      <c r="I70" s="19">
        <v>0.0</v>
      </c>
      <c r="J70" s="19">
        <v>0.0</v>
      </c>
      <c r="K70" s="19">
        <v>0.0</v>
      </c>
      <c r="L70" s="55" t="s">
        <v>415</v>
      </c>
      <c r="M70" s="55" t="s">
        <v>415</v>
      </c>
      <c r="N70" s="19">
        <v>0.0</v>
      </c>
      <c r="O70" s="19">
        <v>9.0</v>
      </c>
      <c r="P70" s="19">
        <v>237.0</v>
      </c>
      <c r="Q70" s="19">
        <v>4137.0</v>
      </c>
      <c r="R70" s="19">
        <v>3909.0</v>
      </c>
      <c r="S70" s="54">
        <v>0.002170767004342</v>
      </c>
      <c r="T70" s="54">
        <v>0.057163531114327</v>
      </c>
      <c r="U70" s="19">
        <v>4146.0</v>
      </c>
    </row>
    <row r="71">
      <c r="A71" s="8" t="s">
        <v>161</v>
      </c>
      <c r="B71" s="54">
        <v>0.0</v>
      </c>
      <c r="C71" s="54">
        <v>0.0</v>
      </c>
      <c r="D71" s="54">
        <v>0.0</v>
      </c>
      <c r="E71" s="54">
        <v>0.0</v>
      </c>
      <c r="F71" s="54">
        <v>0.951760733236855</v>
      </c>
      <c r="G71" s="54">
        <v>0.985528219971056</v>
      </c>
      <c r="H71" s="19">
        <v>0.0</v>
      </c>
      <c r="I71" s="19">
        <v>0.0</v>
      </c>
      <c r="J71" s="19">
        <v>0.0</v>
      </c>
      <c r="K71" s="19">
        <v>0.0</v>
      </c>
      <c r="L71" s="55" t="s">
        <v>415</v>
      </c>
      <c r="M71" s="55" t="s">
        <v>415</v>
      </c>
      <c r="N71" s="19">
        <v>0.0</v>
      </c>
      <c r="O71" s="19">
        <v>200.0</v>
      </c>
      <c r="P71" s="19">
        <v>60.0</v>
      </c>
      <c r="Q71" s="19">
        <v>3946.0</v>
      </c>
      <c r="R71" s="19">
        <v>4086.0</v>
      </c>
      <c r="S71" s="54">
        <v>0.048239266763145</v>
      </c>
      <c r="T71" s="54">
        <v>0.014471780028944</v>
      </c>
      <c r="U71" s="19">
        <v>4146.0</v>
      </c>
    </row>
    <row r="72">
      <c r="A72" s="8" t="s">
        <v>284</v>
      </c>
      <c r="B72" s="54">
        <v>0.0</v>
      </c>
      <c r="C72" s="54">
        <v>0.0</v>
      </c>
      <c r="D72" s="54">
        <v>0.0</v>
      </c>
      <c r="E72" s="54">
        <v>0.0</v>
      </c>
      <c r="F72" s="54">
        <v>0.998794018330921</v>
      </c>
      <c r="G72" s="54">
        <v>0.881813796430294</v>
      </c>
      <c r="H72" s="19">
        <v>0.0</v>
      </c>
      <c r="I72" s="19">
        <v>0.0</v>
      </c>
      <c r="J72" s="19">
        <v>0.0</v>
      </c>
      <c r="K72" s="19">
        <v>0.0</v>
      </c>
      <c r="L72" s="55" t="s">
        <v>415</v>
      </c>
      <c r="M72" s="55" t="s">
        <v>415</v>
      </c>
      <c r="N72" s="19">
        <v>0.0</v>
      </c>
      <c r="O72" s="19">
        <v>5.0</v>
      </c>
      <c r="P72" s="19">
        <v>490.0</v>
      </c>
      <c r="Q72" s="19">
        <v>4141.0</v>
      </c>
      <c r="R72" s="19">
        <v>3656.0</v>
      </c>
      <c r="S72" s="54">
        <v>0.001205981669079</v>
      </c>
      <c r="T72" s="54">
        <v>0.118186203569706</v>
      </c>
      <c r="U72" s="19">
        <v>4146.0</v>
      </c>
    </row>
    <row r="73">
      <c r="A73" s="8" t="s">
        <v>286</v>
      </c>
      <c r="B73" s="54">
        <v>0.0</v>
      </c>
      <c r="C73" s="54">
        <v>-9.04110668555E-4</v>
      </c>
      <c r="D73" s="54">
        <v>0.0</v>
      </c>
      <c r="E73" s="54">
        <v>0.0</v>
      </c>
      <c r="F73" s="54">
        <v>0.999758803666184</v>
      </c>
      <c r="G73" s="54">
        <v>0.996382054992764</v>
      </c>
      <c r="H73" s="19">
        <v>0.0</v>
      </c>
      <c r="I73" s="19">
        <v>0.0</v>
      </c>
      <c r="J73" s="19">
        <v>1.0</v>
      </c>
      <c r="K73" s="19">
        <v>1.0</v>
      </c>
      <c r="L73" s="54">
        <v>0.0</v>
      </c>
      <c r="M73" s="54">
        <v>0.0</v>
      </c>
      <c r="N73" s="19">
        <v>1.0</v>
      </c>
      <c r="O73" s="19">
        <v>0.0</v>
      </c>
      <c r="P73" s="19">
        <v>14.0</v>
      </c>
      <c r="Q73" s="19">
        <v>4145.0</v>
      </c>
      <c r="R73" s="19">
        <v>4131.0</v>
      </c>
      <c r="S73" s="54">
        <v>0.0</v>
      </c>
      <c r="T73" s="54">
        <v>0.003377563329312</v>
      </c>
      <c r="U73" s="19">
        <v>4145.0</v>
      </c>
    </row>
    <row r="74">
      <c r="A74" s="8" t="s">
        <v>313</v>
      </c>
      <c r="B74" s="54">
        <v>0.0</v>
      </c>
      <c r="C74" s="54">
        <v>0.0</v>
      </c>
      <c r="D74" s="54">
        <v>0.0</v>
      </c>
      <c r="E74" s="54">
        <v>0.0</v>
      </c>
      <c r="F74" s="54">
        <v>0.993728895320791</v>
      </c>
      <c r="G74" s="54">
        <v>0.918234442836469</v>
      </c>
      <c r="H74" s="19">
        <v>0.0</v>
      </c>
      <c r="I74" s="19">
        <v>0.0</v>
      </c>
      <c r="J74" s="19">
        <v>0.0</v>
      </c>
      <c r="K74" s="19">
        <v>0.0</v>
      </c>
      <c r="L74" s="55" t="s">
        <v>415</v>
      </c>
      <c r="M74" s="55" t="s">
        <v>415</v>
      </c>
      <c r="N74" s="19">
        <v>0.0</v>
      </c>
      <c r="O74" s="19">
        <v>26.0</v>
      </c>
      <c r="P74" s="19">
        <v>339.0</v>
      </c>
      <c r="Q74" s="19">
        <v>4120.0</v>
      </c>
      <c r="R74" s="19">
        <v>3807.0</v>
      </c>
      <c r="S74" s="54">
        <v>0.006271104679209</v>
      </c>
      <c r="T74" s="54">
        <v>0.081765557163531</v>
      </c>
      <c r="U74" s="19">
        <v>4146.0</v>
      </c>
    </row>
    <row r="75">
      <c r="A75" s="8" t="s">
        <v>306</v>
      </c>
      <c r="B75" s="54">
        <v>0.0</v>
      </c>
      <c r="C75" s="54">
        <v>0.353126713225257</v>
      </c>
      <c r="D75" s="54">
        <v>0.0</v>
      </c>
      <c r="E75" s="54">
        <v>0.333333333333333</v>
      </c>
      <c r="F75" s="54">
        <v>0.999517607332368</v>
      </c>
      <c r="G75" s="54">
        <v>0.999035214664737</v>
      </c>
      <c r="H75" s="19">
        <v>0.0</v>
      </c>
      <c r="I75" s="19">
        <v>1.0</v>
      </c>
      <c r="J75" s="19">
        <v>2.0</v>
      </c>
      <c r="K75" s="19">
        <v>1.0</v>
      </c>
      <c r="L75" s="54">
        <v>0.0</v>
      </c>
      <c r="M75" s="54">
        <v>0.5</v>
      </c>
      <c r="N75" s="19">
        <v>2.0</v>
      </c>
      <c r="O75" s="19">
        <v>0.0</v>
      </c>
      <c r="P75" s="19">
        <v>3.0</v>
      </c>
      <c r="Q75" s="19">
        <v>4144.0</v>
      </c>
      <c r="R75" s="19">
        <v>4141.0</v>
      </c>
      <c r="S75" s="54">
        <v>0.0</v>
      </c>
      <c r="T75" s="54">
        <v>7.23938223938E-4</v>
      </c>
      <c r="U75" s="19">
        <v>4144.0</v>
      </c>
    </row>
    <row r="76">
      <c r="A76" s="8" t="s">
        <v>256</v>
      </c>
      <c r="B76" s="54">
        <v>0.0</v>
      </c>
      <c r="C76" s="54">
        <v>0.0</v>
      </c>
      <c r="D76" s="54">
        <v>0.0</v>
      </c>
      <c r="E76" s="54">
        <v>0.0</v>
      </c>
      <c r="F76" s="54">
        <v>0.947178002894356</v>
      </c>
      <c r="G76" s="54">
        <v>0.978774722624216</v>
      </c>
      <c r="H76" s="19">
        <v>0.0</v>
      </c>
      <c r="I76" s="19">
        <v>0.0</v>
      </c>
      <c r="J76" s="19">
        <v>0.0</v>
      </c>
      <c r="K76" s="19">
        <v>0.0</v>
      </c>
      <c r="L76" s="55" t="s">
        <v>415</v>
      </c>
      <c r="M76" s="55" t="s">
        <v>415</v>
      </c>
      <c r="N76" s="19">
        <v>0.0</v>
      </c>
      <c r="O76" s="19">
        <v>219.0</v>
      </c>
      <c r="P76" s="19">
        <v>88.0</v>
      </c>
      <c r="Q76" s="19">
        <v>3927.0</v>
      </c>
      <c r="R76" s="19">
        <v>4058.0</v>
      </c>
      <c r="S76" s="54">
        <v>0.052821997105644</v>
      </c>
      <c r="T76" s="54">
        <v>0.021225277375784</v>
      </c>
      <c r="U76" s="19">
        <v>4146.0</v>
      </c>
    </row>
    <row r="77">
      <c r="A77" s="8" t="s">
        <v>299</v>
      </c>
      <c r="B77" s="54">
        <v>0.0</v>
      </c>
      <c r="C77" s="54">
        <v>0.0</v>
      </c>
      <c r="D77" s="54">
        <v>0.0</v>
      </c>
      <c r="E77" s="54">
        <v>0.0</v>
      </c>
      <c r="F77" s="54">
        <v>0.999517607332368</v>
      </c>
      <c r="G77" s="54">
        <v>0.999758803666184</v>
      </c>
      <c r="H77" s="19">
        <v>0.0</v>
      </c>
      <c r="I77" s="19">
        <v>0.0</v>
      </c>
      <c r="J77" s="19">
        <v>0.0</v>
      </c>
      <c r="K77" s="19">
        <v>0.0</v>
      </c>
      <c r="L77" s="55" t="s">
        <v>415</v>
      </c>
      <c r="M77" s="55" t="s">
        <v>415</v>
      </c>
      <c r="N77" s="19">
        <v>0.0</v>
      </c>
      <c r="O77" s="19">
        <v>2.0</v>
      </c>
      <c r="P77" s="19">
        <v>1.0</v>
      </c>
      <c r="Q77" s="19">
        <v>4144.0</v>
      </c>
      <c r="R77" s="19">
        <v>4145.0</v>
      </c>
      <c r="S77" s="54">
        <v>4.82392667631E-4</v>
      </c>
      <c r="T77" s="54">
        <v>2.41196333816E-4</v>
      </c>
      <c r="U77" s="19">
        <v>4146.0</v>
      </c>
    </row>
    <row r="78">
      <c r="A78" s="8" t="s">
        <v>292</v>
      </c>
      <c r="B78" s="54">
        <v>0.0</v>
      </c>
      <c r="C78" s="54">
        <v>0.0</v>
      </c>
      <c r="D78" s="54">
        <v>0.0</v>
      </c>
      <c r="E78" s="54">
        <v>0.0</v>
      </c>
      <c r="F78" s="54">
        <v>0.999517607332368</v>
      </c>
      <c r="G78" s="54">
        <v>0.995176073323686</v>
      </c>
      <c r="H78" s="19">
        <v>0.0</v>
      </c>
      <c r="I78" s="19">
        <v>0.0</v>
      </c>
      <c r="J78" s="19">
        <v>0.0</v>
      </c>
      <c r="K78" s="19">
        <v>0.0</v>
      </c>
      <c r="L78" s="55" t="s">
        <v>415</v>
      </c>
      <c r="M78" s="55" t="s">
        <v>415</v>
      </c>
      <c r="N78" s="19">
        <v>0.0</v>
      </c>
      <c r="O78" s="19">
        <v>2.0</v>
      </c>
      <c r="P78" s="19">
        <v>20.0</v>
      </c>
      <c r="Q78" s="19">
        <v>4144.0</v>
      </c>
      <c r="R78" s="19">
        <v>4126.0</v>
      </c>
      <c r="S78" s="54">
        <v>4.82392667631E-4</v>
      </c>
      <c r="T78" s="54">
        <v>0.004823926676315</v>
      </c>
      <c r="U78" s="19">
        <v>4146.0</v>
      </c>
    </row>
    <row r="79">
      <c r="A79" s="8" t="s">
        <v>324</v>
      </c>
      <c r="B79" s="54">
        <v>0.0</v>
      </c>
      <c r="C79" s="54">
        <v>0.464394163342017</v>
      </c>
      <c r="D79" s="54">
        <v>0.0</v>
      </c>
      <c r="E79" s="54">
        <v>0.457142857142857</v>
      </c>
      <c r="F79" s="54">
        <v>0.994934876989869</v>
      </c>
      <c r="G79" s="54">
        <v>0.995417269657501</v>
      </c>
      <c r="H79" s="19">
        <v>0.0</v>
      </c>
      <c r="I79" s="19">
        <v>8.0</v>
      </c>
      <c r="J79" s="19">
        <v>21.0</v>
      </c>
      <c r="K79" s="19">
        <v>13.0</v>
      </c>
      <c r="L79" s="54">
        <v>0.0</v>
      </c>
      <c r="M79" s="54">
        <v>0.380952380952381</v>
      </c>
      <c r="N79" s="19">
        <v>21.0</v>
      </c>
      <c r="O79" s="19">
        <v>0.0</v>
      </c>
      <c r="P79" s="19">
        <v>6.0</v>
      </c>
      <c r="Q79" s="19">
        <v>4125.0</v>
      </c>
      <c r="R79" s="19">
        <v>4119.0</v>
      </c>
      <c r="S79" s="54">
        <v>0.0</v>
      </c>
      <c r="T79" s="54">
        <v>0.001454545454545</v>
      </c>
      <c r="U79" s="19">
        <v>4125.0</v>
      </c>
    </row>
    <row r="80">
      <c r="A80" s="8" t="s">
        <v>274</v>
      </c>
      <c r="B80" s="54">
        <v>0.0</v>
      </c>
      <c r="C80" s="54">
        <v>0.0</v>
      </c>
      <c r="D80" s="54">
        <v>0.0</v>
      </c>
      <c r="E80" s="54">
        <v>0.0</v>
      </c>
      <c r="F80" s="54">
        <v>0.99662325132658</v>
      </c>
      <c r="G80" s="54">
        <v>0.994452484322238</v>
      </c>
      <c r="H80" s="19">
        <v>0.0</v>
      </c>
      <c r="I80" s="19">
        <v>0.0</v>
      </c>
      <c r="J80" s="19">
        <v>0.0</v>
      </c>
      <c r="K80" s="19">
        <v>0.0</v>
      </c>
      <c r="L80" s="55" t="s">
        <v>415</v>
      </c>
      <c r="M80" s="55" t="s">
        <v>415</v>
      </c>
      <c r="N80" s="19">
        <v>0.0</v>
      </c>
      <c r="O80" s="19">
        <v>14.0</v>
      </c>
      <c r="P80" s="19">
        <v>23.0</v>
      </c>
      <c r="Q80" s="19">
        <v>4132.0</v>
      </c>
      <c r="R80" s="19">
        <v>4123.0</v>
      </c>
      <c r="S80" s="54">
        <v>0.00337674867342</v>
      </c>
      <c r="T80" s="54">
        <v>0.005547515677762</v>
      </c>
      <c r="U80" s="19">
        <v>4146.0</v>
      </c>
    </row>
    <row r="81">
      <c r="A81" s="8" t="s">
        <v>271</v>
      </c>
      <c r="B81" s="54">
        <v>-6.38761951964E-4</v>
      </c>
      <c r="C81" s="54">
        <v>-0.001663212354692</v>
      </c>
      <c r="D81" s="54">
        <v>0.0</v>
      </c>
      <c r="E81" s="54">
        <v>0.0</v>
      </c>
      <c r="F81" s="54">
        <v>0.998070429329474</v>
      </c>
      <c r="G81" s="54">
        <v>0.988422575976845</v>
      </c>
      <c r="H81" s="19">
        <v>0.0</v>
      </c>
      <c r="I81" s="19">
        <v>0.0</v>
      </c>
      <c r="J81" s="19">
        <v>1.0</v>
      </c>
      <c r="K81" s="19">
        <v>1.0</v>
      </c>
      <c r="L81" s="54">
        <v>0.0</v>
      </c>
      <c r="M81" s="54">
        <v>0.0</v>
      </c>
      <c r="N81" s="19">
        <v>1.0</v>
      </c>
      <c r="O81" s="19">
        <v>7.0</v>
      </c>
      <c r="P81" s="19">
        <v>47.0</v>
      </c>
      <c r="Q81" s="19">
        <v>4138.0</v>
      </c>
      <c r="R81" s="19">
        <v>4098.0</v>
      </c>
      <c r="S81" s="54">
        <v>0.001688781664656</v>
      </c>
      <c r="T81" s="54">
        <v>0.011338962605549</v>
      </c>
      <c r="U81" s="19">
        <v>4145.0</v>
      </c>
    </row>
    <row r="82">
      <c r="A82" s="8" t="s">
        <v>295</v>
      </c>
      <c r="B82" s="54">
        <v>-6.38761951964E-4</v>
      </c>
      <c r="C82" s="54">
        <v>-0.00186621389867</v>
      </c>
      <c r="D82" s="54">
        <v>0.0</v>
      </c>
      <c r="E82" s="54">
        <v>0.0</v>
      </c>
      <c r="F82" s="54">
        <v>0.998070429329474</v>
      </c>
      <c r="G82" s="54">
        <v>0.985528219971056</v>
      </c>
      <c r="H82" s="19">
        <v>0.0</v>
      </c>
      <c r="I82" s="19">
        <v>0.0</v>
      </c>
      <c r="J82" s="19">
        <v>1.0</v>
      </c>
      <c r="K82" s="19">
        <v>1.0</v>
      </c>
      <c r="L82" s="54">
        <v>0.0</v>
      </c>
      <c r="M82" s="54">
        <v>0.0</v>
      </c>
      <c r="N82" s="19">
        <v>1.0</v>
      </c>
      <c r="O82" s="19">
        <v>7.0</v>
      </c>
      <c r="P82" s="19">
        <v>59.0</v>
      </c>
      <c r="Q82" s="19">
        <v>4138.0</v>
      </c>
      <c r="R82" s="19">
        <v>4086.0</v>
      </c>
      <c r="S82" s="54">
        <v>0.001688781664656</v>
      </c>
      <c r="T82" s="54">
        <v>0.014234016887817</v>
      </c>
      <c r="U82" s="19">
        <v>4145.0</v>
      </c>
    </row>
    <row r="83">
      <c r="A83" s="8" t="s">
        <v>270</v>
      </c>
      <c r="B83" s="54">
        <v>-0.001303605841868</v>
      </c>
      <c r="C83" s="54">
        <v>0.063943679885965</v>
      </c>
      <c r="D83" s="54">
        <v>0.0</v>
      </c>
      <c r="E83" s="54">
        <v>0.008620689655172</v>
      </c>
      <c r="F83" s="54">
        <v>0.992764109985528</v>
      </c>
      <c r="G83" s="54">
        <v>0.944524843222383</v>
      </c>
      <c r="H83" s="19">
        <v>0.0</v>
      </c>
      <c r="I83" s="19">
        <v>1.0</v>
      </c>
      <c r="J83" s="19">
        <v>1.0</v>
      </c>
      <c r="K83" s="19">
        <v>0.0</v>
      </c>
      <c r="L83" s="54">
        <v>0.0</v>
      </c>
      <c r="M83" s="54">
        <v>1.0</v>
      </c>
      <c r="N83" s="19">
        <v>1.0</v>
      </c>
      <c r="O83" s="19">
        <v>29.0</v>
      </c>
      <c r="P83" s="19">
        <v>230.0</v>
      </c>
      <c r="Q83" s="19">
        <v>4116.0</v>
      </c>
      <c r="R83" s="19">
        <v>3915.0</v>
      </c>
      <c r="S83" s="54">
        <v>0.006996381182147</v>
      </c>
      <c r="T83" s="54">
        <v>0.055488540410133</v>
      </c>
      <c r="U83" s="19">
        <v>4145.0</v>
      </c>
    </row>
    <row r="84">
      <c r="A84" s="8" t="s">
        <v>308</v>
      </c>
      <c r="B84" s="54">
        <v>-0.001533056834844</v>
      </c>
      <c r="C84" s="54">
        <v>0.085652383142675</v>
      </c>
      <c r="D84" s="54">
        <v>0.0</v>
      </c>
      <c r="E84" s="54">
        <v>0.015037593984962</v>
      </c>
      <c r="F84" s="54">
        <v>0.990110950313555</v>
      </c>
      <c r="G84" s="54">
        <v>0.96840328027014</v>
      </c>
      <c r="H84" s="19">
        <v>0.0</v>
      </c>
      <c r="I84" s="19">
        <v>1.0</v>
      </c>
      <c r="J84" s="19">
        <v>1.0</v>
      </c>
      <c r="K84" s="19">
        <v>0.0</v>
      </c>
      <c r="L84" s="54">
        <v>0.0</v>
      </c>
      <c r="M84" s="54">
        <v>1.0</v>
      </c>
      <c r="N84" s="19">
        <v>1.0</v>
      </c>
      <c r="O84" s="19">
        <v>40.0</v>
      </c>
      <c r="P84" s="19">
        <v>131.0</v>
      </c>
      <c r="Q84" s="19">
        <v>4105.0</v>
      </c>
      <c r="R84" s="19">
        <v>4014.0</v>
      </c>
      <c r="S84" s="54">
        <v>0.009650180940893</v>
      </c>
      <c r="T84" s="54">
        <v>0.031604342581423</v>
      </c>
      <c r="U84" s="19">
        <v>4145.0</v>
      </c>
    </row>
    <row r="85">
      <c r="A85" s="8" t="s">
        <v>305</v>
      </c>
      <c r="B85" s="54">
        <v>-0.001716100669495</v>
      </c>
      <c r="C85" s="54">
        <v>-3.4122658286E-4</v>
      </c>
      <c r="D85" s="54">
        <v>0.0</v>
      </c>
      <c r="E85" s="54">
        <v>0.0</v>
      </c>
      <c r="F85" s="54">
        <v>0.987698986975398</v>
      </c>
      <c r="G85" s="54">
        <v>0.999276410998553</v>
      </c>
      <c r="H85" s="19">
        <v>0.0</v>
      </c>
      <c r="I85" s="19">
        <v>0.0</v>
      </c>
      <c r="J85" s="19">
        <v>1.0</v>
      </c>
      <c r="K85" s="19">
        <v>1.0</v>
      </c>
      <c r="L85" s="54">
        <v>0.0</v>
      </c>
      <c r="M85" s="54">
        <v>0.0</v>
      </c>
      <c r="N85" s="19">
        <v>1.0</v>
      </c>
      <c r="O85" s="19">
        <v>50.0</v>
      </c>
      <c r="P85" s="19">
        <v>2.0</v>
      </c>
      <c r="Q85" s="19">
        <v>4095.0</v>
      </c>
      <c r="R85" s="19">
        <v>4143.0</v>
      </c>
      <c r="S85" s="54">
        <v>0.012062726176116</v>
      </c>
      <c r="T85" s="54">
        <v>4.82509047045E-4</v>
      </c>
      <c r="U85" s="19">
        <v>4145.0</v>
      </c>
    </row>
    <row r="86">
      <c r="A86" s="8" t="s">
        <v>283</v>
      </c>
      <c r="B86" s="54">
        <v>-0.004780066126256</v>
      </c>
      <c r="C86" s="54">
        <v>0.059171362865436</v>
      </c>
      <c r="D86" s="54">
        <v>0.0</v>
      </c>
      <c r="E86" s="54">
        <v>0.035714285714286</v>
      </c>
      <c r="F86" s="54">
        <v>0.98022190062711</v>
      </c>
      <c r="G86" s="54">
        <v>0.986975397973951</v>
      </c>
      <c r="H86" s="19">
        <v>0.0</v>
      </c>
      <c r="I86" s="19">
        <v>1.0</v>
      </c>
      <c r="J86" s="19">
        <v>5.0</v>
      </c>
      <c r="K86" s="19">
        <v>4.0</v>
      </c>
      <c r="L86" s="54">
        <v>0.0</v>
      </c>
      <c r="M86" s="54">
        <v>0.2</v>
      </c>
      <c r="N86" s="19">
        <v>5.0</v>
      </c>
      <c r="O86" s="19">
        <v>77.0</v>
      </c>
      <c r="P86" s="19">
        <v>50.0</v>
      </c>
      <c r="Q86" s="19">
        <v>4064.0</v>
      </c>
      <c r="R86" s="19">
        <v>4091.0</v>
      </c>
      <c r="S86" s="54">
        <v>0.018594542381067</v>
      </c>
      <c r="T86" s="54">
        <v>0.012074378169524</v>
      </c>
      <c r="U86" s="19">
        <v>4141.0</v>
      </c>
    </row>
    <row r="87">
      <c r="A87" s="8" t="s">
        <v>86</v>
      </c>
      <c r="B87" s="54">
        <v>-0.01926938815109</v>
      </c>
      <c r="C87" s="54">
        <v>0.138512778120137</v>
      </c>
      <c r="D87" s="54">
        <v>0.0</v>
      </c>
      <c r="E87" s="54">
        <v>0.07277628032345</v>
      </c>
      <c r="F87" s="54">
        <v>0.952243125904486</v>
      </c>
      <c r="G87" s="54">
        <v>0.83405692233478</v>
      </c>
      <c r="H87" s="19">
        <v>0.0</v>
      </c>
      <c r="I87" s="19">
        <v>27.0</v>
      </c>
      <c r="J87" s="19">
        <v>38.0</v>
      </c>
      <c r="K87" s="19">
        <v>11.0</v>
      </c>
      <c r="L87" s="54">
        <v>0.0</v>
      </c>
      <c r="M87" s="54">
        <v>0.710526315789474</v>
      </c>
      <c r="N87" s="19">
        <v>38.0</v>
      </c>
      <c r="O87" s="19">
        <v>160.0</v>
      </c>
      <c r="P87" s="19">
        <v>677.0</v>
      </c>
      <c r="Q87" s="19">
        <v>3948.0</v>
      </c>
      <c r="R87" s="19">
        <v>3431.0</v>
      </c>
      <c r="S87" s="54">
        <v>0.038948393378773</v>
      </c>
      <c r="T87" s="54">
        <v>0.164800389483934</v>
      </c>
      <c r="U87" s="19">
        <v>4108.0</v>
      </c>
    </row>
    <row r="88">
      <c r="A88" s="8"/>
      <c r="B88" s="8"/>
      <c r="C88" s="8"/>
      <c r="D88" s="8"/>
      <c r="E88" s="8"/>
      <c r="F88" s="8"/>
      <c r="G88" s="8"/>
      <c r="H88" s="19">
        <v>9059.0</v>
      </c>
      <c r="I88" s="19">
        <v>8844.0</v>
      </c>
      <c r="J88" s="19">
        <v>1542.0</v>
      </c>
      <c r="K88" s="19">
        <v>1757.0</v>
      </c>
      <c r="L88" s="8"/>
      <c r="M88" s="8"/>
      <c r="N88" s="19">
        <v>10601.0</v>
      </c>
      <c r="O88" s="19">
        <v>6156.0</v>
      </c>
      <c r="P88" s="19">
        <v>14206.0</v>
      </c>
      <c r="Q88" s="19">
        <v>327361.0</v>
      </c>
      <c r="R88" s="19">
        <v>319311.0</v>
      </c>
      <c r="S88" s="8"/>
      <c r="T88" s="8"/>
      <c r="U88" s="8"/>
    </row>
    <row r="89">
      <c r="A89" s="8"/>
      <c r="B89" s="8"/>
      <c r="C89" s="8"/>
      <c r="D89" s="8"/>
      <c r="E89" s="8"/>
      <c r="F89" s="8"/>
      <c r="G89" s="8"/>
      <c r="H89" s="8"/>
      <c r="I89" s="8"/>
      <c r="J89" s="8"/>
      <c r="K89" s="8"/>
      <c r="L89" s="8"/>
      <c r="M89" s="8"/>
      <c r="N89" s="8"/>
      <c r="O89" s="8"/>
      <c r="P89" s="8"/>
      <c r="Q89" s="8"/>
      <c r="R89" s="8"/>
      <c r="S89" s="8"/>
      <c r="T89" s="8"/>
      <c r="U89" s="8"/>
    </row>
    <row r="90">
      <c r="A90" s="8"/>
      <c r="B90" s="8"/>
      <c r="C90" s="8"/>
      <c r="D90" s="8"/>
      <c r="E90" s="8"/>
      <c r="F90" s="8"/>
      <c r="G90" s="8"/>
      <c r="H90" s="8"/>
      <c r="I90" s="8"/>
      <c r="J90" s="8"/>
      <c r="K90" s="8"/>
      <c r="L90" s="8"/>
      <c r="M90" s="8"/>
      <c r="N90" s="8"/>
      <c r="O90" s="8"/>
      <c r="P90" s="8"/>
      <c r="Q90" s="8"/>
      <c r="R90" s="8"/>
      <c r="S90" s="8"/>
      <c r="T90" s="8"/>
      <c r="U90" s="8"/>
    </row>
    <row r="91">
      <c r="A91" s="8"/>
      <c r="B91" s="8"/>
      <c r="C91" s="8"/>
      <c r="D91" s="8"/>
      <c r="E91" s="8"/>
      <c r="F91" s="8"/>
      <c r="G91" s="8"/>
      <c r="H91" s="56" t="s">
        <v>426</v>
      </c>
      <c r="I91" s="8"/>
      <c r="J91" s="19">
        <v>15215.0</v>
      </c>
      <c r="K91" s="8"/>
      <c r="L91" s="8"/>
      <c r="M91" s="8"/>
      <c r="N91" s="8"/>
      <c r="O91" s="8"/>
      <c r="P91" s="8"/>
      <c r="Q91" s="8"/>
      <c r="R91" s="8"/>
      <c r="S91" s="8"/>
      <c r="T91" s="8"/>
      <c r="U91" s="8"/>
    </row>
    <row r="92">
      <c r="A92" s="8"/>
      <c r="B92" s="8"/>
      <c r="C92" s="8"/>
      <c r="D92" s="8"/>
      <c r="E92" s="8"/>
      <c r="F92" s="8"/>
      <c r="G92" s="8"/>
      <c r="H92" s="56" t="s">
        <v>427</v>
      </c>
      <c r="I92" s="8"/>
      <c r="J92" s="19">
        <v>23050.0</v>
      </c>
      <c r="K92" s="8"/>
      <c r="L92" s="8"/>
      <c r="M92" s="8"/>
      <c r="N92" s="8"/>
      <c r="O92" s="8"/>
      <c r="P92" s="8"/>
      <c r="Q92" s="8"/>
      <c r="R92" s="8"/>
      <c r="S92" s="8"/>
      <c r="T92" s="8"/>
      <c r="U92" s="8"/>
    </row>
    <row r="93">
      <c r="A93" s="8"/>
      <c r="B93" s="8"/>
      <c r="C93" s="8"/>
      <c r="D93" s="8"/>
      <c r="E93" s="8"/>
      <c r="F93" s="8"/>
      <c r="G93" s="8"/>
      <c r="H93" s="8"/>
      <c r="I93" s="8"/>
      <c r="J93" s="8"/>
      <c r="K93" s="8"/>
      <c r="L93" s="8"/>
      <c r="M93" s="8"/>
      <c r="N93" s="8"/>
      <c r="O93" s="8"/>
      <c r="P93" s="8"/>
      <c r="Q93" s="8"/>
      <c r="R93" s="8"/>
      <c r="S93" s="8"/>
      <c r="T93" s="8"/>
      <c r="U93" s="8"/>
    </row>
    <row r="94">
      <c r="A94" s="8"/>
      <c r="B94" s="8"/>
      <c r="C94" s="8"/>
      <c r="D94" s="8"/>
      <c r="E94" s="8"/>
      <c r="F94" s="8"/>
      <c r="G94" s="8"/>
      <c r="H94" s="56" t="s">
        <v>428</v>
      </c>
      <c r="I94" s="8"/>
      <c r="J94" s="19">
        <v>0.018457829735816</v>
      </c>
      <c r="K94" s="8"/>
      <c r="L94" s="8"/>
      <c r="M94" s="8"/>
      <c r="N94" s="8"/>
      <c r="O94" s="8"/>
      <c r="P94" s="8"/>
      <c r="Q94" s="8"/>
      <c r="R94" s="8"/>
      <c r="S94" s="8"/>
      <c r="T94" s="8"/>
      <c r="U94" s="8"/>
    </row>
    <row r="95">
      <c r="A95" s="8"/>
      <c r="B95" s="8"/>
      <c r="C95" s="8"/>
      <c r="D95" s="8"/>
      <c r="E95" s="8"/>
      <c r="F95" s="8"/>
      <c r="G95" s="8"/>
      <c r="H95" s="56" t="s">
        <v>429</v>
      </c>
      <c r="I95" s="8"/>
      <c r="J95" s="19">
        <v>0.042594530413742</v>
      </c>
      <c r="K95" s="8"/>
      <c r="L95" s="8"/>
      <c r="M95" s="8"/>
      <c r="N95" s="8"/>
      <c r="O95" s="8"/>
      <c r="P95" s="8"/>
      <c r="Q95" s="8"/>
      <c r="R95" s="8"/>
      <c r="S95" s="8"/>
      <c r="T95" s="8"/>
      <c r="U95" s="8"/>
    </row>
    <row r="96">
      <c r="A96" s="8"/>
      <c r="B96" s="8"/>
      <c r="C96" s="8"/>
      <c r="D96" s="8"/>
      <c r="E96" s="8"/>
      <c r="F96" s="8"/>
      <c r="G96" s="8"/>
      <c r="H96" s="8"/>
      <c r="I96" s="8"/>
      <c r="J96" s="8"/>
      <c r="K96" s="8"/>
      <c r="L96" s="8"/>
      <c r="M96" s="8"/>
      <c r="N96" s="8"/>
      <c r="O96" s="8"/>
      <c r="P96" s="8"/>
      <c r="Q96" s="8"/>
      <c r="R96" s="8"/>
      <c r="S96" s="8"/>
      <c r="T96" s="8"/>
      <c r="U96" s="8"/>
    </row>
    <row r="97">
      <c r="A97" s="8"/>
      <c r="B97" s="8"/>
      <c r="C97" s="8"/>
      <c r="D97" s="8"/>
      <c r="E97" s="8"/>
      <c r="F97" s="8"/>
      <c r="G97" s="8"/>
      <c r="H97" s="56" t="s">
        <v>430</v>
      </c>
      <c r="I97" s="8"/>
      <c r="J97" s="19">
        <v>0.145457975662673</v>
      </c>
      <c r="K97" s="8"/>
      <c r="L97" s="8"/>
      <c r="M97" s="8"/>
      <c r="N97" s="8"/>
      <c r="O97" s="8"/>
      <c r="P97" s="8"/>
      <c r="Q97" s="8"/>
      <c r="R97" s="8"/>
      <c r="S97" s="8"/>
      <c r="T97" s="8"/>
      <c r="U97" s="8"/>
    </row>
    <row r="98">
      <c r="A98" s="8"/>
      <c r="B98" s="8"/>
      <c r="C98" s="8"/>
      <c r="D98" s="8"/>
      <c r="E98" s="8"/>
      <c r="F98" s="8"/>
      <c r="G98" s="8" t="s">
        <v>431</v>
      </c>
      <c r="H98" s="56" t="s">
        <v>432</v>
      </c>
      <c r="I98" s="8"/>
      <c r="J98" s="19">
        <v>0.165739081218753</v>
      </c>
      <c r="K98" s="8"/>
      <c r="L98" s="8"/>
      <c r="M98" s="8"/>
      <c r="N98" s="8"/>
      <c r="O98" s="8"/>
      <c r="P98" s="8"/>
      <c r="Q98" s="8"/>
      <c r="R98" s="8"/>
      <c r="S98" s="8"/>
      <c r="T98" s="8"/>
      <c r="U98" s="8"/>
    </row>
  </sheetData>
  <mergeCells count="9">
    <mergeCell ref="Q4:R4"/>
    <mergeCell ref="S4:T4"/>
    <mergeCell ref="B4:C4"/>
    <mergeCell ref="D4:E4"/>
    <mergeCell ref="F4:G4"/>
    <mergeCell ref="H4:I4"/>
    <mergeCell ref="J4:K4"/>
    <mergeCell ref="L4:M4"/>
    <mergeCell ref="O4:P4"/>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sheetData>
    <row r="1">
      <c r="A1" s="57" t="s">
        <v>433</v>
      </c>
      <c r="B1" s="58"/>
      <c r="C1" s="58"/>
      <c r="D1" s="58"/>
      <c r="E1" s="58"/>
      <c r="F1" s="58"/>
      <c r="G1" s="58"/>
    </row>
    <row r="2">
      <c r="A2" s="59" t="s">
        <v>434</v>
      </c>
      <c r="B2" s="60" t="s">
        <v>435</v>
      </c>
      <c r="C2" s="60" t="s">
        <v>436</v>
      </c>
      <c r="D2" s="60" t="s">
        <v>437</v>
      </c>
      <c r="E2" s="60" t="s">
        <v>438</v>
      </c>
      <c r="F2" s="60" t="s">
        <v>439</v>
      </c>
      <c r="G2" s="60" t="s">
        <v>328</v>
      </c>
    </row>
    <row r="3">
      <c r="A3" s="61" t="s">
        <v>440</v>
      </c>
      <c r="B3" s="62">
        <v>36.28</v>
      </c>
      <c r="C3" s="63">
        <v>1.0</v>
      </c>
      <c r="D3" s="63">
        <v>86.0</v>
      </c>
      <c r="E3" s="63">
        <v>0.0</v>
      </c>
      <c r="F3" s="63">
        <v>1.0</v>
      </c>
      <c r="G3" s="64">
        <v>0.703031203833243</v>
      </c>
    </row>
    <row r="4">
      <c r="A4" s="61" t="s">
        <v>441</v>
      </c>
      <c r="B4" s="62">
        <v>38.69</v>
      </c>
      <c r="C4" s="63">
        <v>1.0</v>
      </c>
      <c r="D4" s="63">
        <v>86.0</v>
      </c>
      <c r="E4" s="63">
        <v>0.0</v>
      </c>
      <c r="F4" s="63">
        <v>1.0</v>
      </c>
      <c r="G4" s="64">
        <v>0.703031203833243</v>
      </c>
    </row>
    <row r="5">
      <c r="A5" s="61" t="s">
        <v>442</v>
      </c>
      <c r="B5" s="62">
        <v>40.38</v>
      </c>
      <c r="C5" s="63">
        <v>1.0</v>
      </c>
      <c r="D5" s="63">
        <v>85.0</v>
      </c>
      <c r="E5" s="63">
        <v>1.0</v>
      </c>
      <c r="F5" s="63">
        <v>1.0</v>
      </c>
      <c r="G5" s="65">
        <v>0.488372093023256</v>
      </c>
    </row>
    <row r="6">
      <c r="A6" s="61" t="s">
        <v>443</v>
      </c>
      <c r="B6" s="62">
        <v>42.39</v>
      </c>
      <c r="C6" s="63">
        <v>2.0</v>
      </c>
      <c r="D6" s="63">
        <v>83.0</v>
      </c>
      <c r="E6" s="63">
        <v>0.0</v>
      </c>
      <c r="F6" s="63">
        <v>3.0</v>
      </c>
      <c r="G6" s="65">
        <v>0.621326413109814</v>
      </c>
    </row>
    <row r="7">
      <c r="A7" s="61" t="s">
        <v>444</v>
      </c>
      <c r="B7" s="62">
        <v>45.29</v>
      </c>
      <c r="C7" s="63">
        <v>1.0</v>
      </c>
      <c r="D7" s="63">
        <v>84.0</v>
      </c>
      <c r="E7" s="63">
        <v>0.0</v>
      </c>
      <c r="F7" s="63">
        <v>3.0</v>
      </c>
      <c r="G7" s="66">
        <v>0.491303684440518</v>
      </c>
    </row>
    <row r="8">
      <c r="A8" s="61" t="s">
        <v>445</v>
      </c>
      <c r="B8" s="62">
        <v>46.23</v>
      </c>
      <c r="C8" s="63">
        <v>0.0</v>
      </c>
      <c r="D8" s="63">
        <v>85.0</v>
      </c>
      <c r="E8" s="63">
        <v>1.0</v>
      </c>
      <c r="F8" s="63">
        <v>2.0</v>
      </c>
      <c r="G8" s="65">
        <v>-0.0163495628798429</v>
      </c>
    </row>
    <row r="9">
      <c r="A9" s="61" t="s">
        <v>446</v>
      </c>
      <c r="B9" s="62">
        <v>46.49</v>
      </c>
      <c r="C9" s="63">
        <v>1.0</v>
      </c>
      <c r="D9" s="63">
        <v>85.0</v>
      </c>
      <c r="E9" s="63">
        <v>1.0</v>
      </c>
      <c r="F9" s="63">
        <v>1.0</v>
      </c>
      <c r="G9" s="64">
        <v>0.488372093023256</v>
      </c>
    </row>
    <row r="10">
      <c r="A10" s="61" t="s">
        <v>447</v>
      </c>
      <c r="B10" s="62">
        <v>46.51</v>
      </c>
      <c r="C10" s="63">
        <v>1.0</v>
      </c>
      <c r="D10" s="63">
        <v>86.0</v>
      </c>
      <c r="E10" s="63">
        <v>0.0</v>
      </c>
      <c r="F10" s="63">
        <v>1.0</v>
      </c>
      <c r="G10" s="64">
        <v>0.703031203833243</v>
      </c>
    </row>
    <row r="11">
      <c r="A11" s="61" t="s">
        <v>448</v>
      </c>
      <c r="B11" s="62">
        <v>47.98</v>
      </c>
      <c r="C11" s="63">
        <v>2.0</v>
      </c>
      <c r="D11" s="63">
        <v>86.0</v>
      </c>
      <c r="E11" s="63">
        <v>0.0</v>
      </c>
      <c r="F11" s="63">
        <v>0.0</v>
      </c>
      <c r="G11" s="64">
        <v>1.0</v>
      </c>
    </row>
    <row r="12">
      <c r="A12" s="61" t="s">
        <v>449</v>
      </c>
      <c r="B12" s="62">
        <v>49.05</v>
      </c>
      <c r="C12" s="63">
        <v>2.0</v>
      </c>
      <c r="D12" s="63">
        <v>82.0</v>
      </c>
      <c r="E12" s="63">
        <v>1.0</v>
      </c>
      <c r="F12" s="63">
        <v>3.0</v>
      </c>
      <c r="G12" s="64">
        <v>0.494916277189268</v>
      </c>
    </row>
    <row r="13">
      <c r="A13" s="61" t="s">
        <v>450</v>
      </c>
      <c r="B13" s="62">
        <v>49.14</v>
      </c>
      <c r="C13" s="63">
        <v>2.0</v>
      </c>
      <c r="D13" s="63">
        <v>86.0</v>
      </c>
      <c r="E13" s="63">
        <v>0.0</v>
      </c>
      <c r="F13" s="63">
        <v>0.0</v>
      </c>
      <c r="G13" s="64">
        <v>1.0</v>
      </c>
    </row>
    <row r="14">
      <c r="A14" s="61" t="s">
        <v>451</v>
      </c>
      <c r="B14" s="62">
        <v>50.25</v>
      </c>
      <c r="C14" s="63">
        <v>3.0</v>
      </c>
      <c r="D14" s="63">
        <v>83.0</v>
      </c>
      <c r="E14" s="63">
        <v>0.0</v>
      </c>
      <c r="F14" s="63">
        <v>2.0</v>
      </c>
      <c r="G14" s="64">
        <v>0.765429521864147</v>
      </c>
    </row>
    <row r="15">
      <c r="A15" s="61" t="s">
        <v>452</v>
      </c>
      <c r="B15" s="62">
        <v>52.32</v>
      </c>
      <c r="C15" s="63">
        <v>2.0</v>
      </c>
      <c r="D15" s="63">
        <v>84.0</v>
      </c>
      <c r="E15" s="63">
        <v>1.0</v>
      </c>
      <c r="F15" s="63">
        <v>1.0</v>
      </c>
      <c r="G15" s="64">
        <v>0.654901960784314</v>
      </c>
    </row>
    <row r="16">
      <c r="A16" s="61" t="s">
        <v>453</v>
      </c>
      <c r="B16" s="62">
        <v>53.12</v>
      </c>
      <c r="C16" s="63">
        <v>1.0</v>
      </c>
      <c r="D16" s="63">
        <v>85.0</v>
      </c>
      <c r="E16" s="63">
        <v>0.0</v>
      </c>
      <c r="F16" s="63">
        <v>2.0</v>
      </c>
      <c r="G16" s="64">
        <v>0.570675475278456</v>
      </c>
    </row>
    <row r="17">
      <c r="A17" s="61" t="s">
        <v>454</v>
      </c>
      <c r="B17" s="62">
        <v>53.28</v>
      </c>
      <c r="C17" s="63">
        <v>2.0</v>
      </c>
      <c r="D17" s="63">
        <v>84.0</v>
      </c>
      <c r="E17" s="63">
        <v>0.0</v>
      </c>
      <c r="F17" s="63">
        <v>2.0</v>
      </c>
      <c r="G17" s="64">
        <v>0.698836241921708</v>
      </c>
    </row>
    <row r="18">
      <c r="A18" s="61" t="s">
        <v>455</v>
      </c>
      <c r="B18" s="62">
        <v>53.55</v>
      </c>
      <c r="C18" s="63">
        <v>2.0</v>
      </c>
      <c r="D18" s="63">
        <v>85.0</v>
      </c>
      <c r="E18" s="63">
        <v>0.0</v>
      </c>
      <c r="F18" s="63">
        <v>1.0</v>
      </c>
      <c r="G18" s="64">
        <v>0.81173562733329</v>
      </c>
    </row>
    <row r="19">
      <c r="A19" s="61" t="s">
        <v>456</v>
      </c>
      <c r="B19" s="62">
        <v>54.42</v>
      </c>
      <c r="C19" s="63">
        <v>1.0</v>
      </c>
      <c r="D19" s="63">
        <v>82.0</v>
      </c>
      <c r="E19" s="63">
        <v>0.0</v>
      </c>
      <c r="F19" s="63">
        <v>5.0</v>
      </c>
      <c r="G19" s="64">
        <v>0.396343440219923</v>
      </c>
    </row>
    <row r="20">
      <c r="A20" s="61" t="s">
        <v>457</v>
      </c>
      <c r="B20" s="62">
        <v>54.96</v>
      </c>
      <c r="C20" s="63">
        <v>2.0</v>
      </c>
      <c r="D20" s="63">
        <v>84.0</v>
      </c>
      <c r="E20" s="63">
        <v>1.0</v>
      </c>
      <c r="F20" s="63">
        <v>1.0</v>
      </c>
      <c r="G20" s="64">
        <v>0.654901960784314</v>
      </c>
    </row>
    <row r="21">
      <c r="A21" s="61" t="s">
        <v>458</v>
      </c>
      <c r="B21" s="62">
        <v>55.07</v>
      </c>
      <c r="C21" s="63">
        <v>1.0</v>
      </c>
      <c r="D21" s="63">
        <v>85.0</v>
      </c>
      <c r="E21" s="63">
        <v>1.0</v>
      </c>
      <c r="F21" s="63">
        <v>1.0</v>
      </c>
      <c r="G21" s="64">
        <v>0.488372093023256</v>
      </c>
    </row>
    <row r="22">
      <c r="A22" s="61" t="s">
        <v>459</v>
      </c>
      <c r="B22" s="62">
        <v>55.36</v>
      </c>
      <c r="C22" s="63">
        <v>3.0</v>
      </c>
      <c r="D22" s="63">
        <v>84.0</v>
      </c>
      <c r="E22" s="63">
        <v>0.0</v>
      </c>
      <c r="F22" s="63">
        <v>1.0</v>
      </c>
      <c r="G22" s="64">
        <v>0.860916064775327</v>
      </c>
    </row>
    <row r="23">
      <c r="A23" s="61" t="s">
        <v>460</v>
      </c>
      <c r="B23" s="62">
        <v>55.67</v>
      </c>
      <c r="C23" s="63">
        <v>2.0</v>
      </c>
      <c r="D23" s="63">
        <v>83.0</v>
      </c>
      <c r="E23" s="63">
        <v>0.0</v>
      </c>
      <c r="F23" s="63">
        <v>3.0</v>
      </c>
      <c r="G23" s="64">
        <v>0.621326413109814</v>
      </c>
    </row>
    <row r="24">
      <c r="A24" s="61" t="s">
        <v>461</v>
      </c>
      <c r="B24" s="62">
        <v>55.89</v>
      </c>
      <c r="C24" s="63">
        <v>3.0</v>
      </c>
      <c r="D24" s="63">
        <v>84.0</v>
      </c>
      <c r="E24" s="63">
        <v>1.0</v>
      </c>
      <c r="F24" s="63">
        <v>0.0</v>
      </c>
      <c r="G24" s="64">
        <v>0.860916064775327</v>
      </c>
    </row>
    <row r="25">
      <c r="A25" s="61" t="s">
        <v>462</v>
      </c>
      <c r="B25" s="62">
        <v>55.97</v>
      </c>
      <c r="C25" s="63">
        <v>1.0</v>
      </c>
      <c r="D25" s="63">
        <v>85.0</v>
      </c>
      <c r="E25" s="63">
        <v>1.0</v>
      </c>
      <c r="F25" s="63">
        <v>1.0</v>
      </c>
      <c r="G25" s="64">
        <v>0.488372093023256</v>
      </c>
    </row>
    <row r="26">
      <c r="A26" s="61" t="s">
        <v>463</v>
      </c>
      <c r="B26" s="62">
        <v>56.18</v>
      </c>
      <c r="C26" s="63">
        <v>2.0</v>
      </c>
      <c r="D26" s="63">
        <v>86.0</v>
      </c>
      <c r="E26" s="63">
        <v>0.0</v>
      </c>
      <c r="F26" s="63">
        <v>0.0</v>
      </c>
      <c r="G26" s="64">
        <v>1.0</v>
      </c>
    </row>
    <row r="27">
      <c r="A27" s="61" t="s">
        <v>464</v>
      </c>
      <c r="B27" s="62">
        <v>56.55</v>
      </c>
      <c r="C27" s="63">
        <v>2.0</v>
      </c>
      <c r="D27" s="63">
        <v>84.0</v>
      </c>
      <c r="E27" s="63">
        <v>1.0</v>
      </c>
      <c r="F27" s="63">
        <v>1.0</v>
      </c>
      <c r="G27" s="64">
        <v>0.654901960784314</v>
      </c>
    </row>
    <row r="28">
      <c r="A28" s="61" t="s">
        <v>465</v>
      </c>
      <c r="B28" s="62">
        <v>56.8</v>
      </c>
      <c r="C28" s="63">
        <v>2.0</v>
      </c>
      <c r="D28" s="63">
        <v>85.0</v>
      </c>
      <c r="E28" s="63">
        <v>0.0</v>
      </c>
      <c r="F28" s="63">
        <v>1.0</v>
      </c>
      <c r="G28" s="64">
        <v>0.81173562733329</v>
      </c>
    </row>
    <row r="29">
      <c r="A29" s="61" t="s">
        <v>466</v>
      </c>
      <c r="B29" s="62">
        <v>56.9</v>
      </c>
      <c r="C29" s="63">
        <v>3.0</v>
      </c>
      <c r="D29" s="63">
        <v>85.0</v>
      </c>
      <c r="E29" s="63">
        <v>0.0</v>
      </c>
      <c r="F29" s="63">
        <v>0.0</v>
      </c>
      <c r="G29" s="64">
        <v>1.0</v>
      </c>
    </row>
    <row r="30">
      <c r="A30" s="61" t="s">
        <v>467</v>
      </c>
      <c r="B30" s="62">
        <v>56.98</v>
      </c>
      <c r="C30" s="63">
        <v>2.0</v>
      </c>
      <c r="D30" s="63">
        <v>86.0</v>
      </c>
      <c r="E30" s="63">
        <v>0.0</v>
      </c>
      <c r="F30" s="63">
        <v>0.0</v>
      </c>
      <c r="G30" s="64">
        <v>1.0</v>
      </c>
    </row>
    <row r="31">
      <c r="A31" s="61" t="s">
        <v>468</v>
      </c>
      <c r="B31" s="62">
        <v>58.04</v>
      </c>
      <c r="C31" s="63">
        <v>1.0</v>
      </c>
      <c r="D31" s="63">
        <v>85.0</v>
      </c>
      <c r="E31" s="63">
        <v>1.0</v>
      </c>
      <c r="F31" s="63">
        <v>1.0</v>
      </c>
      <c r="G31" s="64">
        <v>0.488372093023256</v>
      </c>
    </row>
    <row r="32">
      <c r="A32" s="61" t="s">
        <v>469</v>
      </c>
      <c r="B32" s="62">
        <v>58.18</v>
      </c>
      <c r="C32" s="63">
        <v>0.0</v>
      </c>
      <c r="D32" s="63">
        <v>85.0</v>
      </c>
      <c r="E32" s="63">
        <v>2.0</v>
      </c>
      <c r="F32" s="63">
        <v>1.0</v>
      </c>
      <c r="G32" s="64">
        <v>-0.0163495628798429</v>
      </c>
    </row>
    <row r="33">
      <c r="A33" s="61" t="s">
        <v>470</v>
      </c>
      <c r="B33" s="62">
        <v>58.35</v>
      </c>
      <c r="C33" s="63">
        <v>2.0</v>
      </c>
      <c r="D33" s="63">
        <v>86.0</v>
      </c>
      <c r="E33" s="63">
        <v>0.0</v>
      </c>
      <c r="F33" s="63">
        <v>0.0</v>
      </c>
      <c r="G33" s="64">
        <v>1.0</v>
      </c>
    </row>
    <row r="34">
      <c r="A34" s="61" t="s">
        <v>471</v>
      </c>
      <c r="B34" s="62">
        <v>58.43</v>
      </c>
      <c r="C34" s="63">
        <v>1.0</v>
      </c>
      <c r="D34" s="63">
        <v>86.0</v>
      </c>
      <c r="E34" s="63">
        <v>0.0</v>
      </c>
      <c r="F34" s="63">
        <v>1.0</v>
      </c>
      <c r="G34" s="64">
        <v>0.703031203833243</v>
      </c>
    </row>
    <row r="35">
      <c r="A35" s="61" t="s">
        <v>472</v>
      </c>
      <c r="B35" s="62">
        <v>58.48</v>
      </c>
      <c r="C35" s="63">
        <v>3.0</v>
      </c>
      <c r="D35" s="63">
        <v>83.0</v>
      </c>
      <c r="E35" s="63">
        <v>2.0</v>
      </c>
      <c r="F35" s="63">
        <v>0.0</v>
      </c>
      <c r="G35" s="64">
        <v>0.765429521864147</v>
      </c>
    </row>
    <row r="36">
      <c r="A36" s="61" t="s">
        <v>473</v>
      </c>
      <c r="B36" s="62">
        <v>58.65</v>
      </c>
      <c r="C36" s="63">
        <v>2.0</v>
      </c>
      <c r="D36" s="63">
        <v>86.0</v>
      </c>
      <c r="E36" s="63">
        <v>0.0</v>
      </c>
      <c r="F36" s="63">
        <v>0.0</v>
      </c>
      <c r="G36" s="64">
        <v>1.0</v>
      </c>
    </row>
    <row r="37">
      <c r="A37" s="61" t="s">
        <v>474</v>
      </c>
      <c r="B37" s="62">
        <v>58.8</v>
      </c>
      <c r="C37" s="63">
        <v>2.0</v>
      </c>
      <c r="D37" s="63">
        <v>86.0</v>
      </c>
      <c r="E37" s="63">
        <v>0.0</v>
      </c>
      <c r="F37" s="63">
        <v>0.0</v>
      </c>
      <c r="G37" s="64">
        <v>1.0</v>
      </c>
    </row>
    <row r="38">
      <c r="A38" s="61" t="s">
        <v>475</v>
      </c>
      <c r="B38" s="62">
        <v>59.24</v>
      </c>
      <c r="C38" s="63">
        <v>2.0</v>
      </c>
      <c r="D38" s="63">
        <v>84.0</v>
      </c>
      <c r="E38" s="63">
        <v>0.0</v>
      </c>
      <c r="F38" s="63">
        <v>2.0</v>
      </c>
      <c r="G38" s="64">
        <v>0.698836241921708</v>
      </c>
    </row>
    <row r="39">
      <c r="A39" s="61" t="s">
        <v>476</v>
      </c>
      <c r="B39" s="62">
        <v>59.61</v>
      </c>
      <c r="C39" s="63">
        <v>2.0</v>
      </c>
      <c r="D39" s="63">
        <v>86.0</v>
      </c>
      <c r="E39" s="63">
        <v>0.0</v>
      </c>
      <c r="F39" s="63">
        <v>0.0</v>
      </c>
      <c r="G39" s="64">
        <v>1.0</v>
      </c>
    </row>
    <row r="40">
      <c r="A40" s="61" t="s">
        <v>477</v>
      </c>
      <c r="B40" s="62">
        <v>60.67</v>
      </c>
      <c r="C40" s="63">
        <v>2.0</v>
      </c>
      <c r="D40" s="63">
        <v>86.0</v>
      </c>
      <c r="E40" s="63">
        <v>0.0</v>
      </c>
      <c r="F40" s="63">
        <v>0.0</v>
      </c>
      <c r="G40" s="64">
        <v>1.0</v>
      </c>
    </row>
    <row r="41">
      <c r="A41" s="61" t="s">
        <v>478</v>
      </c>
      <c r="B41" s="62">
        <v>60.84</v>
      </c>
      <c r="C41" s="63">
        <v>0.0</v>
      </c>
      <c r="D41" s="63">
        <v>85.0</v>
      </c>
      <c r="E41" s="63">
        <v>1.0</v>
      </c>
      <c r="F41" s="63">
        <v>2.0</v>
      </c>
      <c r="G41" s="64">
        <v>-0.0163495628798429</v>
      </c>
    </row>
    <row r="42">
      <c r="A42" s="61" t="s">
        <v>479</v>
      </c>
      <c r="B42" s="62">
        <v>61.16</v>
      </c>
      <c r="C42" s="63">
        <v>2.0</v>
      </c>
      <c r="D42" s="63">
        <v>84.0</v>
      </c>
      <c r="E42" s="63">
        <v>1.0</v>
      </c>
      <c r="F42" s="63">
        <v>1.0</v>
      </c>
      <c r="G42" s="64">
        <v>0.654901960784314</v>
      </c>
    </row>
    <row r="43">
      <c r="A43" s="61" t="s">
        <v>480</v>
      </c>
      <c r="B43" s="62">
        <v>61.38</v>
      </c>
      <c r="C43" s="63">
        <v>2.0</v>
      </c>
      <c r="D43" s="63">
        <v>86.0</v>
      </c>
      <c r="E43" s="63">
        <v>0.0</v>
      </c>
      <c r="F43" s="63">
        <v>0.0</v>
      </c>
      <c r="G43" s="64">
        <v>1.0</v>
      </c>
    </row>
    <row r="44">
      <c r="A44" s="61" t="s">
        <v>481</v>
      </c>
      <c r="B44" s="62">
        <v>61.95</v>
      </c>
      <c r="C44" s="63">
        <v>1.0</v>
      </c>
      <c r="D44" s="63">
        <v>85.0</v>
      </c>
      <c r="E44" s="63">
        <v>1.0</v>
      </c>
      <c r="F44" s="63">
        <v>1.0</v>
      </c>
      <c r="G44" s="64">
        <v>0.488372093023256</v>
      </c>
    </row>
    <row r="45">
      <c r="A45" s="61" t="s">
        <v>482</v>
      </c>
      <c r="B45" s="62">
        <v>61.99</v>
      </c>
      <c r="C45" s="63">
        <v>2.0</v>
      </c>
      <c r="D45" s="63">
        <v>85.0</v>
      </c>
      <c r="E45" s="63">
        <v>0.0</v>
      </c>
      <c r="F45" s="63">
        <v>1.0</v>
      </c>
      <c r="G45" s="64">
        <v>0.81173562733329</v>
      </c>
    </row>
    <row r="46">
      <c r="A46" s="61" t="s">
        <v>483</v>
      </c>
      <c r="B46" s="62">
        <v>62.36</v>
      </c>
      <c r="C46" s="63">
        <v>2.0</v>
      </c>
      <c r="D46" s="63">
        <v>86.0</v>
      </c>
      <c r="E46" s="63">
        <v>0.0</v>
      </c>
      <c r="F46" s="63">
        <v>0.0</v>
      </c>
      <c r="G46" s="64">
        <v>1.0</v>
      </c>
    </row>
    <row r="47">
      <c r="A47" s="61" t="s">
        <v>484</v>
      </c>
      <c r="B47" s="62">
        <v>62.52</v>
      </c>
      <c r="C47" s="63">
        <v>3.0</v>
      </c>
      <c r="D47" s="63">
        <v>84.0</v>
      </c>
      <c r="E47" s="63">
        <v>1.0</v>
      </c>
      <c r="F47" s="63">
        <v>0.0</v>
      </c>
      <c r="G47" s="64">
        <v>0.860916064775327</v>
      </c>
    </row>
    <row r="48">
      <c r="A48" s="61" t="s">
        <v>485</v>
      </c>
      <c r="B48" s="62">
        <v>63.02</v>
      </c>
      <c r="C48" s="63">
        <v>3.0</v>
      </c>
      <c r="D48" s="63">
        <v>84.0</v>
      </c>
      <c r="E48" s="63">
        <v>1.0</v>
      </c>
      <c r="F48" s="63">
        <v>0.0</v>
      </c>
      <c r="G48" s="64">
        <v>0.860916064775327</v>
      </c>
    </row>
    <row r="49">
      <c r="A49" s="61" t="s">
        <v>486</v>
      </c>
      <c r="B49" s="62">
        <v>63.33</v>
      </c>
      <c r="C49" s="63">
        <v>2.0</v>
      </c>
      <c r="D49" s="63">
        <v>86.0</v>
      </c>
      <c r="E49" s="63">
        <v>0.0</v>
      </c>
      <c r="F49" s="63">
        <v>0.0</v>
      </c>
      <c r="G49" s="64">
        <v>1.0</v>
      </c>
    </row>
    <row r="50">
      <c r="A50" s="61" t="s">
        <v>487</v>
      </c>
      <c r="B50" s="62">
        <v>63.51</v>
      </c>
      <c r="C50" s="63">
        <v>1.0</v>
      </c>
      <c r="D50" s="63">
        <v>86.0</v>
      </c>
      <c r="E50" s="63">
        <v>0.0</v>
      </c>
      <c r="F50" s="63">
        <v>1.0</v>
      </c>
      <c r="G50" s="64">
        <v>0.703031203833243</v>
      </c>
    </row>
    <row r="51">
      <c r="A51" s="61" t="s">
        <v>488</v>
      </c>
      <c r="B51" s="62">
        <v>63.55</v>
      </c>
      <c r="C51" s="63">
        <v>1.0</v>
      </c>
      <c r="D51" s="63">
        <v>85.0</v>
      </c>
      <c r="E51" s="63">
        <v>1.0</v>
      </c>
      <c r="F51" s="63">
        <v>1.0</v>
      </c>
      <c r="G51" s="64">
        <v>0.488372093023256</v>
      </c>
    </row>
    <row r="52">
      <c r="A52" s="61" t="s">
        <v>489</v>
      </c>
      <c r="B52" s="62">
        <v>63.59</v>
      </c>
      <c r="C52" s="63">
        <v>2.0</v>
      </c>
      <c r="D52" s="63">
        <v>86.0</v>
      </c>
      <c r="E52" s="63">
        <v>0.0</v>
      </c>
      <c r="F52" s="63">
        <v>0.0</v>
      </c>
      <c r="G52" s="64">
        <v>1.0</v>
      </c>
    </row>
    <row r="53">
      <c r="A53" s="61" t="s">
        <v>490</v>
      </c>
      <c r="B53" s="62">
        <v>63.98</v>
      </c>
      <c r="C53" s="63">
        <v>2.0</v>
      </c>
      <c r="D53" s="63">
        <v>86.0</v>
      </c>
      <c r="E53" s="63">
        <v>0.0</v>
      </c>
      <c r="F53" s="63">
        <v>0.0</v>
      </c>
      <c r="G53" s="64">
        <v>1.0</v>
      </c>
    </row>
    <row r="54">
      <c r="A54" s="61" t="s">
        <v>491</v>
      </c>
      <c r="B54" s="62">
        <v>64.5</v>
      </c>
      <c r="C54" s="63">
        <v>1.0</v>
      </c>
      <c r="D54" s="63">
        <v>84.0</v>
      </c>
      <c r="E54" s="63">
        <v>1.0</v>
      </c>
      <c r="F54" s="63">
        <v>2.0</v>
      </c>
      <c r="G54" s="64">
        <v>0.39154306730194</v>
      </c>
    </row>
    <row r="55">
      <c r="A55" s="61" t="s">
        <v>492</v>
      </c>
      <c r="B55" s="62">
        <v>64.61</v>
      </c>
      <c r="C55" s="63">
        <v>3.0</v>
      </c>
      <c r="D55" s="63">
        <v>84.0</v>
      </c>
      <c r="E55" s="63">
        <v>0.0</v>
      </c>
      <c r="F55" s="63">
        <v>1.0</v>
      </c>
      <c r="G55" s="64">
        <v>0.860916064775327</v>
      </c>
    </row>
    <row r="56">
      <c r="A56" s="61" t="s">
        <v>493</v>
      </c>
      <c r="B56" s="62">
        <v>64.77</v>
      </c>
      <c r="C56" s="63">
        <v>0.0</v>
      </c>
      <c r="D56" s="63">
        <v>85.0</v>
      </c>
      <c r="E56" s="63">
        <v>1.0</v>
      </c>
      <c r="F56" s="63">
        <v>2.0</v>
      </c>
      <c r="G56" s="64">
        <v>-0.0163495628798429</v>
      </c>
    </row>
    <row r="57">
      <c r="A57" s="61" t="s">
        <v>494</v>
      </c>
      <c r="B57" s="62">
        <v>65.32</v>
      </c>
      <c r="C57" s="63">
        <v>0.0</v>
      </c>
      <c r="D57" s="63">
        <v>85.0</v>
      </c>
      <c r="E57" s="63">
        <v>1.0</v>
      </c>
      <c r="F57" s="63">
        <v>2.0</v>
      </c>
      <c r="G57" s="64">
        <v>-0.0163495628798429</v>
      </c>
    </row>
    <row r="58">
      <c r="A58" s="61" t="s">
        <v>495</v>
      </c>
      <c r="B58" s="62">
        <v>65.43</v>
      </c>
      <c r="C58" s="63">
        <v>2.0</v>
      </c>
      <c r="D58" s="63">
        <v>86.0</v>
      </c>
      <c r="E58" s="63">
        <v>0.0</v>
      </c>
      <c r="F58" s="63">
        <v>0.0</v>
      </c>
      <c r="G58" s="64">
        <v>1.0</v>
      </c>
    </row>
    <row r="59">
      <c r="A59" s="61" t="s">
        <v>496</v>
      </c>
      <c r="B59" s="62">
        <v>65.53</v>
      </c>
      <c r="C59" s="63">
        <v>1.0</v>
      </c>
      <c r="D59" s="63">
        <v>82.0</v>
      </c>
      <c r="E59" s="63">
        <v>0.0</v>
      </c>
      <c r="F59" s="63">
        <v>5.0</v>
      </c>
      <c r="G59" s="64">
        <v>0.396343440219923</v>
      </c>
    </row>
    <row r="60">
      <c r="A60" s="61" t="s">
        <v>497</v>
      </c>
      <c r="B60" s="62">
        <v>65.68</v>
      </c>
      <c r="C60" s="63">
        <v>1.0</v>
      </c>
      <c r="D60" s="63">
        <v>86.0</v>
      </c>
      <c r="E60" s="63">
        <v>0.0</v>
      </c>
      <c r="F60" s="63">
        <v>1.0</v>
      </c>
      <c r="G60" s="64">
        <v>0.703031203833243</v>
      </c>
    </row>
    <row r="61">
      <c r="A61" s="61" t="s">
        <v>498</v>
      </c>
      <c r="B61" s="62">
        <v>65.82</v>
      </c>
      <c r="C61" s="63">
        <v>0.0</v>
      </c>
      <c r="D61" s="63">
        <v>86.0</v>
      </c>
      <c r="E61" s="63">
        <v>1.0</v>
      </c>
      <c r="F61" s="63">
        <v>1.0</v>
      </c>
      <c r="G61" s="64">
        <v>-0.0114942528735632</v>
      </c>
    </row>
    <row r="62">
      <c r="A62" s="61" t="s">
        <v>499</v>
      </c>
      <c r="B62" s="62">
        <v>65.89</v>
      </c>
      <c r="C62" s="63">
        <v>1.0</v>
      </c>
      <c r="D62" s="63">
        <v>86.0</v>
      </c>
      <c r="E62" s="63">
        <v>0.0</v>
      </c>
      <c r="F62" s="63">
        <v>1.0</v>
      </c>
      <c r="G62" s="64">
        <v>0.703031203833243</v>
      </c>
    </row>
    <row r="63">
      <c r="A63" s="61" t="s">
        <v>500</v>
      </c>
      <c r="B63" s="62">
        <v>66.67</v>
      </c>
      <c r="C63" s="63">
        <v>3.0</v>
      </c>
      <c r="D63" s="63">
        <v>84.0</v>
      </c>
      <c r="E63" s="63">
        <v>0.0</v>
      </c>
      <c r="F63" s="63">
        <v>1.0</v>
      </c>
      <c r="G63" s="64">
        <v>0.860916064775327</v>
      </c>
    </row>
    <row r="64">
      <c r="A64" s="61" t="s">
        <v>501</v>
      </c>
      <c r="B64" s="62">
        <v>66.92</v>
      </c>
      <c r="C64" s="63">
        <v>2.0</v>
      </c>
      <c r="D64" s="63">
        <v>83.0</v>
      </c>
      <c r="E64" s="63">
        <v>0.0</v>
      </c>
      <c r="F64" s="63">
        <v>3.0</v>
      </c>
      <c r="G64" s="64">
        <v>0.621326413109814</v>
      </c>
    </row>
    <row r="65">
      <c r="A65" s="61" t="s">
        <v>502</v>
      </c>
      <c r="B65" s="62">
        <v>67.22</v>
      </c>
      <c r="C65" s="63">
        <v>6.0</v>
      </c>
      <c r="D65" s="63">
        <v>78.0</v>
      </c>
      <c r="E65" s="63">
        <v>0.0</v>
      </c>
      <c r="F65" s="63">
        <v>4.0</v>
      </c>
      <c r="G65" s="64">
        <v>0.755467873120408</v>
      </c>
    </row>
    <row r="66">
      <c r="A66" s="61" t="s">
        <v>503</v>
      </c>
      <c r="B66" s="62">
        <v>67.8</v>
      </c>
      <c r="C66" s="63">
        <v>0.0</v>
      </c>
      <c r="D66" s="63">
        <v>85.0</v>
      </c>
      <c r="E66" s="63">
        <v>1.0</v>
      </c>
      <c r="F66" s="63">
        <v>2.0</v>
      </c>
      <c r="G66" s="64">
        <v>-0.0163495628798429</v>
      </c>
    </row>
    <row r="67">
      <c r="A67" s="61" t="s">
        <v>504</v>
      </c>
      <c r="B67" s="62">
        <v>67.81</v>
      </c>
      <c r="C67" s="63">
        <v>3.0</v>
      </c>
      <c r="D67" s="63">
        <v>84.0</v>
      </c>
      <c r="E67" s="63">
        <v>0.0</v>
      </c>
      <c r="F67" s="63">
        <v>1.0</v>
      </c>
      <c r="G67" s="64">
        <v>0.860916064775327</v>
      </c>
    </row>
    <row r="68">
      <c r="A68" s="61" t="s">
        <v>505</v>
      </c>
      <c r="B68" s="62">
        <v>68.14</v>
      </c>
      <c r="C68" s="63">
        <v>1.0</v>
      </c>
      <c r="D68" s="63">
        <v>85.0</v>
      </c>
      <c r="E68" s="63">
        <v>0.0</v>
      </c>
      <c r="F68" s="63">
        <v>2.0</v>
      </c>
      <c r="G68" s="64">
        <v>0.570675475278456</v>
      </c>
    </row>
    <row r="69">
      <c r="A69" s="61" t="s">
        <v>506</v>
      </c>
      <c r="B69" s="62">
        <v>68.48</v>
      </c>
      <c r="C69" s="63">
        <v>2.0</v>
      </c>
      <c r="D69" s="63">
        <v>86.0</v>
      </c>
      <c r="E69" s="63">
        <v>0.0</v>
      </c>
      <c r="F69" s="63">
        <v>0.0</v>
      </c>
      <c r="G69" s="64">
        <v>1.0</v>
      </c>
    </row>
    <row r="70">
      <c r="A70" s="61" t="s">
        <v>507</v>
      </c>
      <c r="B70" s="62">
        <v>68.86</v>
      </c>
      <c r="C70" s="63">
        <v>2.0</v>
      </c>
      <c r="D70" s="63">
        <v>83.0</v>
      </c>
      <c r="E70" s="63">
        <v>0.0</v>
      </c>
      <c r="F70" s="63">
        <v>3.0</v>
      </c>
      <c r="G70" s="64">
        <v>0.621326413109814</v>
      </c>
    </row>
    <row r="71">
      <c r="A71" s="61" t="s">
        <v>508</v>
      </c>
      <c r="B71" s="62">
        <v>68.98</v>
      </c>
      <c r="C71" s="63">
        <v>2.0</v>
      </c>
      <c r="D71" s="63">
        <v>85.0</v>
      </c>
      <c r="E71" s="63">
        <v>1.0</v>
      </c>
      <c r="F71" s="63">
        <v>0.0</v>
      </c>
      <c r="G71" s="64">
        <v>0.81173562733329</v>
      </c>
    </row>
    <row r="72">
      <c r="A72" s="61" t="s">
        <v>509</v>
      </c>
      <c r="B72" s="62">
        <v>69.54</v>
      </c>
      <c r="C72" s="63">
        <v>0.0</v>
      </c>
      <c r="D72" s="63">
        <v>85.0</v>
      </c>
      <c r="E72" s="63">
        <v>1.0</v>
      </c>
      <c r="F72" s="63">
        <v>2.0</v>
      </c>
      <c r="G72" s="64">
        <v>-0.0163495628798429</v>
      </c>
    </row>
    <row r="73">
      <c r="A73" s="61" t="s">
        <v>510</v>
      </c>
      <c r="B73" s="62">
        <v>69.83</v>
      </c>
      <c r="C73" s="63">
        <v>2.0</v>
      </c>
      <c r="D73" s="63">
        <v>84.0</v>
      </c>
      <c r="E73" s="63">
        <v>2.0</v>
      </c>
      <c r="F73" s="63">
        <v>0.0</v>
      </c>
      <c r="G73" s="64">
        <v>0.698836241921708</v>
      </c>
    </row>
    <row r="74">
      <c r="A74" s="61" t="s">
        <v>511</v>
      </c>
      <c r="B74" s="62">
        <v>69.91</v>
      </c>
      <c r="C74" s="63">
        <v>1.0</v>
      </c>
      <c r="D74" s="63">
        <v>84.0</v>
      </c>
      <c r="E74" s="63">
        <v>2.0</v>
      </c>
      <c r="F74" s="63">
        <v>1.0</v>
      </c>
      <c r="G74" s="64">
        <v>0.39154306730194</v>
      </c>
    </row>
    <row r="75">
      <c r="A75" s="61"/>
      <c r="B75" s="62"/>
      <c r="C75" s="63"/>
      <c r="D75" s="63"/>
      <c r="E75" s="63"/>
      <c r="F75" s="63"/>
      <c r="G75" s="67">
        <f>AVERAGE(G3:G74)</f>
        <v>0.6621990266</v>
      </c>
    </row>
    <row r="76">
      <c r="A76" s="61" t="s">
        <v>512</v>
      </c>
      <c r="B76" s="62">
        <v>70.05</v>
      </c>
      <c r="C76" s="63">
        <v>2.0</v>
      </c>
      <c r="D76" s="63">
        <v>81.0</v>
      </c>
      <c r="E76" s="63">
        <v>4.0</v>
      </c>
      <c r="F76" s="63">
        <v>1.0</v>
      </c>
      <c r="G76" s="64">
        <v>0.446071467932469</v>
      </c>
    </row>
    <row r="77">
      <c r="A77" s="61" t="s">
        <v>513</v>
      </c>
      <c r="B77" s="62">
        <v>70.09</v>
      </c>
      <c r="C77" s="63">
        <v>2.0</v>
      </c>
      <c r="D77" s="63">
        <v>85.0</v>
      </c>
      <c r="E77" s="63">
        <v>1.0</v>
      </c>
      <c r="F77" s="63">
        <v>0.0</v>
      </c>
      <c r="G77" s="64">
        <v>0.81173562733329</v>
      </c>
    </row>
    <row r="78">
      <c r="A78" s="61" t="s">
        <v>514</v>
      </c>
      <c r="B78" s="62">
        <v>70.31</v>
      </c>
      <c r="C78" s="63">
        <v>2.0</v>
      </c>
      <c r="D78" s="63">
        <v>85.0</v>
      </c>
      <c r="E78" s="63">
        <v>1.0</v>
      </c>
      <c r="F78" s="63">
        <v>0.0</v>
      </c>
      <c r="G78" s="64">
        <v>0.81173562733329</v>
      </c>
    </row>
    <row r="79">
      <c r="A79" s="61" t="s">
        <v>515</v>
      </c>
      <c r="B79" s="62">
        <v>70.36</v>
      </c>
      <c r="C79" s="63">
        <v>4.0</v>
      </c>
      <c r="D79" s="63">
        <v>84.0</v>
      </c>
      <c r="E79" s="63">
        <v>0.0</v>
      </c>
      <c r="F79" s="63">
        <v>0.0</v>
      </c>
      <c r="G79" s="64">
        <v>1.0</v>
      </c>
    </row>
    <row r="80">
      <c r="A80" s="61" t="s">
        <v>516</v>
      </c>
      <c r="B80" s="62">
        <v>71.14</v>
      </c>
      <c r="C80" s="63">
        <v>3.0</v>
      </c>
      <c r="D80" s="63">
        <v>72.0</v>
      </c>
      <c r="E80" s="63">
        <v>0.0</v>
      </c>
      <c r="F80" s="63">
        <v>13.0</v>
      </c>
      <c r="G80" s="64">
        <v>0.398526698493043</v>
      </c>
    </row>
    <row r="81">
      <c r="A81" s="61" t="s">
        <v>517</v>
      </c>
      <c r="B81" s="62">
        <v>71.17</v>
      </c>
      <c r="C81" s="63">
        <v>1.0</v>
      </c>
      <c r="D81" s="63">
        <v>83.0</v>
      </c>
      <c r="E81" s="63">
        <v>3.0</v>
      </c>
      <c r="F81" s="63">
        <v>1.0</v>
      </c>
      <c r="G81" s="64">
        <v>0.332779162819861</v>
      </c>
    </row>
    <row r="82">
      <c r="A82" s="61" t="s">
        <v>518</v>
      </c>
      <c r="B82" s="62">
        <v>71.25</v>
      </c>
      <c r="C82" s="63">
        <v>3.0</v>
      </c>
      <c r="D82" s="63">
        <v>83.0</v>
      </c>
      <c r="E82" s="63">
        <v>2.0</v>
      </c>
      <c r="F82" s="63">
        <v>0.0</v>
      </c>
      <c r="G82" s="64">
        <v>0.765429521864147</v>
      </c>
    </row>
    <row r="83">
      <c r="A83" s="61" t="s">
        <v>519</v>
      </c>
      <c r="B83" s="62">
        <v>71.5</v>
      </c>
      <c r="C83" s="63">
        <v>3.0</v>
      </c>
      <c r="D83" s="63">
        <v>85.0</v>
      </c>
      <c r="E83" s="63">
        <v>0.0</v>
      </c>
      <c r="F83" s="63">
        <v>0.0</v>
      </c>
      <c r="G83" s="64">
        <v>1.0</v>
      </c>
    </row>
    <row r="84">
      <c r="A84" s="61" t="s">
        <v>520</v>
      </c>
      <c r="B84" s="62">
        <v>71.69</v>
      </c>
      <c r="C84" s="63">
        <v>1.0</v>
      </c>
      <c r="D84" s="63">
        <v>86.0</v>
      </c>
      <c r="E84" s="63">
        <v>0.0</v>
      </c>
      <c r="F84" s="63">
        <v>1.0</v>
      </c>
      <c r="G84" s="64">
        <v>0.703031203833243</v>
      </c>
    </row>
    <row r="85">
      <c r="A85" s="61" t="s">
        <v>521</v>
      </c>
      <c r="B85" s="62">
        <v>71.85</v>
      </c>
      <c r="C85" s="63">
        <v>1.0</v>
      </c>
      <c r="D85" s="63">
        <v>85.0</v>
      </c>
      <c r="E85" s="63">
        <v>1.0</v>
      </c>
      <c r="F85" s="63">
        <v>1.0</v>
      </c>
      <c r="G85" s="64">
        <v>0.488372093023256</v>
      </c>
    </row>
    <row r="86">
      <c r="A86" s="61" t="s">
        <v>522</v>
      </c>
      <c r="B86" s="62">
        <v>72.06</v>
      </c>
      <c r="C86" s="63">
        <v>1.0</v>
      </c>
      <c r="D86" s="63">
        <v>85.0</v>
      </c>
      <c r="E86" s="63">
        <v>1.0</v>
      </c>
      <c r="F86" s="63">
        <v>1.0</v>
      </c>
      <c r="G86" s="64">
        <v>0.488372093023256</v>
      </c>
    </row>
    <row r="87">
      <c r="A87" s="61" t="s">
        <v>523</v>
      </c>
      <c r="B87" s="62">
        <v>72.12</v>
      </c>
      <c r="C87" s="63">
        <v>2.0</v>
      </c>
      <c r="D87" s="63">
        <v>86.0</v>
      </c>
      <c r="E87" s="63">
        <v>0.0</v>
      </c>
      <c r="F87" s="63">
        <v>0.0</v>
      </c>
      <c r="G87" s="64">
        <v>1.0</v>
      </c>
    </row>
    <row r="88">
      <c r="A88" s="61" t="s">
        <v>524</v>
      </c>
      <c r="B88" s="62">
        <v>72.4</v>
      </c>
      <c r="C88" s="63">
        <v>3.0</v>
      </c>
      <c r="D88" s="63">
        <v>85.0</v>
      </c>
      <c r="E88" s="63">
        <v>0.0</v>
      </c>
      <c r="F88" s="63">
        <v>0.0</v>
      </c>
      <c r="G88" s="64">
        <v>1.0</v>
      </c>
    </row>
    <row r="89">
      <c r="A89" s="61" t="s">
        <v>525</v>
      </c>
      <c r="B89" s="62">
        <v>72.62</v>
      </c>
      <c r="C89" s="63">
        <v>2.0</v>
      </c>
      <c r="D89" s="63">
        <v>86.0</v>
      </c>
      <c r="E89" s="63">
        <v>0.0</v>
      </c>
      <c r="F89" s="63">
        <v>0.0</v>
      </c>
      <c r="G89" s="64">
        <v>1.0</v>
      </c>
    </row>
    <row r="90">
      <c r="A90" s="61" t="s">
        <v>526</v>
      </c>
      <c r="B90" s="62">
        <v>72.72</v>
      </c>
      <c r="C90" s="63">
        <v>2.0</v>
      </c>
      <c r="D90" s="63">
        <v>85.0</v>
      </c>
      <c r="E90" s="63">
        <v>0.0</v>
      </c>
      <c r="F90" s="63">
        <v>1.0</v>
      </c>
      <c r="G90" s="64">
        <v>0.81173562733329</v>
      </c>
    </row>
    <row r="91">
      <c r="A91" s="61" t="s">
        <v>527</v>
      </c>
      <c r="B91" s="62">
        <v>72.73</v>
      </c>
      <c r="C91" s="63">
        <v>3.0</v>
      </c>
      <c r="D91" s="63">
        <v>83.0</v>
      </c>
      <c r="E91" s="63">
        <v>2.0</v>
      </c>
      <c r="F91" s="63">
        <v>0.0</v>
      </c>
      <c r="G91" s="64">
        <v>0.765429521864147</v>
      </c>
    </row>
    <row r="92">
      <c r="A92" s="61" t="s">
        <v>528</v>
      </c>
      <c r="B92" s="62">
        <v>72.88</v>
      </c>
      <c r="C92" s="63">
        <v>2.0</v>
      </c>
      <c r="D92" s="63">
        <v>81.0</v>
      </c>
      <c r="E92" s="63">
        <v>0.0</v>
      </c>
      <c r="F92" s="63">
        <v>5.0</v>
      </c>
      <c r="G92" s="64">
        <v>0.518751375933811</v>
      </c>
    </row>
    <row r="93">
      <c r="A93" s="61" t="s">
        <v>529</v>
      </c>
      <c r="B93" s="62">
        <v>73.01</v>
      </c>
      <c r="C93" s="63">
        <v>5.0</v>
      </c>
      <c r="D93" s="63">
        <v>77.0</v>
      </c>
      <c r="E93" s="63">
        <v>0.0</v>
      </c>
      <c r="F93" s="63">
        <v>6.0</v>
      </c>
      <c r="G93" s="64">
        <v>0.649374119431897</v>
      </c>
    </row>
    <row r="94">
      <c r="A94" s="61" t="s">
        <v>530</v>
      </c>
      <c r="B94" s="62">
        <v>73.06</v>
      </c>
      <c r="C94" s="63">
        <v>2.0</v>
      </c>
      <c r="D94" s="63">
        <v>86.0</v>
      </c>
      <c r="E94" s="63">
        <v>0.0</v>
      </c>
      <c r="F94" s="63">
        <v>0.0</v>
      </c>
      <c r="G94" s="64">
        <v>1.0</v>
      </c>
    </row>
    <row r="95">
      <c r="A95" s="61" t="s">
        <v>531</v>
      </c>
      <c r="B95" s="62">
        <v>73.14</v>
      </c>
      <c r="C95" s="63">
        <v>3.0</v>
      </c>
      <c r="D95" s="63">
        <v>84.0</v>
      </c>
      <c r="E95" s="63">
        <v>1.0</v>
      </c>
      <c r="F95" s="63">
        <v>0.0</v>
      </c>
      <c r="G95" s="64">
        <v>0.860916064775327</v>
      </c>
    </row>
    <row r="96">
      <c r="A96" s="61" t="s">
        <v>532</v>
      </c>
      <c r="B96" s="62">
        <v>73.3</v>
      </c>
      <c r="C96" s="63">
        <v>2.0</v>
      </c>
      <c r="D96" s="63">
        <v>86.0</v>
      </c>
      <c r="E96" s="63">
        <v>0.0</v>
      </c>
      <c r="F96" s="63">
        <v>0.0</v>
      </c>
      <c r="G96" s="64">
        <v>1.0</v>
      </c>
    </row>
    <row r="97">
      <c r="A97" s="61" t="s">
        <v>533</v>
      </c>
      <c r="B97" s="62">
        <v>73.31</v>
      </c>
      <c r="C97" s="63">
        <v>2.0</v>
      </c>
      <c r="D97" s="63">
        <v>86.0</v>
      </c>
      <c r="E97" s="63">
        <v>0.0</v>
      </c>
      <c r="F97" s="63">
        <v>0.0</v>
      </c>
      <c r="G97" s="64">
        <v>1.0</v>
      </c>
    </row>
    <row r="98">
      <c r="A98" s="61" t="s">
        <v>534</v>
      </c>
      <c r="B98" s="62">
        <v>73.37</v>
      </c>
      <c r="C98" s="63">
        <v>1.0</v>
      </c>
      <c r="D98" s="63">
        <v>85.0</v>
      </c>
      <c r="E98" s="63">
        <v>1.0</v>
      </c>
      <c r="F98" s="63">
        <v>1.0</v>
      </c>
      <c r="G98" s="64">
        <v>0.488372093023256</v>
      </c>
    </row>
    <row r="99">
      <c r="A99" s="61" t="s">
        <v>535</v>
      </c>
      <c r="B99" s="62">
        <v>73.41</v>
      </c>
      <c r="C99" s="63">
        <v>0.0</v>
      </c>
      <c r="D99" s="63">
        <v>87.0</v>
      </c>
      <c r="E99" s="63">
        <v>0.0</v>
      </c>
      <c r="F99" s="63">
        <v>1.0</v>
      </c>
      <c r="G99" s="64">
        <v>0.0</v>
      </c>
    </row>
    <row r="100">
      <c r="A100" s="61" t="s">
        <v>536</v>
      </c>
      <c r="B100" s="62">
        <v>73.87</v>
      </c>
      <c r="C100" s="63">
        <v>2.0</v>
      </c>
      <c r="D100" s="63">
        <v>86.0</v>
      </c>
      <c r="E100" s="63">
        <v>0.0</v>
      </c>
      <c r="F100" s="63">
        <v>0.0</v>
      </c>
      <c r="G100" s="64">
        <v>1.0</v>
      </c>
    </row>
    <row r="101">
      <c r="A101" s="61" t="s">
        <v>537</v>
      </c>
      <c r="B101" s="62">
        <v>74.0</v>
      </c>
      <c r="C101" s="63">
        <v>1.0</v>
      </c>
      <c r="D101" s="63">
        <v>85.0</v>
      </c>
      <c r="E101" s="63">
        <v>1.0</v>
      </c>
      <c r="F101" s="63">
        <v>1.0</v>
      </c>
      <c r="G101" s="64">
        <v>0.488372093023256</v>
      </c>
    </row>
    <row r="102">
      <c r="A102" s="61" t="s">
        <v>538</v>
      </c>
      <c r="B102" s="62">
        <v>74.25</v>
      </c>
      <c r="C102" s="63">
        <v>1.0</v>
      </c>
      <c r="D102" s="63">
        <v>86.0</v>
      </c>
      <c r="E102" s="63">
        <v>0.0</v>
      </c>
      <c r="F102" s="63">
        <v>1.0</v>
      </c>
      <c r="G102" s="64">
        <v>0.703031203833243</v>
      </c>
    </row>
    <row r="103">
      <c r="A103" s="61" t="s">
        <v>539</v>
      </c>
      <c r="B103" s="62">
        <v>74.31</v>
      </c>
      <c r="C103" s="63">
        <v>5.0</v>
      </c>
      <c r="D103" s="63">
        <v>83.0</v>
      </c>
      <c r="E103" s="63">
        <v>0.0</v>
      </c>
      <c r="F103" s="63">
        <v>0.0</v>
      </c>
      <c r="G103" s="64">
        <v>1.0</v>
      </c>
    </row>
    <row r="104">
      <c r="A104" s="61" t="s">
        <v>540</v>
      </c>
      <c r="B104" s="62">
        <v>74.61</v>
      </c>
      <c r="C104" s="63">
        <v>1.0</v>
      </c>
      <c r="D104" s="63">
        <v>82.0</v>
      </c>
      <c r="E104" s="63">
        <v>0.0</v>
      </c>
      <c r="F104" s="63">
        <v>5.0</v>
      </c>
      <c r="G104" s="64">
        <v>0.396343440219923</v>
      </c>
    </row>
    <row r="105">
      <c r="A105" s="61" t="s">
        <v>541</v>
      </c>
      <c r="B105" s="62">
        <v>74.68</v>
      </c>
      <c r="C105" s="63">
        <v>3.0</v>
      </c>
      <c r="D105" s="63">
        <v>85.0</v>
      </c>
      <c r="E105" s="63">
        <v>0.0</v>
      </c>
      <c r="F105" s="63">
        <v>0.0</v>
      </c>
      <c r="G105" s="64">
        <v>1.0</v>
      </c>
    </row>
    <row r="106">
      <c r="A106" s="61" t="s">
        <v>542</v>
      </c>
      <c r="B106" s="62">
        <v>74.91</v>
      </c>
      <c r="C106" s="63">
        <v>4.0</v>
      </c>
      <c r="D106" s="63">
        <v>84.0</v>
      </c>
      <c r="E106" s="63">
        <v>0.0</v>
      </c>
      <c r="F106" s="63">
        <v>0.0</v>
      </c>
      <c r="G106" s="64">
        <v>1.0</v>
      </c>
    </row>
    <row r="107">
      <c r="A107" s="61" t="s">
        <v>543</v>
      </c>
      <c r="B107" s="62">
        <v>75.1</v>
      </c>
      <c r="C107" s="63">
        <v>1.0</v>
      </c>
      <c r="D107" s="63">
        <v>84.0</v>
      </c>
      <c r="E107" s="63">
        <v>2.0</v>
      </c>
      <c r="F107" s="63">
        <v>1.0</v>
      </c>
      <c r="G107" s="64">
        <v>0.39154306730194</v>
      </c>
    </row>
    <row r="108">
      <c r="A108" s="61" t="s">
        <v>544</v>
      </c>
      <c r="B108" s="62">
        <v>75.11</v>
      </c>
      <c r="C108" s="63">
        <v>1.0</v>
      </c>
      <c r="D108" s="63">
        <v>85.0</v>
      </c>
      <c r="E108" s="63">
        <v>0.0</v>
      </c>
      <c r="F108" s="63">
        <v>2.0</v>
      </c>
      <c r="G108" s="64">
        <v>0.570675475278456</v>
      </c>
    </row>
    <row r="109">
      <c r="A109" s="61" t="s">
        <v>545</v>
      </c>
      <c r="B109" s="62">
        <v>75.5</v>
      </c>
      <c r="C109" s="63">
        <v>2.0</v>
      </c>
      <c r="D109" s="63">
        <v>86.0</v>
      </c>
      <c r="E109" s="63">
        <v>0.0</v>
      </c>
      <c r="F109" s="63">
        <v>0.0</v>
      </c>
      <c r="G109" s="64">
        <v>1.0</v>
      </c>
    </row>
    <row r="110">
      <c r="A110" s="61" t="s">
        <v>546</v>
      </c>
      <c r="B110" s="62">
        <v>75.54</v>
      </c>
      <c r="C110" s="63">
        <v>2.0</v>
      </c>
      <c r="D110" s="63">
        <v>84.0</v>
      </c>
      <c r="E110" s="63">
        <v>0.0</v>
      </c>
      <c r="F110" s="63">
        <v>2.0</v>
      </c>
      <c r="G110" s="64">
        <v>0.698836241921708</v>
      </c>
    </row>
    <row r="111">
      <c r="A111" s="61" t="s">
        <v>547</v>
      </c>
      <c r="B111" s="62">
        <v>75.68</v>
      </c>
      <c r="C111" s="63">
        <v>5.0</v>
      </c>
      <c r="D111" s="63">
        <v>83.0</v>
      </c>
      <c r="E111" s="63">
        <v>0.0</v>
      </c>
      <c r="F111" s="63">
        <v>0.0</v>
      </c>
      <c r="G111" s="64">
        <v>1.0</v>
      </c>
    </row>
    <row r="112">
      <c r="A112" s="61" t="s">
        <v>548</v>
      </c>
      <c r="B112" s="62">
        <v>75.79</v>
      </c>
      <c r="C112" s="63">
        <v>2.0</v>
      </c>
      <c r="D112" s="63">
        <v>84.0</v>
      </c>
      <c r="E112" s="63">
        <v>1.0</v>
      </c>
      <c r="F112" s="63">
        <v>1.0</v>
      </c>
      <c r="G112" s="64">
        <v>0.654901960784314</v>
      </c>
    </row>
    <row r="113">
      <c r="A113" s="61" t="s">
        <v>549</v>
      </c>
      <c r="B113" s="62">
        <v>75.91</v>
      </c>
      <c r="C113" s="63">
        <v>1.0</v>
      </c>
      <c r="D113" s="63">
        <v>85.0</v>
      </c>
      <c r="E113" s="63">
        <v>1.0</v>
      </c>
      <c r="F113" s="63">
        <v>1.0</v>
      </c>
      <c r="G113" s="64">
        <v>0.488372093023256</v>
      </c>
    </row>
    <row r="114">
      <c r="A114" s="61" t="s">
        <v>550</v>
      </c>
      <c r="B114" s="62">
        <v>75.98</v>
      </c>
      <c r="C114" s="63">
        <v>3.0</v>
      </c>
      <c r="D114" s="63">
        <v>84.0</v>
      </c>
      <c r="E114" s="63">
        <v>1.0</v>
      </c>
      <c r="F114" s="63">
        <v>0.0</v>
      </c>
      <c r="G114" s="64">
        <v>0.860916064775327</v>
      </c>
    </row>
    <row r="115">
      <c r="A115" s="61" t="s">
        <v>551</v>
      </c>
      <c r="B115" s="62">
        <v>76.03</v>
      </c>
      <c r="C115" s="63">
        <v>1.0</v>
      </c>
      <c r="D115" s="63">
        <v>85.0</v>
      </c>
      <c r="E115" s="63">
        <v>1.0</v>
      </c>
      <c r="F115" s="63">
        <v>1.0</v>
      </c>
      <c r="G115" s="64">
        <v>0.488372093023256</v>
      </c>
    </row>
    <row r="116">
      <c r="A116" s="61" t="s">
        <v>552</v>
      </c>
      <c r="B116" s="62">
        <v>76.11</v>
      </c>
      <c r="C116" s="63">
        <v>1.0</v>
      </c>
      <c r="D116" s="63">
        <v>85.0</v>
      </c>
      <c r="E116" s="63">
        <v>1.0</v>
      </c>
      <c r="F116" s="63">
        <v>1.0</v>
      </c>
      <c r="G116" s="64">
        <v>0.488372093023256</v>
      </c>
    </row>
    <row r="117">
      <c r="A117" s="61" t="s">
        <v>553</v>
      </c>
      <c r="B117" s="62">
        <v>76.15</v>
      </c>
      <c r="C117" s="63">
        <v>2.0</v>
      </c>
      <c r="D117" s="63">
        <v>86.0</v>
      </c>
      <c r="E117" s="63">
        <v>0.0</v>
      </c>
      <c r="F117" s="63">
        <v>0.0</v>
      </c>
      <c r="G117" s="64">
        <v>1.0</v>
      </c>
    </row>
    <row r="118">
      <c r="A118" s="61" t="s">
        <v>554</v>
      </c>
      <c r="B118" s="62">
        <v>76.17</v>
      </c>
      <c r="C118" s="63">
        <v>0.0</v>
      </c>
      <c r="D118" s="63">
        <v>87.0</v>
      </c>
      <c r="E118" s="63">
        <v>0.0</v>
      </c>
      <c r="F118" s="63">
        <v>1.0</v>
      </c>
      <c r="G118" s="64">
        <v>0.0</v>
      </c>
    </row>
    <row r="119">
      <c r="A119" s="61" t="s">
        <v>555</v>
      </c>
      <c r="B119" s="62">
        <v>76.37</v>
      </c>
      <c r="C119" s="63">
        <v>2.0</v>
      </c>
      <c r="D119" s="63">
        <v>83.0</v>
      </c>
      <c r="E119" s="63">
        <v>3.0</v>
      </c>
      <c r="F119" s="63">
        <v>0.0</v>
      </c>
      <c r="G119" s="64">
        <v>0.621326413109814</v>
      </c>
    </row>
    <row r="120">
      <c r="A120" s="61" t="s">
        <v>556</v>
      </c>
      <c r="B120" s="62">
        <v>76.42</v>
      </c>
      <c r="C120" s="63">
        <v>2.0</v>
      </c>
      <c r="D120" s="63">
        <v>86.0</v>
      </c>
      <c r="E120" s="63">
        <v>0.0</v>
      </c>
      <c r="F120" s="63">
        <v>0.0</v>
      </c>
      <c r="G120" s="64">
        <v>1.0</v>
      </c>
    </row>
    <row r="121">
      <c r="A121" s="61" t="s">
        <v>557</v>
      </c>
      <c r="B121" s="62">
        <v>76.54</v>
      </c>
      <c r="C121" s="63">
        <v>2.0</v>
      </c>
      <c r="D121" s="63">
        <v>85.0</v>
      </c>
      <c r="E121" s="63">
        <v>0.0</v>
      </c>
      <c r="F121" s="63">
        <v>1.0</v>
      </c>
      <c r="G121" s="64">
        <v>0.81173562733329</v>
      </c>
    </row>
    <row r="122">
      <c r="A122" s="61" t="s">
        <v>558</v>
      </c>
      <c r="B122" s="62">
        <v>76.66</v>
      </c>
      <c r="C122" s="63">
        <v>3.0</v>
      </c>
      <c r="D122" s="63">
        <v>85.0</v>
      </c>
      <c r="E122" s="63">
        <v>0.0</v>
      </c>
      <c r="F122" s="63">
        <v>0.0</v>
      </c>
      <c r="G122" s="64">
        <v>1.0</v>
      </c>
    </row>
    <row r="123">
      <c r="A123" s="61" t="s">
        <v>559</v>
      </c>
      <c r="B123" s="62">
        <v>76.73</v>
      </c>
      <c r="C123" s="63">
        <v>2.0</v>
      </c>
      <c r="D123" s="63">
        <v>86.0</v>
      </c>
      <c r="E123" s="63">
        <v>0.0</v>
      </c>
      <c r="F123" s="63">
        <v>0.0</v>
      </c>
      <c r="G123" s="64">
        <v>1.0</v>
      </c>
    </row>
    <row r="124">
      <c r="A124" s="61" t="s">
        <v>560</v>
      </c>
      <c r="B124" s="62">
        <v>76.77</v>
      </c>
      <c r="C124" s="63">
        <v>1.0</v>
      </c>
      <c r="D124" s="63">
        <v>84.0</v>
      </c>
      <c r="E124" s="63">
        <v>3.0</v>
      </c>
      <c r="F124" s="63">
        <v>0.0</v>
      </c>
      <c r="G124" s="64">
        <v>0.491303684440518</v>
      </c>
    </row>
    <row r="125">
      <c r="A125" s="61" t="s">
        <v>561</v>
      </c>
      <c r="B125" s="62">
        <v>76.86</v>
      </c>
      <c r="C125" s="63">
        <v>2.0</v>
      </c>
      <c r="D125" s="63">
        <v>82.0</v>
      </c>
      <c r="E125" s="63">
        <v>4.0</v>
      </c>
      <c r="F125" s="63">
        <v>0.0</v>
      </c>
      <c r="G125" s="64">
        <v>0.563763653816332</v>
      </c>
    </row>
    <row r="126">
      <c r="A126" s="61" t="s">
        <v>562</v>
      </c>
      <c r="B126" s="62">
        <v>76.87</v>
      </c>
      <c r="C126" s="63">
        <v>2.0</v>
      </c>
      <c r="D126" s="63">
        <v>86.0</v>
      </c>
      <c r="E126" s="63">
        <v>0.0</v>
      </c>
      <c r="F126" s="63">
        <v>0.0</v>
      </c>
      <c r="G126" s="64">
        <v>1.0</v>
      </c>
    </row>
    <row r="127">
      <c r="A127" s="61" t="s">
        <v>563</v>
      </c>
      <c r="B127" s="62">
        <v>76.96</v>
      </c>
      <c r="C127" s="63">
        <v>13.0</v>
      </c>
      <c r="D127" s="63">
        <v>73.0</v>
      </c>
      <c r="E127" s="63">
        <v>0.0</v>
      </c>
      <c r="F127" s="63">
        <v>2.0</v>
      </c>
      <c r="G127" s="64">
        <v>0.918452805295708</v>
      </c>
    </row>
    <row r="128">
      <c r="A128" s="61" t="s">
        <v>564</v>
      </c>
      <c r="B128" s="62">
        <v>76.97</v>
      </c>
      <c r="C128" s="63">
        <v>3.0</v>
      </c>
      <c r="D128" s="63">
        <v>82.0</v>
      </c>
      <c r="E128" s="63">
        <v>1.0</v>
      </c>
      <c r="F128" s="63">
        <v>2.0</v>
      </c>
      <c r="G128" s="64">
        <v>0.653425590919591</v>
      </c>
    </row>
    <row r="129">
      <c r="A129" s="61" t="s">
        <v>565</v>
      </c>
      <c r="B129" s="62">
        <v>76.98</v>
      </c>
      <c r="C129" s="63">
        <v>3.0</v>
      </c>
      <c r="D129" s="63">
        <v>85.0</v>
      </c>
      <c r="E129" s="63">
        <v>0.0</v>
      </c>
      <c r="F129" s="63">
        <v>0.0</v>
      </c>
      <c r="G129" s="64">
        <v>1.0</v>
      </c>
    </row>
    <row r="130">
      <c r="A130" s="61" t="s">
        <v>566</v>
      </c>
      <c r="B130" s="62">
        <v>77.04</v>
      </c>
      <c r="C130" s="63">
        <v>2.0</v>
      </c>
      <c r="D130" s="63">
        <v>86.0</v>
      </c>
      <c r="E130" s="63">
        <v>0.0</v>
      </c>
      <c r="F130" s="63">
        <v>0.0</v>
      </c>
      <c r="G130" s="64">
        <v>1.0</v>
      </c>
    </row>
    <row r="131">
      <c r="A131" s="61" t="s">
        <v>567</v>
      </c>
      <c r="B131" s="62">
        <v>77.2</v>
      </c>
      <c r="C131" s="63">
        <v>6.0</v>
      </c>
      <c r="D131" s="63">
        <v>82.0</v>
      </c>
      <c r="E131" s="63">
        <v>0.0</v>
      </c>
      <c r="F131" s="63">
        <v>0.0</v>
      </c>
      <c r="G131" s="64">
        <v>1.0</v>
      </c>
    </row>
    <row r="132">
      <c r="A132" s="61" t="s">
        <v>568</v>
      </c>
      <c r="B132" s="62">
        <v>77.45</v>
      </c>
      <c r="C132" s="63">
        <v>3.0</v>
      </c>
      <c r="D132" s="63">
        <v>84.0</v>
      </c>
      <c r="E132" s="63">
        <v>1.0</v>
      </c>
      <c r="F132" s="63">
        <v>0.0</v>
      </c>
      <c r="G132" s="64">
        <v>0.860916064775327</v>
      </c>
    </row>
    <row r="133">
      <c r="A133" s="61" t="s">
        <v>569</v>
      </c>
      <c r="B133" s="62">
        <v>77.52</v>
      </c>
      <c r="C133" s="63">
        <v>3.0</v>
      </c>
      <c r="D133" s="63">
        <v>85.0</v>
      </c>
      <c r="E133" s="63">
        <v>0.0</v>
      </c>
      <c r="F133" s="63">
        <v>0.0</v>
      </c>
      <c r="G133" s="64">
        <v>1.0</v>
      </c>
    </row>
    <row r="134">
      <c r="A134" s="61" t="s">
        <v>570</v>
      </c>
      <c r="B134" s="62">
        <v>77.59</v>
      </c>
      <c r="C134" s="63">
        <v>4.0</v>
      </c>
      <c r="D134" s="63">
        <v>81.0</v>
      </c>
      <c r="E134" s="63">
        <v>0.0</v>
      </c>
      <c r="F134" s="63">
        <v>3.0</v>
      </c>
      <c r="G134" s="64">
        <v>0.74230748895809</v>
      </c>
    </row>
    <row r="135">
      <c r="A135" s="61" t="s">
        <v>571</v>
      </c>
      <c r="B135" s="62">
        <v>77.68</v>
      </c>
      <c r="C135" s="63">
        <v>2.0</v>
      </c>
      <c r="D135" s="63">
        <v>83.0</v>
      </c>
      <c r="E135" s="63">
        <v>3.0</v>
      </c>
      <c r="F135" s="63">
        <v>0.0</v>
      </c>
      <c r="G135" s="64">
        <v>0.621326413109814</v>
      </c>
    </row>
    <row r="136">
      <c r="A136" s="61" t="s">
        <v>572</v>
      </c>
      <c r="B136" s="62">
        <v>77.72</v>
      </c>
      <c r="C136" s="63">
        <v>2.0</v>
      </c>
      <c r="D136" s="63">
        <v>86.0</v>
      </c>
      <c r="E136" s="63">
        <v>0.0</v>
      </c>
      <c r="F136" s="63">
        <v>0.0</v>
      </c>
      <c r="G136" s="64">
        <v>1.0</v>
      </c>
    </row>
    <row r="137">
      <c r="A137" s="61" t="s">
        <v>573</v>
      </c>
      <c r="B137" s="62">
        <v>77.8</v>
      </c>
      <c r="C137" s="63">
        <v>2.0</v>
      </c>
      <c r="D137" s="63">
        <v>85.0</v>
      </c>
      <c r="E137" s="63">
        <v>1.0</v>
      </c>
      <c r="F137" s="63">
        <v>0.0</v>
      </c>
      <c r="G137" s="64">
        <v>0.81173562733329</v>
      </c>
    </row>
    <row r="138">
      <c r="A138" s="61" t="s">
        <v>574</v>
      </c>
      <c r="B138" s="62">
        <v>77.87</v>
      </c>
      <c r="C138" s="63">
        <v>6.0</v>
      </c>
      <c r="D138" s="63">
        <v>79.0</v>
      </c>
      <c r="E138" s="63">
        <v>1.0</v>
      </c>
      <c r="F138" s="63">
        <v>2.0</v>
      </c>
      <c r="G138" s="64">
        <v>0.783538755008103</v>
      </c>
    </row>
    <row r="139">
      <c r="A139" s="61" t="s">
        <v>575</v>
      </c>
      <c r="B139" s="62">
        <v>78.19</v>
      </c>
      <c r="C139" s="63">
        <v>0.0</v>
      </c>
      <c r="D139" s="63">
        <v>87.0</v>
      </c>
      <c r="E139" s="63">
        <v>0.0</v>
      </c>
      <c r="F139" s="63">
        <v>1.0</v>
      </c>
      <c r="G139" s="64">
        <v>0.0</v>
      </c>
    </row>
    <row r="140">
      <c r="A140" s="61" t="s">
        <v>576</v>
      </c>
      <c r="B140" s="62">
        <v>78.24</v>
      </c>
      <c r="C140" s="63">
        <v>0.0</v>
      </c>
      <c r="D140" s="63">
        <v>87.0</v>
      </c>
      <c r="E140" s="63">
        <v>1.0</v>
      </c>
      <c r="F140" s="63">
        <v>0.0</v>
      </c>
      <c r="G140" s="64">
        <v>0.0</v>
      </c>
    </row>
    <row r="141">
      <c r="A141" s="61" t="s">
        <v>577</v>
      </c>
      <c r="B141" s="62">
        <v>78.32</v>
      </c>
      <c r="C141" s="63">
        <v>3.0</v>
      </c>
      <c r="D141" s="63">
        <v>84.0</v>
      </c>
      <c r="E141" s="63">
        <v>0.0</v>
      </c>
      <c r="F141" s="63">
        <v>1.0</v>
      </c>
      <c r="G141" s="64">
        <v>0.860916064775327</v>
      </c>
    </row>
    <row r="142">
      <c r="A142" s="61" t="s">
        <v>578</v>
      </c>
      <c r="B142" s="62">
        <v>78.39</v>
      </c>
      <c r="C142" s="63">
        <v>2.0</v>
      </c>
      <c r="D142" s="63">
        <v>85.0</v>
      </c>
      <c r="E142" s="63">
        <v>1.0</v>
      </c>
      <c r="F142" s="63">
        <v>0.0</v>
      </c>
      <c r="G142" s="64">
        <v>0.81173562733329</v>
      </c>
    </row>
    <row r="143">
      <c r="A143" s="61" t="s">
        <v>579</v>
      </c>
      <c r="B143" s="62">
        <v>78.44</v>
      </c>
      <c r="C143" s="63">
        <v>1.0</v>
      </c>
      <c r="D143" s="63">
        <v>83.0</v>
      </c>
      <c r="E143" s="63">
        <v>4.0</v>
      </c>
      <c r="F143" s="63">
        <v>0.0</v>
      </c>
      <c r="G143" s="64">
        <v>0.436811856181983</v>
      </c>
    </row>
    <row r="144">
      <c r="A144" s="61" t="s">
        <v>580</v>
      </c>
      <c r="B144" s="62">
        <v>78.5</v>
      </c>
      <c r="C144" s="63">
        <v>2.0</v>
      </c>
      <c r="D144" s="63">
        <v>86.0</v>
      </c>
      <c r="E144" s="63">
        <v>0.0</v>
      </c>
      <c r="F144" s="63">
        <v>0.0</v>
      </c>
      <c r="G144" s="64">
        <v>1.0</v>
      </c>
    </row>
    <row r="145">
      <c r="A145" s="61" t="s">
        <v>581</v>
      </c>
      <c r="B145" s="62">
        <v>78.53</v>
      </c>
      <c r="C145" s="63">
        <v>0.0</v>
      </c>
      <c r="D145" s="63">
        <v>85.0</v>
      </c>
      <c r="E145" s="63">
        <v>2.0</v>
      </c>
      <c r="F145" s="63">
        <v>1.0</v>
      </c>
      <c r="G145" s="64">
        <v>-0.0163495628798429</v>
      </c>
    </row>
    <row r="146">
      <c r="A146" s="61" t="s">
        <v>582</v>
      </c>
      <c r="B146" s="62">
        <v>78.63</v>
      </c>
      <c r="C146" s="63">
        <v>1.0</v>
      </c>
      <c r="D146" s="63">
        <v>86.0</v>
      </c>
      <c r="E146" s="63">
        <v>0.0</v>
      </c>
      <c r="F146" s="63">
        <v>1.0</v>
      </c>
      <c r="G146" s="64">
        <v>0.703031203833243</v>
      </c>
    </row>
    <row r="147">
      <c r="A147" s="61" t="s">
        <v>583</v>
      </c>
      <c r="B147" s="62">
        <v>79.12</v>
      </c>
      <c r="C147" s="63">
        <v>2.0</v>
      </c>
      <c r="D147" s="63">
        <v>85.0</v>
      </c>
      <c r="E147" s="63">
        <v>1.0</v>
      </c>
      <c r="F147" s="63">
        <v>0.0</v>
      </c>
      <c r="G147" s="64">
        <v>0.81173562733329</v>
      </c>
    </row>
    <row r="148">
      <c r="A148" s="61" t="s">
        <v>584</v>
      </c>
      <c r="B148" s="62">
        <v>79.13</v>
      </c>
      <c r="C148" s="63">
        <v>3.0</v>
      </c>
      <c r="D148" s="63">
        <v>85.0</v>
      </c>
      <c r="E148" s="63">
        <v>0.0</v>
      </c>
      <c r="F148" s="63">
        <v>0.0</v>
      </c>
      <c r="G148" s="64">
        <v>1.0</v>
      </c>
    </row>
    <row r="149">
      <c r="A149" s="61" t="s">
        <v>585</v>
      </c>
      <c r="B149" s="62">
        <v>79.15</v>
      </c>
      <c r="C149" s="63">
        <v>3.0</v>
      </c>
      <c r="D149" s="63">
        <v>84.0</v>
      </c>
      <c r="E149" s="63">
        <v>0.0</v>
      </c>
      <c r="F149" s="63">
        <v>1.0</v>
      </c>
      <c r="G149" s="64">
        <v>0.860916064775327</v>
      </c>
    </row>
    <row r="150">
      <c r="A150" s="61" t="s">
        <v>586</v>
      </c>
      <c r="B150" s="62">
        <v>79.27</v>
      </c>
      <c r="C150" s="63">
        <v>1.0</v>
      </c>
      <c r="D150" s="63">
        <v>85.0</v>
      </c>
      <c r="E150" s="63">
        <v>1.0</v>
      </c>
      <c r="F150" s="63">
        <v>1.0</v>
      </c>
      <c r="G150" s="64">
        <v>0.488372093023256</v>
      </c>
    </row>
    <row r="151">
      <c r="A151" s="61" t="s">
        <v>587</v>
      </c>
      <c r="B151" s="62">
        <v>79.78</v>
      </c>
      <c r="C151" s="63">
        <v>4.0</v>
      </c>
      <c r="D151" s="63">
        <v>80.0</v>
      </c>
      <c r="E151" s="63">
        <v>2.0</v>
      </c>
      <c r="F151" s="63">
        <v>2.0</v>
      </c>
      <c r="G151" s="64">
        <v>0.642276422764228</v>
      </c>
    </row>
    <row r="152">
      <c r="A152" s="61" t="s">
        <v>588</v>
      </c>
      <c r="B152" s="62">
        <v>79.84</v>
      </c>
      <c r="C152" s="63">
        <v>2.0</v>
      </c>
      <c r="D152" s="63">
        <v>84.0</v>
      </c>
      <c r="E152" s="63">
        <v>2.0</v>
      </c>
      <c r="F152" s="63">
        <v>0.0</v>
      </c>
      <c r="G152" s="64">
        <v>0.698836241921708</v>
      </c>
    </row>
    <row r="153">
      <c r="A153" s="61" t="s">
        <v>589</v>
      </c>
      <c r="B153" s="62">
        <v>79.85</v>
      </c>
      <c r="C153" s="63">
        <v>5.0</v>
      </c>
      <c r="D153" s="63">
        <v>83.0</v>
      </c>
      <c r="E153" s="63">
        <v>0.0</v>
      </c>
      <c r="F153" s="63">
        <v>0.0</v>
      </c>
      <c r="G153" s="64">
        <v>1.0</v>
      </c>
    </row>
    <row r="154">
      <c r="A154" s="61" t="s">
        <v>590</v>
      </c>
      <c r="B154" s="62">
        <v>79.88</v>
      </c>
      <c r="C154" s="63">
        <v>2.0</v>
      </c>
      <c r="D154" s="63">
        <v>86.0</v>
      </c>
      <c r="E154" s="63">
        <v>0.0</v>
      </c>
      <c r="F154" s="63">
        <v>0.0</v>
      </c>
      <c r="G154" s="64">
        <v>1.0</v>
      </c>
    </row>
    <row r="155">
      <c r="A155" s="61" t="s">
        <v>591</v>
      </c>
      <c r="B155" s="62">
        <v>79.9</v>
      </c>
      <c r="C155" s="63">
        <v>2.0</v>
      </c>
      <c r="D155" s="63">
        <v>86.0</v>
      </c>
      <c r="E155" s="63">
        <v>0.0</v>
      </c>
      <c r="F155" s="63">
        <v>0.0</v>
      </c>
      <c r="G155" s="64">
        <v>1.0</v>
      </c>
    </row>
    <row r="156">
      <c r="A156" s="61" t="s">
        <v>592</v>
      </c>
      <c r="B156" s="62">
        <v>79.99</v>
      </c>
      <c r="C156" s="63">
        <v>2.0</v>
      </c>
      <c r="D156" s="63">
        <v>83.0</v>
      </c>
      <c r="E156" s="63">
        <v>3.0</v>
      </c>
      <c r="F156" s="63">
        <v>0.0</v>
      </c>
      <c r="G156" s="64">
        <v>0.621326413109814</v>
      </c>
    </row>
    <row r="157">
      <c r="A157" s="61" t="s">
        <v>593</v>
      </c>
      <c r="B157" s="62">
        <v>80.08</v>
      </c>
      <c r="C157" s="63">
        <v>2.0</v>
      </c>
      <c r="D157" s="63">
        <v>86.0</v>
      </c>
      <c r="E157" s="63">
        <v>0.0</v>
      </c>
      <c r="F157" s="63">
        <v>0.0</v>
      </c>
      <c r="G157" s="64">
        <v>1.0</v>
      </c>
    </row>
    <row r="158">
      <c r="A158" s="61" t="s">
        <v>594</v>
      </c>
      <c r="B158" s="62">
        <v>80.1</v>
      </c>
      <c r="C158" s="63">
        <v>2.0</v>
      </c>
      <c r="D158" s="63">
        <v>86.0</v>
      </c>
      <c r="E158" s="63">
        <v>0.0</v>
      </c>
      <c r="F158" s="63">
        <v>0.0</v>
      </c>
      <c r="G158" s="64">
        <v>1.0</v>
      </c>
    </row>
    <row r="159">
      <c r="A159" s="61" t="s">
        <v>595</v>
      </c>
      <c r="B159" s="62">
        <v>80.23</v>
      </c>
      <c r="C159" s="63">
        <v>1.0</v>
      </c>
      <c r="D159" s="63">
        <v>86.0</v>
      </c>
      <c r="E159" s="63">
        <v>0.0</v>
      </c>
      <c r="F159" s="63">
        <v>1.0</v>
      </c>
      <c r="G159" s="64">
        <v>0.703031203833243</v>
      </c>
    </row>
    <row r="160">
      <c r="A160" s="61" t="s">
        <v>596</v>
      </c>
      <c r="B160" s="62">
        <v>80.23</v>
      </c>
      <c r="C160" s="63">
        <v>3.0</v>
      </c>
      <c r="D160" s="63">
        <v>77.0</v>
      </c>
      <c r="E160" s="63">
        <v>8.0</v>
      </c>
      <c r="F160" s="63">
        <v>0.0</v>
      </c>
      <c r="G160" s="64">
        <v>0.497050121747708</v>
      </c>
    </row>
    <row r="161">
      <c r="A161" s="61" t="s">
        <v>597</v>
      </c>
      <c r="B161" s="62">
        <v>80.25</v>
      </c>
      <c r="C161" s="63">
        <v>1.0</v>
      </c>
      <c r="D161" s="63">
        <v>85.0</v>
      </c>
      <c r="E161" s="63">
        <v>1.0</v>
      </c>
      <c r="F161" s="63">
        <v>1.0</v>
      </c>
      <c r="G161" s="64">
        <v>0.488372093023256</v>
      </c>
    </row>
    <row r="162">
      <c r="A162" s="61" t="s">
        <v>598</v>
      </c>
      <c r="B162" s="62">
        <v>80.3</v>
      </c>
      <c r="C162" s="63">
        <v>2.0</v>
      </c>
      <c r="D162" s="63">
        <v>86.0</v>
      </c>
      <c r="E162" s="63">
        <v>0.0</v>
      </c>
      <c r="F162" s="63">
        <v>0.0</v>
      </c>
      <c r="G162" s="64">
        <v>1.0</v>
      </c>
    </row>
    <row r="163">
      <c r="A163" s="61" t="s">
        <v>599</v>
      </c>
      <c r="B163" s="62">
        <v>80.3</v>
      </c>
      <c r="C163" s="63">
        <v>2.0</v>
      </c>
      <c r="D163" s="63">
        <v>86.0</v>
      </c>
      <c r="E163" s="63">
        <v>0.0</v>
      </c>
      <c r="F163" s="63">
        <v>0.0</v>
      </c>
      <c r="G163" s="64">
        <v>1.0</v>
      </c>
    </row>
    <row r="164">
      <c r="A164" s="61" t="s">
        <v>600</v>
      </c>
      <c r="B164" s="62">
        <v>80.32</v>
      </c>
      <c r="C164" s="63">
        <v>2.0</v>
      </c>
      <c r="D164" s="63">
        <v>84.0</v>
      </c>
      <c r="E164" s="63">
        <v>1.0</v>
      </c>
      <c r="F164" s="63">
        <v>1.0</v>
      </c>
      <c r="G164" s="64">
        <v>0.654901960784314</v>
      </c>
    </row>
    <row r="165">
      <c r="A165" s="61" t="s">
        <v>601</v>
      </c>
      <c r="B165" s="62">
        <v>80.33</v>
      </c>
      <c r="C165" s="63">
        <v>6.0</v>
      </c>
      <c r="D165" s="63">
        <v>82.0</v>
      </c>
      <c r="E165" s="63">
        <v>0.0</v>
      </c>
      <c r="F165" s="63">
        <v>0.0</v>
      </c>
      <c r="G165" s="64">
        <v>1.0</v>
      </c>
    </row>
    <row r="166">
      <c r="A166" s="61" t="s">
        <v>602</v>
      </c>
      <c r="B166" s="62">
        <v>80.38</v>
      </c>
      <c r="C166" s="63">
        <v>2.0</v>
      </c>
      <c r="D166" s="63">
        <v>82.0</v>
      </c>
      <c r="E166" s="63">
        <v>4.0</v>
      </c>
      <c r="F166" s="63">
        <v>0.0</v>
      </c>
      <c r="G166" s="64">
        <v>0.563763653816332</v>
      </c>
    </row>
    <row r="167">
      <c r="A167" s="61" t="s">
        <v>603</v>
      </c>
      <c r="B167" s="62">
        <v>80.39</v>
      </c>
      <c r="C167" s="63">
        <v>3.0</v>
      </c>
      <c r="D167" s="63">
        <v>83.0</v>
      </c>
      <c r="E167" s="63">
        <v>2.0</v>
      </c>
      <c r="F167" s="63">
        <v>0.0</v>
      </c>
      <c r="G167" s="64">
        <v>0.765429521864147</v>
      </c>
    </row>
    <row r="168">
      <c r="A168" s="61" t="s">
        <v>604</v>
      </c>
      <c r="B168" s="62">
        <v>80.43</v>
      </c>
      <c r="C168" s="63">
        <v>2.0</v>
      </c>
      <c r="D168" s="63">
        <v>86.0</v>
      </c>
      <c r="E168" s="63">
        <v>0.0</v>
      </c>
      <c r="F168" s="63">
        <v>0.0</v>
      </c>
      <c r="G168" s="64">
        <v>1.0</v>
      </c>
    </row>
    <row r="169">
      <c r="A169" s="61" t="s">
        <v>605</v>
      </c>
      <c r="B169" s="62">
        <v>80.63</v>
      </c>
      <c r="C169" s="63">
        <v>6.0</v>
      </c>
      <c r="D169" s="63">
        <v>82.0</v>
      </c>
      <c r="E169" s="63">
        <v>0.0</v>
      </c>
      <c r="F169" s="63">
        <v>0.0</v>
      </c>
      <c r="G169" s="64">
        <v>1.0</v>
      </c>
    </row>
    <row r="170">
      <c r="A170" s="61" t="s">
        <v>606</v>
      </c>
      <c r="B170" s="62">
        <v>80.73</v>
      </c>
      <c r="C170" s="63">
        <v>2.0</v>
      </c>
      <c r="D170" s="63">
        <v>86.0</v>
      </c>
      <c r="E170" s="63">
        <v>0.0</v>
      </c>
      <c r="F170" s="63">
        <v>0.0</v>
      </c>
      <c r="G170" s="64">
        <v>1.0</v>
      </c>
    </row>
    <row r="171">
      <c r="A171" s="61" t="s">
        <v>607</v>
      </c>
      <c r="B171" s="62">
        <v>80.85</v>
      </c>
      <c r="C171" s="63">
        <v>2.0</v>
      </c>
      <c r="D171" s="63">
        <v>86.0</v>
      </c>
      <c r="E171" s="63">
        <v>0.0</v>
      </c>
      <c r="F171" s="63">
        <v>0.0</v>
      </c>
      <c r="G171" s="64">
        <v>1.0</v>
      </c>
    </row>
    <row r="172">
      <c r="A172" s="61" t="s">
        <v>608</v>
      </c>
      <c r="B172" s="62">
        <v>80.98</v>
      </c>
      <c r="C172" s="63">
        <v>1.0</v>
      </c>
      <c r="D172" s="63">
        <v>83.0</v>
      </c>
      <c r="E172" s="63">
        <v>4.0</v>
      </c>
      <c r="F172" s="63">
        <v>0.0</v>
      </c>
      <c r="G172" s="64">
        <v>0.436811856181983</v>
      </c>
    </row>
    <row r="173">
      <c r="A173" s="61" t="s">
        <v>609</v>
      </c>
      <c r="B173" s="62">
        <v>81.05</v>
      </c>
      <c r="C173" s="63">
        <v>3.0</v>
      </c>
      <c r="D173" s="63">
        <v>84.0</v>
      </c>
      <c r="E173" s="63">
        <v>0.0</v>
      </c>
      <c r="F173" s="63">
        <v>1.0</v>
      </c>
      <c r="G173" s="64">
        <v>0.860916064775327</v>
      </c>
    </row>
    <row r="174">
      <c r="A174" s="61" t="s">
        <v>610</v>
      </c>
      <c r="B174" s="62">
        <v>81.1</v>
      </c>
      <c r="C174" s="63">
        <v>3.0</v>
      </c>
      <c r="D174" s="63">
        <v>81.0</v>
      </c>
      <c r="E174" s="63">
        <v>4.0</v>
      </c>
      <c r="F174" s="63">
        <v>0.0</v>
      </c>
      <c r="G174" s="64">
        <v>0.639064442247054</v>
      </c>
    </row>
    <row r="175">
      <c r="A175" s="61" t="s">
        <v>611</v>
      </c>
      <c r="B175" s="62">
        <v>81.13</v>
      </c>
      <c r="C175" s="63">
        <v>4.0</v>
      </c>
      <c r="D175" s="63">
        <v>84.0</v>
      </c>
      <c r="E175" s="63">
        <v>0.0</v>
      </c>
      <c r="F175" s="63">
        <v>0.0</v>
      </c>
      <c r="G175" s="64">
        <v>1.0</v>
      </c>
    </row>
    <row r="176">
      <c r="A176" s="61" t="s">
        <v>612</v>
      </c>
      <c r="B176" s="62">
        <v>81.2</v>
      </c>
      <c r="C176" s="63">
        <v>2.0</v>
      </c>
      <c r="D176" s="63">
        <v>86.0</v>
      </c>
      <c r="E176" s="63">
        <v>0.0</v>
      </c>
      <c r="F176" s="63">
        <v>0.0</v>
      </c>
      <c r="G176" s="64">
        <v>1.0</v>
      </c>
    </row>
    <row r="177">
      <c r="A177" s="61" t="s">
        <v>613</v>
      </c>
      <c r="B177" s="62">
        <v>81.36</v>
      </c>
      <c r="C177" s="63">
        <v>1.0</v>
      </c>
      <c r="D177" s="63">
        <v>86.0</v>
      </c>
      <c r="E177" s="63">
        <v>0.0</v>
      </c>
      <c r="F177" s="63">
        <v>1.0</v>
      </c>
      <c r="G177" s="64">
        <v>0.703031203833243</v>
      </c>
    </row>
    <row r="178">
      <c r="A178" s="61" t="s">
        <v>614</v>
      </c>
      <c r="B178" s="62">
        <v>81.41</v>
      </c>
      <c r="C178" s="63">
        <v>0.0</v>
      </c>
      <c r="D178" s="63">
        <v>85.0</v>
      </c>
      <c r="E178" s="63">
        <v>1.0</v>
      </c>
      <c r="F178" s="63">
        <v>2.0</v>
      </c>
      <c r="G178" s="64">
        <v>-0.0163495628798429</v>
      </c>
    </row>
    <row r="179">
      <c r="A179" s="61" t="s">
        <v>615</v>
      </c>
      <c r="B179" s="62">
        <v>81.57</v>
      </c>
      <c r="C179" s="63">
        <v>4.0</v>
      </c>
      <c r="D179" s="63">
        <v>80.0</v>
      </c>
      <c r="E179" s="63">
        <v>0.0</v>
      </c>
      <c r="F179" s="63">
        <v>4.0</v>
      </c>
      <c r="G179" s="64">
        <v>0.690065559342354</v>
      </c>
    </row>
    <row r="180">
      <c r="A180" s="61" t="s">
        <v>616</v>
      </c>
      <c r="B180" s="62">
        <v>81.71</v>
      </c>
      <c r="C180" s="63">
        <v>0.0</v>
      </c>
      <c r="D180" s="63">
        <v>82.0</v>
      </c>
      <c r="E180" s="63">
        <v>3.0</v>
      </c>
      <c r="F180" s="63">
        <v>3.0</v>
      </c>
      <c r="G180" s="64">
        <v>-0.0352941176470588</v>
      </c>
    </row>
    <row r="181">
      <c r="A181" s="61" t="s">
        <v>617</v>
      </c>
      <c r="B181" s="62">
        <v>81.82</v>
      </c>
      <c r="C181" s="63">
        <v>2.0</v>
      </c>
      <c r="D181" s="63">
        <v>85.0</v>
      </c>
      <c r="E181" s="63">
        <v>0.0</v>
      </c>
      <c r="F181" s="63">
        <v>1.0</v>
      </c>
      <c r="G181" s="64">
        <v>0.81173562733329</v>
      </c>
    </row>
    <row r="182">
      <c r="A182" s="61" t="s">
        <v>618</v>
      </c>
      <c r="B182" s="62">
        <v>81.85</v>
      </c>
      <c r="C182" s="63">
        <v>2.0</v>
      </c>
      <c r="D182" s="63">
        <v>84.0</v>
      </c>
      <c r="E182" s="63">
        <v>2.0</v>
      </c>
      <c r="F182" s="63">
        <v>0.0</v>
      </c>
      <c r="G182" s="64">
        <v>0.698836241921708</v>
      </c>
    </row>
    <row r="183">
      <c r="A183" s="61" t="s">
        <v>619</v>
      </c>
      <c r="B183" s="62">
        <v>81.97</v>
      </c>
      <c r="C183" s="63">
        <v>1.0</v>
      </c>
      <c r="D183" s="63">
        <v>87.0</v>
      </c>
      <c r="E183" s="63">
        <v>0.0</v>
      </c>
      <c r="F183" s="63">
        <v>0.0</v>
      </c>
      <c r="G183" s="64">
        <v>1.0</v>
      </c>
    </row>
    <row r="184">
      <c r="A184" s="61" t="s">
        <v>620</v>
      </c>
      <c r="B184" s="62">
        <v>82.0</v>
      </c>
      <c r="C184" s="63">
        <v>2.0</v>
      </c>
      <c r="D184" s="63">
        <v>86.0</v>
      </c>
      <c r="E184" s="63">
        <v>0.0</v>
      </c>
      <c r="F184" s="63">
        <v>0.0</v>
      </c>
      <c r="G184" s="64">
        <v>1.0</v>
      </c>
    </row>
    <row r="185">
      <c r="A185" s="61" t="s">
        <v>621</v>
      </c>
      <c r="B185" s="62">
        <v>82.04</v>
      </c>
      <c r="C185" s="63">
        <v>3.0</v>
      </c>
      <c r="D185" s="63">
        <v>84.0</v>
      </c>
      <c r="E185" s="63">
        <v>1.0</v>
      </c>
      <c r="F185" s="63">
        <v>0.0</v>
      </c>
      <c r="G185" s="64">
        <v>0.860916064775327</v>
      </c>
    </row>
    <row r="186">
      <c r="A186" s="61" t="s">
        <v>622</v>
      </c>
      <c r="B186" s="62">
        <v>82.05</v>
      </c>
      <c r="C186" s="63">
        <v>3.0</v>
      </c>
      <c r="D186" s="63">
        <v>84.0</v>
      </c>
      <c r="E186" s="63">
        <v>1.0</v>
      </c>
      <c r="F186" s="63">
        <v>0.0</v>
      </c>
      <c r="G186" s="64">
        <v>0.860916064775327</v>
      </c>
    </row>
    <row r="187">
      <c r="A187" s="61" t="s">
        <v>623</v>
      </c>
      <c r="B187" s="62">
        <v>82.05</v>
      </c>
      <c r="C187" s="63">
        <v>3.0</v>
      </c>
      <c r="D187" s="63">
        <v>84.0</v>
      </c>
      <c r="E187" s="63">
        <v>1.0</v>
      </c>
      <c r="F187" s="63">
        <v>0.0</v>
      </c>
      <c r="G187" s="64">
        <v>0.860916064775327</v>
      </c>
    </row>
    <row r="188">
      <c r="A188" s="61" t="s">
        <v>624</v>
      </c>
      <c r="B188" s="62">
        <v>82.06</v>
      </c>
      <c r="C188" s="63">
        <v>2.0</v>
      </c>
      <c r="D188" s="63">
        <v>85.0</v>
      </c>
      <c r="E188" s="63">
        <v>1.0</v>
      </c>
      <c r="F188" s="63">
        <v>0.0</v>
      </c>
      <c r="G188" s="64">
        <v>0.81173562733329</v>
      </c>
    </row>
    <row r="189">
      <c r="A189" s="61" t="s">
        <v>625</v>
      </c>
      <c r="B189" s="62">
        <v>82.1</v>
      </c>
      <c r="C189" s="63">
        <v>2.0</v>
      </c>
      <c r="D189" s="63">
        <v>83.0</v>
      </c>
      <c r="E189" s="63">
        <v>0.0</v>
      </c>
      <c r="F189" s="63">
        <v>3.0</v>
      </c>
      <c r="G189" s="64">
        <v>0.621326413109814</v>
      </c>
    </row>
    <row r="190">
      <c r="A190" s="61" t="s">
        <v>626</v>
      </c>
      <c r="B190" s="62">
        <v>82.21</v>
      </c>
      <c r="C190" s="63">
        <v>2.0</v>
      </c>
      <c r="D190" s="63">
        <v>86.0</v>
      </c>
      <c r="E190" s="63">
        <v>0.0</v>
      </c>
      <c r="F190" s="63">
        <v>0.0</v>
      </c>
      <c r="G190" s="64">
        <v>1.0</v>
      </c>
    </row>
    <row r="191">
      <c r="A191" s="61" t="s">
        <v>627</v>
      </c>
      <c r="B191" s="62">
        <v>82.27</v>
      </c>
      <c r="C191" s="63">
        <v>1.0</v>
      </c>
      <c r="D191" s="63">
        <v>86.0</v>
      </c>
      <c r="E191" s="63">
        <v>1.0</v>
      </c>
      <c r="F191" s="63">
        <v>0.0</v>
      </c>
      <c r="G191" s="64">
        <v>0.703031203833243</v>
      </c>
    </row>
    <row r="192">
      <c r="A192" s="61" t="s">
        <v>628</v>
      </c>
      <c r="B192" s="62">
        <v>82.33</v>
      </c>
      <c r="C192" s="63">
        <v>3.0</v>
      </c>
      <c r="D192" s="63">
        <v>84.0</v>
      </c>
      <c r="E192" s="63">
        <v>1.0</v>
      </c>
      <c r="F192" s="63">
        <v>0.0</v>
      </c>
      <c r="G192" s="64">
        <v>0.860916064775327</v>
      </c>
    </row>
    <row r="193">
      <c r="A193" s="61" t="s">
        <v>629</v>
      </c>
      <c r="B193" s="62">
        <v>82.48</v>
      </c>
      <c r="C193" s="63">
        <v>2.0</v>
      </c>
      <c r="D193" s="63">
        <v>86.0</v>
      </c>
      <c r="E193" s="63">
        <v>0.0</v>
      </c>
      <c r="F193" s="63">
        <v>0.0</v>
      </c>
      <c r="G193" s="64">
        <v>1.0</v>
      </c>
    </row>
    <row r="194">
      <c r="A194" s="61" t="s">
        <v>630</v>
      </c>
      <c r="B194" s="62">
        <v>82.5</v>
      </c>
      <c r="C194" s="63">
        <v>1.0</v>
      </c>
      <c r="D194" s="63">
        <v>86.0</v>
      </c>
      <c r="E194" s="63">
        <v>0.0</v>
      </c>
      <c r="F194" s="63">
        <v>1.0</v>
      </c>
      <c r="G194" s="64">
        <v>0.703031203833243</v>
      </c>
    </row>
    <row r="195">
      <c r="A195" s="61" t="s">
        <v>631</v>
      </c>
      <c r="B195" s="62">
        <v>82.55</v>
      </c>
      <c r="C195" s="63">
        <v>3.0</v>
      </c>
      <c r="D195" s="63">
        <v>83.0</v>
      </c>
      <c r="E195" s="63">
        <v>2.0</v>
      </c>
      <c r="F195" s="63">
        <v>0.0</v>
      </c>
      <c r="G195" s="64">
        <v>0.765429521864147</v>
      </c>
    </row>
    <row r="196">
      <c r="A196" s="61" t="s">
        <v>632</v>
      </c>
      <c r="B196" s="62">
        <v>82.58</v>
      </c>
      <c r="C196" s="63">
        <v>1.0</v>
      </c>
      <c r="D196" s="63">
        <v>85.0</v>
      </c>
      <c r="E196" s="63">
        <v>1.0</v>
      </c>
      <c r="F196" s="63">
        <v>1.0</v>
      </c>
      <c r="G196" s="64">
        <v>0.488372093023256</v>
      </c>
    </row>
    <row r="197">
      <c r="A197" s="61" t="s">
        <v>633</v>
      </c>
      <c r="B197" s="62">
        <v>82.66</v>
      </c>
      <c r="C197" s="63">
        <v>3.0</v>
      </c>
      <c r="D197" s="63">
        <v>84.0</v>
      </c>
      <c r="E197" s="63">
        <v>0.0</v>
      </c>
      <c r="F197" s="63">
        <v>1.0</v>
      </c>
      <c r="G197" s="64">
        <v>0.860916064775327</v>
      </c>
    </row>
    <row r="198">
      <c r="A198" s="61" t="s">
        <v>634</v>
      </c>
      <c r="B198" s="62">
        <v>82.7</v>
      </c>
      <c r="C198" s="63">
        <v>2.0</v>
      </c>
      <c r="D198" s="63">
        <v>86.0</v>
      </c>
      <c r="E198" s="63">
        <v>0.0</v>
      </c>
      <c r="F198" s="63">
        <v>0.0</v>
      </c>
      <c r="G198" s="64">
        <v>1.0</v>
      </c>
    </row>
    <row r="199">
      <c r="A199" s="61" t="s">
        <v>635</v>
      </c>
      <c r="B199" s="62">
        <v>82.7</v>
      </c>
      <c r="C199" s="63">
        <v>3.0</v>
      </c>
      <c r="D199" s="63">
        <v>84.0</v>
      </c>
      <c r="E199" s="63">
        <v>1.0</v>
      </c>
      <c r="F199" s="63">
        <v>0.0</v>
      </c>
      <c r="G199" s="64">
        <v>0.860916064775327</v>
      </c>
    </row>
    <row r="200">
      <c r="A200" s="61" t="s">
        <v>636</v>
      </c>
      <c r="B200" s="62">
        <v>82.76</v>
      </c>
      <c r="C200" s="63">
        <v>2.0</v>
      </c>
      <c r="D200" s="63">
        <v>85.0</v>
      </c>
      <c r="E200" s="63">
        <v>1.0</v>
      </c>
      <c r="F200" s="63">
        <v>0.0</v>
      </c>
      <c r="G200" s="64">
        <v>0.81173562733329</v>
      </c>
    </row>
    <row r="201">
      <c r="A201" s="61" t="s">
        <v>637</v>
      </c>
      <c r="B201" s="62">
        <v>82.8</v>
      </c>
      <c r="C201" s="63">
        <v>0.0</v>
      </c>
      <c r="D201" s="63">
        <v>87.0</v>
      </c>
      <c r="E201" s="63">
        <v>0.0</v>
      </c>
      <c r="F201" s="63">
        <v>1.0</v>
      </c>
      <c r="G201" s="64">
        <v>0.0</v>
      </c>
    </row>
    <row r="202">
      <c r="A202" s="61" t="s">
        <v>638</v>
      </c>
      <c r="B202" s="62">
        <v>82.87</v>
      </c>
      <c r="C202" s="63">
        <v>1.0</v>
      </c>
      <c r="D202" s="63">
        <v>84.0</v>
      </c>
      <c r="E202" s="63">
        <v>2.0</v>
      </c>
      <c r="F202" s="63">
        <v>1.0</v>
      </c>
      <c r="G202" s="64">
        <v>0.39154306730194</v>
      </c>
    </row>
    <row r="203">
      <c r="A203" s="61" t="s">
        <v>639</v>
      </c>
      <c r="B203" s="62">
        <v>82.91</v>
      </c>
      <c r="C203" s="63">
        <v>2.0</v>
      </c>
      <c r="D203" s="63">
        <v>86.0</v>
      </c>
      <c r="E203" s="63">
        <v>0.0</v>
      </c>
      <c r="F203" s="63">
        <v>0.0</v>
      </c>
      <c r="G203" s="64">
        <v>1.0</v>
      </c>
    </row>
    <row r="204">
      <c r="A204" s="61" t="s">
        <v>640</v>
      </c>
      <c r="B204" s="62">
        <v>82.95</v>
      </c>
      <c r="C204" s="63">
        <v>2.0</v>
      </c>
      <c r="D204" s="63">
        <v>86.0</v>
      </c>
      <c r="E204" s="63">
        <v>0.0</v>
      </c>
      <c r="F204" s="63">
        <v>0.0</v>
      </c>
      <c r="G204" s="64">
        <v>1.0</v>
      </c>
    </row>
    <row r="205">
      <c r="A205" s="61" t="s">
        <v>641</v>
      </c>
      <c r="B205" s="62">
        <v>83.07</v>
      </c>
      <c r="C205" s="63">
        <v>2.0</v>
      </c>
      <c r="D205" s="63">
        <v>85.0</v>
      </c>
      <c r="E205" s="63">
        <v>1.0</v>
      </c>
      <c r="F205" s="63">
        <v>0.0</v>
      </c>
      <c r="G205" s="64">
        <v>0.81173562733329</v>
      </c>
    </row>
    <row r="206">
      <c r="A206" s="61" t="s">
        <v>642</v>
      </c>
      <c r="B206" s="62">
        <v>83.12</v>
      </c>
      <c r="C206" s="63">
        <v>1.0</v>
      </c>
      <c r="D206" s="63">
        <v>86.0</v>
      </c>
      <c r="E206" s="63">
        <v>0.0</v>
      </c>
      <c r="F206" s="63">
        <v>1.0</v>
      </c>
      <c r="G206" s="64">
        <v>0.703031203833243</v>
      </c>
    </row>
    <row r="207">
      <c r="A207" s="61" t="s">
        <v>643</v>
      </c>
      <c r="B207" s="62">
        <v>83.14</v>
      </c>
      <c r="C207" s="63">
        <v>3.0</v>
      </c>
      <c r="D207" s="63">
        <v>85.0</v>
      </c>
      <c r="E207" s="63">
        <v>0.0</v>
      </c>
      <c r="F207" s="63">
        <v>0.0</v>
      </c>
      <c r="G207" s="64">
        <v>1.0</v>
      </c>
    </row>
    <row r="208">
      <c r="A208" s="61" t="s">
        <v>644</v>
      </c>
      <c r="B208" s="62">
        <v>83.16</v>
      </c>
      <c r="C208" s="63">
        <v>5.0</v>
      </c>
      <c r="D208" s="63">
        <v>83.0</v>
      </c>
      <c r="E208" s="63">
        <v>0.0</v>
      </c>
      <c r="F208" s="63">
        <v>0.0</v>
      </c>
      <c r="G208" s="64">
        <v>1.0</v>
      </c>
    </row>
    <row r="209">
      <c r="A209" s="61" t="s">
        <v>645</v>
      </c>
      <c r="B209" s="62">
        <v>83.22</v>
      </c>
      <c r="C209" s="63">
        <v>3.0</v>
      </c>
      <c r="D209" s="63">
        <v>84.0</v>
      </c>
      <c r="E209" s="63">
        <v>1.0</v>
      </c>
      <c r="F209" s="63">
        <v>0.0</v>
      </c>
      <c r="G209" s="64">
        <v>0.860916064775327</v>
      </c>
    </row>
    <row r="210">
      <c r="A210" s="61" t="s">
        <v>646</v>
      </c>
      <c r="B210" s="62">
        <v>83.25</v>
      </c>
      <c r="C210" s="63">
        <v>3.0</v>
      </c>
      <c r="D210" s="63">
        <v>82.0</v>
      </c>
      <c r="E210" s="63">
        <v>1.0</v>
      </c>
      <c r="F210" s="63">
        <v>2.0</v>
      </c>
      <c r="G210" s="64">
        <v>0.653425590919591</v>
      </c>
    </row>
    <row r="211">
      <c r="A211" s="61" t="s">
        <v>647</v>
      </c>
      <c r="B211" s="62">
        <v>83.31</v>
      </c>
      <c r="C211" s="63">
        <v>2.0</v>
      </c>
      <c r="D211" s="63">
        <v>86.0</v>
      </c>
      <c r="E211" s="63">
        <v>0.0</v>
      </c>
      <c r="F211" s="63">
        <v>0.0</v>
      </c>
      <c r="G211" s="64">
        <v>1.0</v>
      </c>
    </row>
    <row r="212">
      <c r="A212" s="61" t="s">
        <v>648</v>
      </c>
      <c r="B212" s="62">
        <v>83.7</v>
      </c>
      <c r="C212" s="63">
        <v>1.0</v>
      </c>
      <c r="D212" s="63">
        <v>85.0</v>
      </c>
      <c r="E212" s="63">
        <v>1.0</v>
      </c>
      <c r="F212" s="63">
        <v>1.0</v>
      </c>
      <c r="G212" s="64">
        <v>0.488372093023256</v>
      </c>
    </row>
    <row r="213">
      <c r="A213" s="61" t="s">
        <v>649</v>
      </c>
      <c r="B213" s="62">
        <v>83.71</v>
      </c>
      <c r="C213" s="63">
        <v>2.0</v>
      </c>
      <c r="D213" s="63">
        <v>86.0</v>
      </c>
      <c r="E213" s="63">
        <v>0.0</v>
      </c>
      <c r="F213" s="63">
        <v>0.0</v>
      </c>
      <c r="G213" s="64">
        <v>1.0</v>
      </c>
    </row>
    <row r="214">
      <c r="A214" s="61" t="s">
        <v>650</v>
      </c>
      <c r="B214" s="62">
        <v>83.73</v>
      </c>
      <c r="C214" s="63">
        <v>2.0</v>
      </c>
      <c r="D214" s="63">
        <v>86.0</v>
      </c>
      <c r="E214" s="63">
        <v>0.0</v>
      </c>
      <c r="F214" s="63">
        <v>0.0</v>
      </c>
      <c r="G214" s="64">
        <v>1.0</v>
      </c>
    </row>
    <row r="215">
      <c r="A215" s="61" t="s">
        <v>651</v>
      </c>
      <c r="B215" s="62">
        <v>83.81</v>
      </c>
      <c r="C215" s="63">
        <v>1.0</v>
      </c>
      <c r="D215" s="63">
        <v>85.0</v>
      </c>
      <c r="E215" s="63">
        <v>1.0</v>
      </c>
      <c r="F215" s="63">
        <v>1.0</v>
      </c>
      <c r="G215" s="64">
        <v>0.488372093023256</v>
      </c>
    </row>
    <row r="216">
      <c r="A216" s="61" t="s">
        <v>652</v>
      </c>
      <c r="B216" s="62">
        <v>83.87</v>
      </c>
      <c r="C216" s="63">
        <v>3.0</v>
      </c>
      <c r="D216" s="63">
        <v>84.0</v>
      </c>
      <c r="E216" s="63">
        <v>1.0</v>
      </c>
      <c r="F216" s="63">
        <v>0.0</v>
      </c>
      <c r="G216" s="64">
        <v>0.860916064775327</v>
      </c>
    </row>
    <row r="217">
      <c r="A217" s="61" t="s">
        <v>653</v>
      </c>
      <c r="B217" s="62">
        <v>83.88</v>
      </c>
      <c r="C217" s="63">
        <v>2.0</v>
      </c>
      <c r="D217" s="63">
        <v>86.0</v>
      </c>
      <c r="E217" s="63">
        <v>0.0</v>
      </c>
      <c r="F217" s="63">
        <v>0.0</v>
      </c>
      <c r="G217" s="64">
        <v>1.0</v>
      </c>
    </row>
    <row r="218">
      <c r="A218" s="61" t="s">
        <v>654</v>
      </c>
      <c r="B218" s="62">
        <v>83.89</v>
      </c>
      <c r="C218" s="63">
        <v>1.0</v>
      </c>
      <c r="D218" s="63">
        <v>82.0</v>
      </c>
      <c r="E218" s="63">
        <v>4.0</v>
      </c>
      <c r="F218" s="63">
        <v>1.0</v>
      </c>
      <c r="G218" s="64">
        <v>0.291948555557623</v>
      </c>
    </row>
    <row r="219">
      <c r="A219" s="61" t="s">
        <v>655</v>
      </c>
      <c r="B219" s="62">
        <v>83.9</v>
      </c>
      <c r="C219" s="63">
        <v>2.0</v>
      </c>
      <c r="D219" s="63">
        <v>86.0</v>
      </c>
      <c r="E219" s="63">
        <v>0.0</v>
      </c>
      <c r="F219" s="63">
        <v>0.0</v>
      </c>
      <c r="G219" s="64">
        <v>1.0</v>
      </c>
    </row>
    <row r="220">
      <c r="A220" s="61" t="s">
        <v>656</v>
      </c>
      <c r="B220" s="62">
        <v>83.92</v>
      </c>
      <c r="C220" s="63">
        <v>2.0</v>
      </c>
      <c r="D220" s="63">
        <v>85.0</v>
      </c>
      <c r="E220" s="63">
        <v>0.0</v>
      </c>
      <c r="F220" s="63">
        <v>1.0</v>
      </c>
      <c r="G220" s="64">
        <v>0.81173562733329</v>
      </c>
    </row>
    <row r="221">
      <c r="A221" s="61" t="s">
        <v>657</v>
      </c>
      <c r="B221" s="62">
        <v>83.95</v>
      </c>
      <c r="C221" s="63">
        <v>2.0</v>
      </c>
      <c r="D221" s="63">
        <v>82.0</v>
      </c>
      <c r="E221" s="63">
        <v>0.0</v>
      </c>
      <c r="F221" s="63">
        <v>4.0</v>
      </c>
      <c r="G221" s="64">
        <v>0.563763653816332</v>
      </c>
    </row>
    <row r="222">
      <c r="A222" s="61" t="s">
        <v>658</v>
      </c>
      <c r="B222" s="62">
        <v>84.1</v>
      </c>
      <c r="C222" s="63">
        <v>1.0</v>
      </c>
      <c r="D222" s="63">
        <v>85.0</v>
      </c>
      <c r="E222" s="63">
        <v>2.0</v>
      </c>
      <c r="F222" s="63">
        <v>0.0</v>
      </c>
      <c r="G222" s="64">
        <v>0.570675475278456</v>
      </c>
    </row>
    <row r="223">
      <c r="A223" s="61" t="s">
        <v>659</v>
      </c>
      <c r="B223" s="62">
        <v>84.14</v>
      </c>
      <c r="C223" s="63">
        <v>2.0</v>
      </c>
      <c r="D223" s="63">
        <v>86.0</v>
      </c>
      <c r="E223" s="63">
        <v>0.0</v>
      </c>
      <c r="F223" s="63">
        <v>0.0</v>
      </c>
      <c r="G223" s="64">
        <v>1.0</v>
      </c>
    </row>
    <row r="224">
      <c r="A224" s="61" t="s">
        <v>660</v>
      </c>
      <c r="B224" s="62">
        <v>84.25</v>
      </c>
      <c r="C224" s="63">
        <v>1.0</v>
      </c>
      <c r="D224" s="63">
        <v>85.0</v>
      </c>
      <c r="E224" s="63">
        <v>1.0</v>
      </c>
      <c r="F224" s="63">
        <v>1.0</v>
      </c>
      <c r="G224" s="64">
        <v>0.488372093023256</v>
      </c>
    </row>
    <row r="225">
      <c r="A225" s="61" t="s">
        <v>661</v>
      </c>
      <c r="B225" s="62">
        <v>84.3</v>
      </c>
      <c r="C225" s="63">
        <v>2.0</v>
      </c>
      <c r="D225" s="63">
        <v>86.0</v>
      </c>
      <c r="E225" s="63">
        <v>0.0</v>
      </c>
      <c r="F225" s="63">
        <v>0.0</v>
      </c>
      <c r="G225" s="64">
        <v>1.0</v>
      </c>
    </row>
    <row r="226">
      <c r="A226" s="61" t="s">
        <v>662</v>
      </c>
      <c r="B226" s="62">
        <v>84.3</v>
      </c>
      <c r="C226" s="63">
        <v>2.0</v>
      </c>
      <c r="D226" s="63">
        <v>86.0</v>
      </c>
      <c r="E226" s="63">
        <v>0.0</v>
      </c>
      <c r="F226" s="63">
        <v>0.0</v>
      </c>
      <c r="G226" s="64">
        <v>1.0</v>
      </c>
    </row>
    <row r="227">
      <c r="A227" s="61" t="s">
        <v>663</v>
      </c>
      <c r="B227" s="62">
        <v>84.35</v>
      </c>
      <c r="C227" s="63">
        <v>2.0</v>
      </c>
      <c r="D227" s="63">
        <v>86.0</v>
      </c>
      <c r="E227" s="63">
        <v>0.0</v>
      </c>
      <c r="F227" s="63">
        <v>0.0</v>
      </c>
      <c r="G227" s="64">
        <v>1.0</v>
      </c>
    </row>
    <row r="228">
      <c r="A228" s="61" t="s">
        <v>664</v>
      </c>
      <c r="B228" s="62">
        <v>84.39</v>
      </c>
      <c r="C228" s="63">
        <v>4.0</v>
      </c>
      <c r="D228" s="63">
        <v>84.0</v>
      </c>
      <c r="E228" s="63">
        <v>0.0</v>
      </c>
      <c r="F228" s="63">
        <v>0.0</v>
      </c>
      <c r="G228" s="64">
        <v>1.0</v>
      </c>
    </row>
    <row r="229">
      <c r="A229" s="61" t="s">
        <v>665</v>
      </c>
      <c r="B229" s="62">
        <v>84.42</v>
      </c>
      <c r="C229" s="63">
        <v>3.0</v>
      </c>
      <c r="D229" s="63">
        <v>83.0</v>
      </c>
      <c r="E229" s="63">
        <v>0.0</v>
      </c>
      <c r="F229" s="63">
        <v>2.0</v>
      </c>
      <c r="G229" s="64">
        <v>0.765429521864147</v>
      </c>
    </row>
    <row r="230">
      <c r="A230" s="61" t="s">
        <v>666</v>
      </c>
      <c r="B230" s="62">
        <v>84.46</v>
      </c>
      <c r="C230" s="63">
        <v>3.0</v>
      </c>
      <c r="D230" s="63">
        <v>85.0</v>
      </c>
      <c r="E230" s="63">
        <v>0.0</v>
      </c>
      <c r="F230" s="63">
        <v>0.0</v>
      </c>
      <c r="G230" s="64">
        <v>1.0</v>
      </c>
    </row>
    <row r="231">
      <c r="A231" s="61" t="s">
        <v>667</v>
      </c>
      <c r="B231" s="62">
        <v>84.61</v>
      </c>
      <c r="C231" s="63">
        <v>2.0</v>
      </c>
      <c r="D231" s="63">
        <v>80.0</v>
      </c>
      <c r="E231" s="63">
        <v>6.0</v>
      </c>
      <c r="F231" s="63">
        <v>0.0</v>
      </c>
      <c r="G231" s="64">
        <v>0.482242822170412</v>
      </c>
    </row>
    <row r="232">
      <c r="A232" s="61" t="s">
        <v>668</v>
      </c>
      <c r="B232" s="62">
        <v>84.63</v>
      </c>
      <c r="C232" s="63">
        <v>3.0</v>
      </c>
      <c r="D232" s="63">
        <v>84.0</v>
      </c>
      <c r="E232" s="63">
        <v>0.0</v>
      </c>
      <c r="F232" s="63">
        <v>1.0</v>
      </c>
      <c r="G232" s="64">
        <v>0.860916064775327</v>
      </c>
    </row>
    <row r="233">
      <c r="A233" s="61" t="s">
        <v>669</v>
      </c>
      <c r="B233" s="62">
        <v>84.85</v>
      </c>
      <c r="C233" s="63">
        <v>1.0</v>
      </c>
      <c r="D233" s="63">
        <v>86.0</v>
      </c>
      <c r="E233" s="63">
        <v>0.0</v>
      </c>
      <c r="F233" s="63">
        <v>1.0</v>
      </c>
      <c r="G233" s="64">
        <v>0.703031203833243</v>
      </c>
    </row>
    <row r="234">
      <c r="A234" s="61" t="s">
        <v>670</v>
      </c>
      <c r="B234" s="62">
        <v>84.92</v>
      </c>
      <c r="C234" s="63">
        <v>1.0</v>
      </c>
      <c r="D234" s="63">
        <v>83.0</v>
      </c>
      <c r="E234" s="63">
        <v>3.0</v>
      </c>
      <c r="F234" s="63">
        <v>1.0</v>
      </c>
      <c r="G234" s="64">
        <v>0.332779162819861</v>
      </c>
    </row>
    <row r="235">
      <c r="A235" s="61" t="s">
        <v>671</v>
      </c>
      <c r="B235" s="62">
        <v>84.95</v>
      </c>
      <c r="C235" s="63">
        <v>2.0</v>
      </c>
      <c r="D235" s="63">
        <v>85.0</v>
      </c>
      <c r="E235" s="63">
        <v>1.0</v>
      </c>
      <c r="F235" s="63">
        <v>0.0</v>
      </c>
      <c r="G235" s="64">
        <v>0.81173562733329</v>
      </c>
    </row>
    <row r="236">
      <c r="A236" s="61" t="s">
        <v>672</v>
      </c>
      <c r="B236" s="62">
        <v>84.98</v>
      </c>
      <c r="C236" s="63">
        <v>2.0</v>
      </c>
      <c r="D236" s="63">
        <v>85.0</v>
      </c>
      <c r="E236" s="63">
        <v>1.0</v>
      </c>
      <c r="F236" s="63">
        <v>0.0</v>
      </c>
      <c r="G236" s="64">
        <v>0.81173562733329</v>
      </c>
    </row>
    <row r="237">
      <c r="A237" s="61" t="s">
        <v>673</v>
      </c>
      <c r="B237" s="62">
        <v>85.11</v>
      </c>
      <c r="C237" s="63">
        <v>3.0</v>
      </c>
      <c r="D237" s="63">
        <v>85.0</v>
      </c>
      <c r="E237" s="63">
        <v>0.0</v>
      </c>
      <c r="F237" s="63">
        <v>0.0</v>
      </c>
      <c r="G237" s="64">
        <v>1.0</v>
      </c>
    </row>
    <row r="238">
      <c r="A238" s="61" t="s">
        <v>674</v>
      </c>
      <c r="B238" s="62">
        <v>85.23</v>
      </c>
      <c r="C238" s="63">
        <v>3.0</v>
      </c>
      <c r="D238" s="63">
        <v>84.0</v>
      </c>
      <c r="E238" s="63">
        <v>1.0</v>
      </c>
      <c r="F238" s="63">
        <v>0.0</v>
      </c>
      <c r="G238" s="64">
        <v>0.860916064775327</v>
      </c>
    </row>
    <row r="239">
      <c r="A239" s="61" t="s">
        <v>675</v>
      </c>
      <c r="B239" s="62">
        <v>85.4</v>
      </c>
      <c r="C239" s="63">
        <v>1.0</v>
      </c>
      <c r="D239" s="63">
        <v>76.0</v>
      </c>
      <c r="E239" s="63">
        <v>10.0</v>
      </c>
      <c r="F239" s="63">
        <v>1.0</v>
      </c>
      <c r="G239" s="64">
        <v>0.17291712531127</v>
      </c>
    </row>
    <row r="240">
      <c r="A240" s="61" t="s">
        <v>676</v>
      </c>
      <c r="B240" s="62">
        <v>85.45</v>
      </c>
      <c r="C240" s="63">
        <v>4.0</v>
      </c>
      <c r="D240" s="63">
        <v>84.0</v>
      </c>
      <c r="E240" s="63">
        <v>0.0</v>
      </c>
      <c r="F240" s="63">
        <v>0.0</v>
      </c>
      <c r="G240" s="64">
        <v>1.0</v>
      </c>
    </row>
    <row r="241">
      <c r="A241" s="61" t="s">
        <v>677</v>
      </c>
      <c r="B241" s="62">
        <v>85.46</v>
      </c>
      <c r="C241" s="63">
        <v>5.0</v>
      </c>
      <c r="D241" s="63">
        <v>83.0</v>
      </c>
      <c r="E241" s="63">
        <v>0.0</v>
      </c>
      <c r="F241" s="63">
        <v>0.0</v>
      </c>
      <c r="G241" s="64">
        <v>1.0</v>
      </c>
    </row>
    <row r="242">
      <c r="A242" s="61" t="s">
        <v>678</v>
      </c>
      <c r="B242" s="62">
        <v>85.57</v>
      </c>
      <c r="C242" s="63">
        <v>2.0</v>
      </c>
      <c r="D242" s="63">
        <v>86.0</v>
      </c>
      <c r="E242" s="63">
        <v>0.0</v>
      </c>
      <c r="F242" s="63">
        <v>0.0</v>
      </c>
      <c r="G242" s="64">
        <v>1.0</v>
      </c>
    </row>
    <row r="243">
      <c r="A243" s="61" t="s">
        <v>679</v>
      </c>
      <c r="B243" s="62">
        <v>85.7</v>
      </c>
      <c r="C243" s="63">
        <v>0.0</v>
      </c>
      <c r="D243" s="63">
        <v>84.0</v>
      </c>
      <c r="E243" s="63">
        <v>3.0</v>
      </c>
      <c r="F243" s="63">
        <v>1.0</v>
      </c>
      <c r="G243" s="64">
        <v>-0.020141487362769</v>
      </c>
    </row>
    <row r="244">
      <c r="A244" s="61" t="s">
        <v>680</v>
      </c>
      <c r="B244" s="62">
        <v>85.71</v>
      </c>
      <c r="C244" s="63">
        <v>2.0</v>
      </c>
      <c r="D244" s="63">
        <v>85.0</v>
      </c>
      <c r="E244" s="63">
        <v>0.0</v>
      </c>
      <c r="F244" s="63">
        <v>1.0</v>
      </c>
      <c r="G244" s="64">
        <v>0.81173562733329</v>
      </c>
    </row>
    <row r="245">
      <c r="A245" s="61" t="s">
        <v>681</v>
      </c>
      <c r="B245" s="62">
        <v>85.84</v>
      </c>
      <c r="C245" s="63">
        <v>1.0</v>
      </c>
      <c r="D245" s="63">
        <v>85.0</v>
      </c>
      <c r="E245" s="63">
        <v>1.0</v>
      </c>
      <c r="F245" s="63">
        <v>1.0</v>
      </c>
      <c r="G245" s="64">
        <v>0.488372093023256</v>
      </c>
    </row>
    <row r="246">
      <c r="A246" s="61" t="s">
        <v>682</v>
      </c>
      <c r="B246" s="62">
        <v>85.87</v>
      </c>
      <c r="C246" s="63">
        <v>3.0</v>
      </c>
      <c r="D246" s="63">
        <v>85.0</v>
      </c>
      <c r="E246" s="63">
        <v>0.0</v>
      </c>
      <c r="F246" s="63">
        <v>0.0</v>
      </c>
      <c r="G246" s="64">
        <v>1.0</v>
      </c>
    </row>
    <row r="247">
      <c r="A247" s="61" t="s">
        <v>683</v>
      </c>
      <c r="B247" s="62">
        <v>85.99</v>
      </c>
      <c r="C247" s="63">
        <v>2.0</v>
      </c>
      <c r="D247" s="63">
        <v>86.0</v>
      </c>
      <c r="E247" s="63">
        <v>0.0</v>
      </c>
      <c r="F247" s="63">
        <v>0.0</v>
      </c>
      <c r="G247" s="64">
        <v>1.0</v>
      </c>
    </row>
    <row r="248">
      <c r="A248" s="61" t="s">
        <v>684</v>
      </c>
      <c r="B248" s="62">
        <v>86.0</v>
      </c>
      <c r="C248" s="63">
        <v>11.0</v>
      </c>
      <c r="D248" s="63">
        <v>75.0</v>
      </c>
      <c r="E248" s="63">
        <v>0.0</v>
      </c>
      <c r="F248" s="63">
        <v>2.0</v>
      </c>
      <c r="G248" s="64">
        <v>0.907841299003204</v>
      </c>
    </row>
    <row r="249">
      <c r="A249" s="61" t="s">
        <v>685</v>
      </c>
      <c r="B249" s="62">
        <v>86.03</v>
      </c>
      <c r="C249" s="63">
        <v>2.0</v>
      </c>
      <c r="D249" s="63">
        <v>86.0</v>
      </c>
      <c r="E249" s="63">
        <v>0.0</v>
      </c>
      <c r="F249" s="63">
        <v>0.0</v>
      </c>
      <c r="G249" s="64">
        <v>1.0</v>
      </c>
    </row>
    <row r="250">
      <c r="A250" s="61" t="s">
        <v>686</v>
      </c>
      <c r="B250" s="62">
        <v>86.04</v>
      </c>
      <c r="C250" s="63">
        <v>2.0</v>
      </c>
      <c r="D250" s="63">
        <v>81.0</v>
      </c>
      <c r="E250" s="63">
        <v>4.0</v>
      </c>
      <c r="F250" s="63">
        <v>1.0</v>
      </c>
      <c r="G250" s="64">
        <v>0.446071467932469</v>
      </c>
    </row>
    <row r="251">
      <c r="A251" s="61" t="s">
        <v>687</v>
      </c>
      <c r="B251" s="62">
        <v>86.16</v>
      </c>
      <c r="C251" s="63">
        <v>1.0</v>
      </c>
      <c r="D251" s="63">
        <v>86.0</v>
      </c>
      <c r="E251" s="63">
        <v>0.0</v>
      </c>
      <c r="F251" s="63">
        <v>1.0</v>
      </c>
      <c r="G251" s="64">
        <v>0.703031203833243</v>
      </c>
    </row>
    <row r="252">
      <c r="A252" s="61" t="s">
        <v>688</v>
      </c>
      <c r="B252" s="62">
        <v>86.2</v>
      </c>
      <c r="C252" s="63">
        <v>6.0</v>
      </c>
      <c r="D252" s="63">
        <v>82.0</v>
      </c>
      <c r="E252" s="63">
        <v>0.0</v>
      </c>
      <c r="F252" s="63">
        <v>0.0</v>
      </c>
      <c r="G252" s="64">
        <v>1.0</v>
      </c>
    </row>
    <row r="253">
      <c r="A253" s="61" t="s">
        <v>689</v>
      </c>
      <c r="B253" s="62">
        <v>86.24</v>
      </c>
      <c r="C253" s="63">
        <v>1.0</v>
      </c>
      <c r="D253" s="63">
        <v>85.0</v>
      </c>
      <c r="E253" s="63">
        <v>0.0</v>
      </c>
      <c r="F253" s="63">
        <v>2.0</v>
      </c>
      <c r="G253" s="64">
        <v>0.570675475278456</v>
      </c>
    </row>
    <row r="254">
      <c r="A254" s="61" t="s">
        <v>690</v>
      </c>
      <c r="B254" s="62">
        <v>86.26</v>
      </c>
      <c r="C254" s="63">
        <v>4.0</v>
      </c>
      <c r="D254" s="63">
        <v>83.0</v>
      </c>
      <c r="E254" s="63">
        <v>0.0</v>
      </c>
      <c r="F254" s="63">
        <v>1.0</v>
      </c>
      <c r="G254" s="64">
        <v>0.889087279447969</v>
      </c>
    </row>
    <row r="255">
      <c r="A255" s="61" t="s">
        <v>691</v>
      </c>
      <c r="B255" s="62">
        <v>86.29</v>
      </c>
      <c r="C255" s="63">
        <v>2.0</v>
      </c>
      <c r="D255" s="63">
        <v>86.0</v>
      </c>
      <c r="E255" s="63">
        <v>0.0</v>
      </c>
      <c r="F255" s="63">
        <v>0.0</v>
      </c>
      <c r="G255" s="64">
        <v>1.0</v>
      </c>
    </row>
    <row r="256">
      <c r="A256" s="61" t="s">
        <v>692</v>
      </c>
      <c r="B256" s="62">
        <v>86.38</v>
      </c>
      <c r="C256" s="63">
        <v>3.0</v>
      </c>
      <c r="D256" s="63">
        <v>85.0</v>
      </c>
      <c r="E256" s="63">
        <v>0.0</v>
      </c>
      <c r="F256" s="63">
        <v>0.0</v>
      </c>
      <c r="G256" s="64">
        <v>1.0</v>
      </c>
    </row>
    <row r="257">
      <c r="A257" s="61" t="s">
        <v>693</v>
      </c>
      <c r="B257" s="62">
        <v>86.43</v>
      </c>
      <c r="C257" s="63">
        <v>2.0</v>
      </c>
      <c r="D257" s="63">
        <v>84.0</v>
      </c>
      <c r="E257" s="63">
        <v>2.0</v>
      </c>
      <c r="F257" s="63">
        <v>0.0</v>
      </c>
      <c r="G257" s="64">
        <v>0.698836241921708</v>
      </c>
    </row>
    <row r="258">
      <c r="A258" s="61" t="s">
        <v>694</v>
      </c>
      <c r="B258" s="62">
        <v>86.59</v>
      </c>
      <c r="C258" s="63">
        <v>0.0</v>
      </c>
      <c r="D258" s="63">
        <v>87.0</v>
      </c>
      <c r="E258" s="63">
        <v>0.0</v>
      </c>
      <c r="F258" s="63">
        <v>1.0</v>
      </c>
      <c r="G258" s="64">
        <v>0.0</v>
      </c>
    </row>
    <row r="259">
      <c r="A259" s="61" t="s">
        <v>695</v>
      </c>
      <c r="B259" s="62">
        <v>86.67</v>
      </c>
      <c r="C259" s="63">
        <v>3.0</v>
      </c>
      <c r="D259" s="63">
        <v>84.0</v>
      </c>
      <c r="E259" s="63">
        <v>1.0</v>
      </c>
      <c r="F259" s="63">
        <v>0.0</v>
      </c>
      <c r="G259" s="64">
        <v>0.860916064775327</v>
      </c>
    </row>
    <row r="260">
      <c r="A260" s="61" t="s">
        <v>696</v>
      </c>
      <c r="B260" s="62">
        <v>86.68</v>
      </c>
      <c r="C260" s="63">
        <v>1.0</v>
      </c>
      <c r="D260" s="63">
        <v>84.0</v>
      </c>
      <c r="E260" s="63">
        <v>2.0</v>
      </c>
      <c r="F260" s="63">
        <v>1.0</v>
      </c>
      <c r="G260" s="64">
        <v>0.39154306730194</v>
      </c>
    </row>
    <row r="261">
      <c r="A261" s="61" t="s">
        <v>697</v>
      </c>
      <c r="B261" s="62">
        <v>86.74</v>
      </c>
      <c r="C261" s="63">
        <v>2.0</v>
      </c>
      <c r="D261" s="63">
        <v>86.0</v>
      </c>
      <c r="E261" s="63">
        <v>0.0</v>
      </c>
      <c r="F261" s="63">
        <v>0.0</v>
      </c>
      <c r="G261" s="64">
        <v>1.0</v>
      </c>
    </row>
    <row r="262">
      <c r="A262" s="61" t="s">
        <v>698</v>
      </c>
      <c r="B262" s="62">
        <v>86.76</v>
      </c>
      <c r="C262" s="63">
        <v>2.0</v>
      </c>
      <c r="D262" s="63">
        <v>83.0</v>
      </c>
      <c r="E262" s="63">
        <v>3.0</v>
      </c>
      <c r="F262" s="63">
        <v>0.0</v>
      </c>
      <c r="G262" s="64">
        <v>0.621326413109814</v>
      </c>
    </row>
    <row r="263">
      <c r="A263" s="61" t="s">
        <v>699</v>
      </c>
      <c r="B263" s="62">
        <v>86.76</v>
      </c>
      <c r="C263" s="63">
        <v>1.0</v>
      </c>
      <c r="D263" s="63">
        <v>85.0</v>
      </c>
      <c r="E263" s="63">
        <v>1.0</v>
      </c>
      <c r="F263" s="63">
        <v>1.0</v>
      </c>
      <c r="G263" s="64">
        <v>0.488372093023256</v>
      </c>
    </row>
    <row r="264">
      <c r="A264" s="61" t="s">
        <v>700</v>
      </c>
      <c r="B264" s="62">
        <v>86.99</v>
      </c>
      <c r="C264" s="63">
        <v>3.0</v>
      </c>
      <c r="D264" s="63">
        <v>83.0</v>
      </c>
      <c r="E264" s="63">
        <v>2.0</v>
      </c>
      <c r="F264" s="63">
        <v>0.0</v>
      </c>
      <c r="G264" s="64">
        <v>0.765429521864147</v>
      </c>
    </row>
    <row r="265">
      <c r="A265" s="61" t="s">
        <v>701</v>
      </c>
      <c r="B265" s="62">
        <v>87.01</v>
      </c>
      <c r="C265" s="63">
        <v>2.0</v>
      </c>
      <c r="D265" s="63">
        <v>86.0</v>
      </c>
      <c r="E265" s="63">
        <v>0.0</v>
      </c>
      <c r="F265" s="63">
        <v>0.0</v>
      </c>
      <c r="G265" s="64">
        <v>1.0</v>
      </c>
    </row>
    <row r="266">
      <c r="A266" s="61" t="s">
        <v>702</v>
      </c>
      <c r="B266" s="62">
        <v>87.02</v>
      </c>
      <c r="C266" s="63">
        <v>6.0</v>
      </c>
      <c r="D266" s="63">
        <v>79.0</v>
      </c>
      <c r="E266" s="63">
        <v>0.0</v>
      </c>
      <c r="F266" s="63">
        <v>3.0</v>
      </c>
      <c r="G266" s="64">
        <v>0.801421501311406</v>
      </c>
    </row>
    <row r="267">
      <c r="A267" s="61" t="s">
        <v>703</v>
      </c>
      <c r="B267" s="62">
        <v>87.05</v>
      </c>
      <c r="C267" s="63">
        <v>2.0</v>
      </c>
      <c r="D267" s="63">
        <v>86.0</v>
      </c>
      <c r="E267" s="63">
        <v>0.0</v>
      </c>
      <c r="F267" s="63">
        <v>0.0</v>
      </c>
      <c r="G267" s="64">
        <v>1.0</v>
      </c>
    </row>
    <row r="268">
      <c r="A268" s="61" t="s">
        <v>704</v>
      </c>
      <c r="B268" s="62">
        <v>87.09</v>
      </c>
      <c r="C268" s="63">
        <v>2.0</v>
      </c>
      <c r="D268" s="63">
        <v>86.0</v>
      </c>
      <c r="E268" s="63">
        <v>0.0</v>
      </c>
      <c r="F268" s="63">
        <v>0.0</v>
      </c>
      <c r="G268" s="64">
        <v>1.0</v>
      </c>
    </row>
    <row r="269">
      <c r="A269" s="61" t="s">
        <v>705</v>
      </c>
      <c r="B269" s="62">
        <v>87.44</v>
      </c>
      <c r="C269" s="63">
        <v>2.0</v>
      </c>
      <c r="D269" s="63">
        <v>85.0</v>
      </c>
      <c r="E269" s="63">
        <v>0.0</v>
      </c>
      <c r="F269" s="63">
        <v>1.0</v>
      </c>
      <c r="G269" s="64">
        <v>0.81173562733329</v>
      </c>
    </row>
    <row r="270">
      <c r="A270" s="61" t="s">
        <v>706</v>
      </c>
      <c r="B270" s="62">
        <v>87.45</v>
      </c>
      <c r="C270" s="63">
        <v>3.0</v>
      </c>
      <c r="D270" s="63">
        <v>83.0</v>
      </c>
      <c r="E270" s="63">
        <v>2.0</v>
      </c>
      <c r="F270" s="63">
        <v>0.0</v>
      </c>
      <c r="G270" s="64">
        <v>0.765429521864147</v>
      </c>
    </row>
    <row r="271">
      <c r="A271" s="61" t="s">
        <v>707</v>
      </c>
      <c r="B271" s="62">
        <v>87.51</v>
      </c>
      <c r="C271" s="63">
        <v>1.0</v>
      </c>
      <c r="D271" s="63">
        <v>85.0</v>
      </c>
      <c r="E271" s="63">
        <v>1.0</v>
      </c>
      <c r="F271" s="63">
        <v>1.0</v>
      </c>
      <c r="G271" s="64">
        <v>0.488372093023256</v>
      </c>
    </row>
    <row r="272">
      <c r="A272" s="61" t="s">
        <v>708</v>
      </c>
      <c r="B272" s="62">
        <v>87.51</v>
      </c>
      <c r="C272" s="63">
        <v>1.0</v>
      </c>
      <c r="D272" s="63">
        <v>85.0</v>
      </c>
      <c r="E272" s="63">
        <v>1.0</v>
      </c>
      <c r="F272" s="63">
        <v>1.0</v>
      </c>
      <c r="G272" s="64">
        <v>0.488372093023256</v>
      </c>
    </row>
    <row r="273">
      <c r="A273" s="61" t="s">
        <v>709</v>
      </c>
      <c r="B273" s="62">
        <v>87.55</v>
      </c>
      <c r="C273" s="63">
        <v>1.0</v>
      </c>
      <c r="D273" s="63">
        <v>85.0</v>
      </c>
      <c r="E273" s="63">
        <v>1.0</v>
      </c>
      <c r="F273" s="63">
        <v>1.0</v>
      </c>
      <c r="G273" s="64">
        <v>0.488372093023256</v>
      </c>
    </row>
    <row r="274">
      <c r="A274" s="61" t="s">
        <v>710</v>
      </c>
      <c r="B274" s="62">
        <v>87.58</v>
      </c>
      <c r="C274" s="63">
        <v>2.0</v>
      </c>
      <c r="D274" s="63">
        <v>85.0</v>
      </c>
      <c r="E274" s="63">
        <v>0.0</v>
      </c>
      <c r="F274" s="63">
        <v>1.0</v>
      </c>
      <c r="G274" s="64">
        <v>0.81173562733329</v>
      </c>
    </row>
    <row r="275">
      <c r="A275" s="61" t="s">
        <v>711</v>
      </c>
      <c r="B275" s="62">
        <v>87.74</v>
      </c>
      <c r="C275" s="63">
        <v>3.0</v>
      </c>
      <c r="D275" s="63">
        <v>85.0</v>
      </c>
      <c r="E275" s="63">
        <v>0.0</v>
      </c>
      <c r="F275" s="63">
        <v>0.0</v>
      </c>
      <c r="G275" s="64">
        <v>1.0</v>
      </c>
    </row>
    <row r="276">
      <c r="A276" s="61" t="s">
        <v>712</v>
      </c>
      <c r="B276" s="62">
        <v>87.79</v>
      </c>
      <c r="C276" s="63">
        <v>2.0</v>
      </c>
      <c r="D276" s="63">
        <v>86.0</v>
      </c>
      <c r="E276" s="63">
        <v>0.0</v>
      </c>
      <c r="F276" s="63">
        <v>0.0</v>
      </c>
      <c r="G276" s="64">
        <v>1.0</v>
      </c>
    </row>
    <row r="277">
      <c r="A277" s="61" t="s">
        <v>713</v>
      </c>
      <c r="B277" s="62">
        <v>87.83</v>
      </c>
      <c r="C277" s="63">
        <v>2.0</v>
      </c>
      <c r="D277" s="63">
        <v>82.0</v>
      </c>
      <c r="E277" s="63">
        <v>3.0</v>
      </c>
      <c r="F277" s="63">
        <v>1.0</v>
      </c>
      <c r="G277" s="64">
        <v>0.494916277189268</v>
      </c>
    </row>
    <row r="278">
      <c r="A278" s="61" t="s">
        <v>714</v>
      </c>
      <c r="B278" s="62">
        <v>87.89</v>
      </c>
      <c r="C278" s="63">
        <v>0.0</v>
      </c>
      <c r="D278" s="63">
        <v>85.0</v>
      </c>
      <c r="E278" s="63">
        <v>2.0</v>
      </c>
      <c r="F278" s="63">
        <v>1.0</v>
      </c>
      <c r="G278" s="64">
        <v>-0.0163495628798429</v>
      </c>
    </row>
    <row r="279">
      <c r="A279" s="61" t="s">
        <v>715</v>
      </c>
      <c r="B279" s="62">
        <v>87.92</v>
      </c>
      <c r="C279" s="63">
        <v>3.0</v>
      </c>
      <c r="D279" s="63">
        <v>85.0</v>
      </c>
      <c r="E279" s="63">
        <v>0.0</v>
      </c>
      <c r="F279" s="63">
        <v>0.0</v>
      </c>
      <c r="G279" s="64">
        <v>1.0</v>
      </c>
    </row>
    <row r="280">
      <c r="A280" s="61" t="s">
        <v>716</v>
      </c>
      <c r="B280" s="62">
        <v>87.97</v>
      </c>
      <c r="C280" s="63">
        <v>1.0</v>
      </c>
      <c r="D280" s="63">
        <v>85.0</v>
      </c>
      <c r="E280" s="63">
        <v>1.0</v>
      </c>
      <c r="F280" s="63">
        <v>1.0</v>
      </c>
      <c r="G280" s="64">
        <v>0.488372093023256</v>
      </c>
    </row>
    <row r="281">
      <c r="A281" s="61" t="s">
        <v>717</v>
      </c>
      <c r="B281" s="62">
        <v>88.04</v>
      </c>
      <c r="C281" s="63">
        <v>3.0</v>
      </c>
      <c r="D281" s="63">
        <v>84.0</v>
      </c>
      <c r="E281" s="63">
        <v>0.0</v>
      </c>
      <c r="F281" s="63">
        <v>1.0</v>
      </c>
      <c r="G281" s="64">
        <v>0.860916064775327</v>
      </c>
    </row>
    <row r="282">
      <c r="A282" s="61" t="s">
        <v>718</v>
      </c>
      <c r="B282" s="62">
        <v>88.05</v>
      </c>
      <c r="C282" s="63">
        <v>4.0</v>
      </c>
      <c r="D282" s="63">
        <v>82.0</v>
      </c>
      <c r="E282" s="63">
        <v>1.0</v>
      </c>
      <c r="F282" s="63">
        <v>1.0</v>
      </c>
      <c r="G282" s="64">
        <v>0.787951807228916</v>
      </c>
    </row>
    <row r="283">
      <c r="A283" s="61" t="s">
        <v>719</v>
      </c>
      <c r="B283" s="62">
        <v>88.16</v>
      </c>
      <c r="C283" s="63">
        <v>3.0</v>
      </c>
      <c r="D283" s="63">
        <v>83.0</v>
      </c>
      <c r="E283" s="63">
        <v>0.0</v>
      </c>
      <c r="F283" s="63">
        <v>2.0</v>
      </c>
      <c r="G283" s="64">
        <v>0.765429521864147</v>
      </c>
    </row>
    <row r="284">
      <c r="A284" s="61" t="s">
        <v>720</v>
      </c>
      <c r="B284" s="62">
        <v>88.21</v>
      </c>
      <c r="C284" s="63">
        <v>3.0</v>
      </c>
      <c r="D284" s="63">
        <v>81.0</v>
      </c>
      <c r="E284" s="63">
        <v>4.0</v>
      </c>
      <c r="F284" s="63">
        <v>0.0</v>
      </c>
      <c r="G284" s="64">
        <v>0.639064442247054</v>
      </c>
    </row>
    <row r="285">
      <c r="A285" s="61" t="s">
        <v>721</v>
      </c>
      <c r="B285" s="62">
        <v>88.23</v>
      </c>
      <c r="C285" s="63">
        <v>6.0</v>
      </c>
      <c r="D285" s="63">
        <v>82.0</v>
      </c>
      <c r="E285" s="63">
        <v>0.0</v>
      </c>
      <c r="F285" s="63">
        <v>0.0</v>
      </c>
      <c r="G285" s="64">
        <v>1.0</v>
      </c>
    </row>
    <row r="286">
      <c r="A286" s="61" t="s">
        <v>722</v>
      </c>
      <c r="B286" s="62">
        <v>88.35</v>
      </c>
      <c r="C286" s="63">
        <v>2.0</v>
      </c>
      <c r="D286" s="63">
        <v>86.0</v>
      </c>
      <c r="E286" s="63">
        <v>0.0</v>
      </c>
      <c r="F286" s="63">
        <v>0.0</v>
      </c>
      <c r="G286" s="64">
        <v>1.0</v>
      </c>
    </row>
    <row r="287">
      <c r="A287" s="61" t="s">
        <v>723</v>
      </c>
      <c r="B287" s="62">
        <v>88.49</v>
      </c>
      <c r="C287" s="63">
        <v>2.0</v>
      </c>
      <c r="D287" s="63">
        <v>85.0</v>
      </c>
      <c r="E287" s="63">
        <v>1.0</v>
      </c>
      <c r="F287" s="63">
        <v>0.0</v>
      </c>
      <c r="G287" s="64">
        <v>0.81173562733329</v>
      </c>
    </row>
    <row r="288">
      <c r="A288" s="61" t="s">
        <v>724</v>
      </c>
      <c r="B288" s="62">
        <v>88.68</v>
      </c>
      <c r="C288" s="63">
        <v>15.0</v>
      </c>
      <c r="D288" s="63">
        <v>73.0</v>
      </c>
      <c r="E288" s="63">
        <v>0.0</v>
      </c>
      <c r="F288" s="63">
        <v>0.0</v>
      </c>
      <c r="G288" s="64">
        <v>1.0</v>
      </c>
    </row>
    <row r="289">
      <c r="A289" s="61" t="s">
        <v>725</v>
      </c>
      <c r="B289" s="62">
        <v>88.68</v>
      </c>
      <c r="C289" s="63">
        <v>8.0</v>
      </c>
      <c r="D289" s="63">
        <v>80.0</v>
      </c>
      <c r="E289" s="63">
        <v>0.0</v>
      </c>
      <c r="F289" s="63">
        <v>0.0</v>
      </c>
      <c r="G289" s="64">
        <v>1.0</v>
      </c>
    </row>
    <row r="290">
      <c r="A290" s="61" t="s">
        <v>726</v>
      </c>
      <c r="B290" s="62">
        <v>88.68</v>
      </c>
      <c r="C290" s="63">
        <v>2.0</v>
      </c>
      <c r="D290" s="63">
        <v>86.0</v>
      </c>
      <c r="E290" s="63">
        <v>0.0</v>
      </c>
      <c r="F290" s="63">
        <v>0.0</v>
      </c>
      <c r="G290" s="64">
        <v>1.0</v>
      </c>
    </row>
    <row r="291">
      <c r="A291" s="61" t="s">
        <v>727</v>
      </c>
      <c r="B291" s="62">
        <v>88.84</v>
      </c>
      <c r="C291" s="63">
        <v>2.0</v>
      </c>
      <c r="D291" s="63">
        <v>86.0</v>
      </c>
      <c r="E291" s="63">
        <v>0.0</v>
      </c>
      <c r="F291" s="63">
        <v>0.0</v>
      </c>
      <c r="G291" s="64">
        <v>1.0</v>
      </c>
    </row>
    <row r="292">
      <c r="A292" s="61" t="s">
        <v>728</v>
      </c>
      <c r="B292" s="62">
        <v>88.94</v>
      </c>
      <c r="C292" s="63">
        <v>1.0</v>
      </c>
      <c r="D292" s="63">
        <v>85.0</v>
      </c>
      <c r="E292" s="63">
        <v>1.0</v>
      </c>
      <c r="F292" s="63">
        <v>1.0</v>
      </c>
      <c r="G292" s="64">
        <v>0.488372093023256</v>
      </c>
    </row>
    <row r="293">
      <c r="A293" s="61" t="s">
        <v>729</v>
      </c>
      <c r="B293" s="62">
        <v>88.95</v>
      </c>
      <c r="C293" s="63">
        <v>3.0</v>
      </c>
      <c r="D293" s="63">
        <v>85.0</v>
      </c>
      <c r="E293" s="63">
        <v>0.0</v>
      </c>
      <c r="F293" s="63">
        <v>0.0</v>
      </c>
      <c r="G293" s="64">
        <v>1.0</v>
      </c>
    </row>
    <row r="294">
      <c r="A294" s="61" t="s">
        <v>730</v>
      </c>
      <c r="B294" s="62">
        <v>89.06</v>
      </c>
      <c r="C294" s="63">
        <v>1.0</v>
      </c>
      <c r="D294" s="63">
        <v>85.0</v>
      </c>
      <c r="E294" s="63">
        <v>1.0</v>
      </c>
      <c r="F294" s="63">
        <v>1.0</v>
      </c>
      <c r="G294" s="64">
        <v>0.488372093023256</v>
      </c>
    </row>
    <row r="295">
      <c r="A295" s="61" t="s">
        <v>731</v>
      </c>
      <c r="B295" s="62">
        <v>89.11</v>
      </c>
      <c r="C295" s="63">
        <v>2.0</v>
      </c>
      <c r="D295" s="63">
        <v>84.0</v>
      </c>
      <c r="E295" s="63">
        <v>1.0</v>
      </c>
      <c r="F295" s="63">
        <v>1.0</v>
      </c>
      <c r="G295" s="64">
        <v>0.654901960784314</v>
      </c>
    </row>
    <row r="296">
      <c r="A296" s="61" t="s">
        <v>732</v>
      </c>
      <c r="B296" s="62">
        <v>89.12</v>
      </c>
      <c r="C296" s="63">
        <v>2.0</v>
      </c>
      <c r="D296" s="63">
        <v>86.0</v>
      </c>
      <c r="E296" s="63">
        <v>0.0</v>
      </c>
      <c r="F296" s="63">
        <v>0.0</v>
      </c>
      <c r="G296" s="64">
        <v>1.0</v>
      </c>
    </row>
    <row r="297">
      <c r="A297" s="61" t="s">
        <v>733</v>
      </c>
      <c r="B297" s="62">
        <v>89.18</v>
      </c>
      <c r="C297" s="63">
        <v>1.0</v>
      </c>
      <c r="D297" s="63">
        <v>83.0</v>
      </c>
      <c r="E297" s="63">
        <v>3.0</v>
      </c>
      <c r="F297" s="63">
        <v>1.0</v>
      </c>
      <c r="G297" s="64">
        <v>0.332779162819861</v>
      </c>
    </row>
    <row r="298">
      <c r="A298" s="61" t="s">
        <v>734</v>
      </c>
      <c r="B298" s="62">
        <v>89.19</v>
      </c>
      <c r="C298" s="63">
        <v>1.0</v>
      </c>
      <c r="D298" s="63">
        <v>86.0</v>
      </c>
      <c r="E298" s="63">
        <v>0.0</v>
      </c>
      <c r="F298" s="63">
        <v>1.0</v>
      </c>
      <c r="G298" s="64">
        <v>0.703031203833243</v>
      </c>
    </row>
    <row r="299">
      <c r="A299" s="61" t="s">
        <v>735</v>
      </c>
      <c r="B299" s="62">
        <v>89.25</v>
      </c>
      <c r="C299" s="63">
        <v>1.0</v>
      </c>
      <c r="D299" s="63">
        <v>84.0</v>
      </c>
      <c r="E299" s="63">
        <v>2.0</v>
      </c>
      <c r="F299" s="63">
        <v>1.0</v>
      </c>
      <c r="G299" s="64">
        <v>0.39154306730194</v>
      </c>
    </row>
    <row r="300">
      <c r="A300" s="61" t="s">
        <v>736</v>
      </c>
      <c r="B300" s="62">
        <v>89.26</v>
      </c>
      <c r="C300" s="63">
        <v>3.0</v>
      </c>
      <c r="D300" s="63">
        <v>84.0</v>
      </c>
      <c r="E300" s="63">
        <v>1.0</v>
      </c>
      <c r="F300" s="63">
        <v>0.0</v>
      </c>
      <c r="G300" s="64">
        <v>0.860916064775327</v>
      </c>
    </row>
    <row r="301">
      <c r="A301" s="61" t="s">
        <v>737</v>
      </c>
      <c r="B301" s="62">
        <v>89.31</v>
      </c>
      <c r="C301" s="63">
        <v>2.0</v>
      </c>
      <c r="D301" s="63">
        <v>80.0</v>
      </c>
      <c r="E301" s="63">
        <v>1.0</v>
      </c>
      <c r="F301" s="63">
        <v>5.0</v>
      </c>
      <c r="G301" s="64">
        <v>0.407633697729602</v>
      </c>
    </row>
    <row r="302">
      <c r="A302" s="61" t="s">
        <v>738</v>
      </c>
      <c r="B302" s="62">
        <v>89.33</v>
      </c>
      <c r="C302" s="63">
        <v>3.0</v>
      </c>
      <c r="D302" s="63">
        <v>83.0</v>
      </c>
      <c r="E302" s="63">
        <v>2.0</v>
      </c>
      <c r="F302" s="63">
        <v>0.0</v>
      </c>
      <c r="G302" s="64">
        <v>0.765429521864147</v>
      </c>
    </row>
    <row r="303">
      <c r="A303" s="61" t="s">
        <v>739</v>
      </c>
      <c r="B303" s="62">
        <v>89.34</v>
      </c>
      <c r="C303" s="63">
        <v>2.0</v>
      </c>
      <c r="D303" s="63">
        <v>86.0</v>
      </c>
      <c r="E303" s="63">
        <v>0.0</v>
      </c>
      <c r="F303" s="63">
        <v>0.0</v>
      </c>
      <c r="G303" s="64">
        <v>1.0</v>
      </c>
    </row>
    <row r="304">
      <c r="A304" s="61" t="s">
        <v>740</v>
      </c>
      <c r="B304" s="62">
        <v>89.35</v>
      </c>
      <c r="C304" s="63">
        <v>1.0</v>
      </c>
      <c r="D304" s="63">
        <v>85.0</v>
      </c>
      <c r="E304" s="63">
        <v>1.0</v>
      </c>
      <c r="F304" s="63">
        <v>1.0</v>
      </c>
      <c r="G304" s="64">
        <v>0.488372093023256</v>
      </c>
    </row>
    <row r="305">
      <c r="A305" s="61" t="s">
        <v>741</v>
      </c>
      <c r="B305" s="62">
        <v>89.48</v>
      </c>
      <c r="C305" s="63">
        <v>3.0</v>
      </c>
      <c r="D305" s="63">
        <v>84.0</v>
      </c>
      <c r="E305" s="63">
        <v>1.0</v>
      </c>
      <c r="F305" s="63">
        <v>0.0</v>
      </c>
      <c r="G305" s="64">
        <v>0.860916064775327</v>
      </c>
    </row>
    <row r="306">
      <c r="A306" s="61" t="s">
        <v>742</v>
      </c>
      <c r="B306" s="62">
        <v>89.57</v>
      </c>
      <c r="C306" s="63">
        <v>3.0</v>
      </c>
      <c r="D306" s="63">
        <v>84.0</v>
      </c>
      <c r="E306" s="63">
        <v>1.0</v>
      </c>
      <c r="F306" s="63">
        <v>0.0</v>
      </c>
      <c r="G306" s="64">
        <v>0.860916064775327</v>
      </c>
    </row>
    <row r="307">
      <c r="A307" s="61" t="s">
        <v>743</v>
      </c>
      <c r="B307" s="62">
        <v>89.71</v>
      </c>
      <c r="C307" s="63">
        <v>2.0</v>
      </c>
      <c r="D307" s="63">
        <v>83.0</v>
      </c>
      <c r="E307" s="63">
        <v>3.0</v>
      </c>
      <c r="F307" s="63">
        <v>0.0</v>
      </c>
      <c r="G307" s="64">
        <v>0.621326413109814</v>
      </c>
    </row>
    <row r="308">
      <c r="A308" s="61" t="s">
        <v>744</v>
      </c>
      <c r="B308" s="62">
        <v>89.72</v>
      </c>
      <c r="C308" s="63">
        <v>3.0</v>
      </c>
      <c r="D308" s="63">
        <v>84.0</v>
      </c>
      <c r="E308" s="63">
        <v>1.0</v>
      </c>
      <c r="F308" s="63">
        <v>0.0</v>
      </c>
      <c r="G308" s="64">
        <v>0.860916064775327</v>
      </c>
    </row>
    <row r="309">
      <c r="A309" s="61" t="s">
        <v>745</v>
      </c>
      <c r="B309" s="62">
        <v>89.73</v>
      </c>
      <c r="C309" s="63">
        <v>8.0</v>
      </c>
      <c r="D309" s="63">
        <v>78.0</v>
      </c>
      <c r="E309" s="63">
        <v>0.0</v>
      </c>
      <c r="F309" s="63">
        <v>2.0</v>
      </c>
      <c r="G309" s="64">
        <v>0.883176086632785</v>
      </c>
    </row>
    <row r="310">
      <c r="A310" s="61" t="s">
        <v>746</v>
      </c>
      <c r="B310" s="62">
        <v>89.75</v>
      </c>
      <c r="C310" s="63">
        <v>2.0</v>
      </c>
      <c r="D310" s="63">
        <v>81.0</v>
      </c>
      <c r="E310" s="63">
        <v>5.0</v>
      </c>
      <c r="F310" s="63">
        <v>0.0</v>
      </c>
      <c r="G310" s="64">
        <v>0.518751375933811</v>
      </c>
    </row>
    <row r="311">
      <c r="A311" s="61" t="s">
        <v>747</v>
      </c>
      <c r="B311" s="62">
        <v>89.78</v>
      </c>
      <c r="C311" s="63">
        <v>3.0</v>
      </c>
      <c r="D311" s="63">
        <v>83.0</v>
      </c>
      <c r="E311" s="63">
        <v>2.0</v>
      </c>
      <c r="F311" s="63">
        <v>0.0</v>
      </c>
      <c r="G311" s="64">
        <v>0.765429521864147</v>
      </c>
    </row>
    <row r="312">
      <c r="A312" s="61" t="s">
        <v>748</v>
      </c>
      <c r="B312" s="62">
        <v>89.96</v>
      </c>
      <c r="C312" s="63">
        <v>2.0</v>
      </c>
      <c r="D312" s="63">
        <v>83.0</v>
      </c>
      <c r="E312" s="63">
        <v>3.0</v>
      </c>
      <c r="F312" s="63">
        <v>0.0</v>
      </c>
      <c r="G312" s="64">
        <v>0.621326413109814</v>
      </c>
    </row>
    <row r="313">
      <c r="A313" s="61" t="s">
        <v>749</v>
      </c>
      <c r="B313" s="62">
        <v>89.99</v>
      </c>
      <c r="C313" s="63">
        <v>4.0</v>
      </c>
      <c r="D313" s="63">
        <v>84.0</v>
      </c>
      <c r="E313" s="63">
        <v>0.0</v>
      </c>
      <c r="F313" s="63">
        <v>0.0</v>
      </c>
      <c r="G313" s="64">
        <v>1.0</v>
      </c>
    </row>
    <row r="314">
      <c r="A314" s="61"/>
      <c r="B314" s="62"/>
      <c r="C314" s="63"/>
      <c r="D314" s="63"/>
      <c r="E314" s="63"/>
      <c r="F314" s="63"/>
      <c r="G314" s="67">
        <f>AVERAGE(G76:G313)</f>
        <v>0.7536660623</v>
      </c>
    </row>
    <row r="315">
      <c r="A315" s="61" t="s">
        <v>750</v>
      </c>
      <c r="B315" s="62">
        <v>90.01</v>
      </c>
      <c r="C315" s="63">
        <v>1.0</v>
      </c>
      <c r="D315" s="63">
        <v>85.0</v>
      </c>
      <c r="E315" s="63">
        <v>1.0</v>
      </c>
      <c r="F315" s="63">
        <v>1.0</v>
      </c>
      <c r="G315" s="64">
        <v>0.488372093023256</v>
      </c>
    </row>
    <row r="316">
      <c r="A316" s="61" t="s">
        <v>751</v>
      </c>
      <c r="B316" s="62">
        <v>90.03</v>
      </c>
      <c r="C316" s="63">
        <v>2.0</v>
      </c>
      <c r="D316" s="63">
        <v>85.0</v>
      </c>
      <c r="E316" s="63">
        <v>1.0</v>
      </c>
      <c r="F316" s="63">
        <v>0.0</v>
      </c>
      <c r="G316" s="64">
        <v>0.81173562733329</v>
      </c>
    </row>
    <row r="317">
      <c r="A317" s="61" t="s">
        <v>752</v>
      </c>
      <c r="B317" s="62">
        <v>90.05</v>
      </c>
      <c r="C317" s="63">
        <v>3.0</v>
      </c>
      <c r="D317" s="63">
        <v>84.0</v>
      </c>
      <c r="E317" s="63">
        <v>1.0</v>
      </c>
      <c r="F317" s="63">
        <v>0.0</v>
      </c>
      <c r="G317" s="64">
        <v>0.860916064775327</v>
      </c>
    </row>
    <row r="318">
      <c r="A318" s="61" t="s">
        <v>753</v>
      </c>
      <c r="B318" s="62">
        <v>90.05</v>
      </c>
      <c r="C318" s="63">
        <v>5.0</v>
      </c>
      <c r="D318" s="63">
        <v>83.0</v>
      </c>
      <c r="E318" s="63">
        <v>0.0</v>
      </c>
      <c r="F318" s="63">
        <v>0.0</v>
      </c>
      <c r="G318" s="64">
        <v>1.0</v>
      </c>
    </row>
    <row r="319">
      <c r="A319" s="61" t="s">
        <v>754</v>
      </c>
      <c r="B319" s="62">
        <v>90.14</v>
      </c>
      <c r="C319" s="63">
        <v>2.0</v>
      </c>
      <c r="D319" s="63">
        <v>86.0</v>
      </c>
      <c r="E319" s="63">
        <v>0.0</v>
      </c>
      <c r="F319" s="63">
        <v>0.0</v>
      </c>
      <c r="G319" s="64">
        <v>1.0</v>
      </c>
    </row>
    <row r="320">
      <c r="A320" s="61" t="s">
        <v>755</v>
      </c>
      <c r="B320" s="62">
        <v>90.14</v>
      </c>
      <c r="C320" s="63">
        <v>1.0</v>
      </c>
      <c r="D320" s="63">
        <v>84.0</v>
      </c>
      <c r="E320" s="63">
        <v>2.0</v>
      </c>
      <c r="F320" s="63">
        <v>1.0</v>
      </c>
      <c r="G320" s="64">
        <v>0.39154306730194</v>
      </c>
    </row>
    <row r="321">
      <c r="A321" s="61" t="s">
        <v>756</v>
      </c>
      <c r="B321" s="62">
        <v>90.27</v>
      </c>
      <c r="C321" s="63">
        <v>2.0</v>
      </c>
      <c r="D321" s="63">
        <v>86.0</v>
      </c>
      <c r="E321" s="63">
        <v>0.0</v>
      </c>
      <c r="F321" s="63">
        <v>0.0</v>
      </c>
      <c r="G321" s="64">
        <v>1.0</v>
      </c>
    </row>
    <row r="322">
      <c r="A322" s="61" t="s">
        <v>757</v>
      </c>
      <c r="B322" s="62">
        <v>90.3</v>
      </c>
      <c r="C322" s="63">
        <v>2.0</v>
      </c>
      <c r="D322" s="63">
        <v>83.0</v>
      </c>
      <c r="E322" s="63">
        <v>3.0</v>
      </c>
      <c r="F322" s="63">
        <v>0.0</v>
      </c>
      <c r="G322" s="64">
        <v>0.621326413109814</v>
      </c>
    </row>
    <row r="323">
      <c r="A323" s="61" t="s">
        <v>758</v>
      </c>
      <c r="B323" s="62">
        <v>90.32</v>
      </c>
      <c r="C323" s="63">
        <v>5.0</v>
      </c>
      <c r="D323" s="63">
        <v>83.0</v>
      </c>
      <c r="E323" s="63">
        <v>0.0</v>
      </c>
      <c r="F323" s="63">
        <v>0.0</v>
      </c>
      <c r="G323" s="64">
        <v>1.0</v>
      </c>
    </row>
    <row r="324">
      <c r="A324" s="61" t="s">
        <v>759</v>
      </c>
      <c r="B324" s="62">
        <v>90.47</v>
      </c>
      <c r="C324" s="63">
        <v>3.0</v>
      </c>
      <c r="D324" s="63">
        <v>83.0</v>
      </c>
      <c r="E324" s="63">
        <v>2.0</v>
      </c>
      <c r="F324" s="63">
        <v>0.0</v>
      </c>
      <c r="G324" s="64">
        <v>0.765429521864147</v>
      </c>
    </row>
    <row r="325">
      <c r="A325" s="61" t="s">
        <v>760</v>
      </c>
      <c r="B325" s="62">
        <v>90.48</v>
      </c>
      <c r="C325" s="63">
        <v>2.0</v>
      </c>
      <c r="D325" s="63">
        <v>85.0</v>
      </c>
      <c r="E325" s="63">
        <v>1.0</v>
      </c>
      <c r="F325" s="63">
        <v>0.0</v>
      </c>
      <c r="G325" s="64">
        <v>0.81173562733329</v>
      </c>
    </row>
    <row r="326">
      <c r="A326" s="61" t="s">
        <v>761</v>
      </c>
      <c r="B326" s="62">
        <v>90.49</v>
      </c>
      <c r="C326" s="63">
        <v>4.0</v>
      </c>
      <c r="D326" s="63">
        <v>84.0</v>
      </c>
      <c r="E326" s="63">
        <v>0.0</v>
      </c>
      <c r="F326" s="63">
        <v>0.0</v>
      </c>
      <c r="G326" s="64">
        <v>1.0</v>
      </c>
    </row>
    <row r="327">
      <c r="A327" s="61" t="s">
        <v>762</v>
      </c>
      <c r="B327" s="62">
        <v>90.54</v>
      </c>
      <c r="C327" s="63">
        <v>2.0</v>
      </c>
      <c r="D327" s="63">
        <v>86.0</v>
      </c>
      <c r="E327" s="63">
        <v>0.0</v>
      </c>
      <c r="F327" s="63">
        <v>0.0</v>
      </c>
      <c r="G327" s="64">
        <v>1.0</v>
      </c>
    </row>
    <row r="328">
      <c r="A328" s="61" t="s">
        <v>763</v>
      </c>
      <c r="B328" s="62">
        <v>90.71</v>
      </c>
      <c r="C328" s="63">
        <v>3.0</v>
      </c>
      <c r="D328" s="63">
        <v>83.0</v>
      </c>
      <c r="E328" s="63">
        <v>2.0</v>
      </c>
      <c r="F328" s="63">
        <v>0.0</v>
      </c>
      <c r="G328" s="64">
        <v>0.765429521864147</v>
      </c>
    </row>
    <row r="329">
      <c r="A329" s="61" t="s">
        <v>764</v>
      </c>
      <c r="B329" s="62">
        <v>90.76</v>
      </c>
      <c r="C329" s="63">
        <v>1.0</v>
      </c>
      <c r="D329" s="63">
        <v>85.0</v>
      </c>
      <c r="E329" s="63">
        <v>1.0</v>
      </c>
      <c r="F329" s="63">
        <v>1.0</v>
      </c>
      <c r="G329" s="64">
        <v>0.488372093023256</v>
      </c>
    </row>
    <row r="330">
      <c r="A330" s="61" t="s">
        <v>765</v>
      </c>
      <c r="B330" s="62">
        <v>90.79</v>
      </c>
      <c r="C330" s="63">
        <v>2.0</v>
      </c>
      <c r="D330" s="63">
        <v>86.0</v>
      </c>
      <c r="E330" s="63">
        <v>0.0</v>
      </c>
      <c r="F330" s="63">
        <v>0.0</v>
      </c>
      <c r="G330" s="64">
        <v>1.0</v>
      </c>
    </row>
    <row r="331">
      <c r="A331" s="61" t="s">
        <v>766</v>
      </c>
      <c r="B331" s="62">
        <v>90.8</v>
      </c>
      <c r="C331" s="63">
        <v>2.0</v>
      </c>
      <c r="D331" s="63">
        <v>85.0</v>
      </c>
      <c r="E331" s="63">
        <v>1.0</v>
      </c>
      <c r="F331" s="63">
        <v>0.0</v>
      </c>
      <c r="G331" s="64">
        <v>0.81173562733329</v>
      </c>
    </row>
    <row r="332">
      <c r="A332" s="61" t="s">
        <v>767</v>
      </c>
      <c r="B332" s="62">
        <v>90.81</v>
      </c>
      <c r="C332" s="63">
        <v>1.0</v>
      </c>
      <c r="D332" s="63">
        <v>85.0</v>
      </c>
      <c r="E332" s="63">
        <v>1.0</v>
      </c>
      <c r="F332" s="63">
        <v>1.0</v>
      </c>
      <c r="G332" s="64">
        <v>0.488372093023256</v>
      </c>
    </row>
    <row r="333">
      <c r="A333" s="61" t="s">
        <v>768</v>
      </c>
      <c r="B333" s="62">
        <v>90.84</v>
      </c>
      <c r="C333" s="63">
        <v>2.0</v>
      </c>
      <c r="D333" s="63">
        <v>86.0</v>
      </c>
      <c r="E333" s="63">
        <v>0.0</v>
      </c>
      <c r="F333" s="63">
        <v>0.0</v>
      </c>
      <c r="G333" s="64">
        <v>1.0</v>
      </c>
    </row>
    <row r="334">
      <c r="A334" s="61" t="s">
        <v>769</v>
      </c>
      <c r="B334" s="62">
        <v>90.87</v>
      </c>
      <c r="C334" s="63">
        <v>2.0</v>
      </c>
      <c r="D334" s="63">
        <v>86.0</v>
      </c>
      <c r="E334" s="63">
        <v>0.0</v>
      </c>
      <c r="F334" s="63">
        <v>0.0</v>
      </c>
      <c r="G334" s="64">
        <v>1.0</v>
      </c>
    </row>
    <row r="335">
      <c r="A335" s="61" t="s">
        <v>770</v>
      </c>
      <c r="B335" s="62">
        <v>90.9</v>
      </c>
      <c r="C335" s="63">
        <v>3.0</v>
      </c>
      <c r="D335" s="63">
        <v>83.0</v>
      </c>
      <c r="E335" s="63">
        <v>2.0</v>
      </c>
      <c r="F335" s="63">
        <v>0.0</v>
      </c>
      <c r="G335" s="64">
        <v>0.765429521864147</v>
      </c>
    </row>
    <row r="336">
      <c r="A336" s="61" t="s">
        <v>771</v>
      </c>
      <c r="B336" s="62">
        <v>90.93</v>
      </c>
      <c r="C336" s="63">
        <v>1.0</v>
      </c>
      <c r="D336" s="63">
        <v>84.0</v>
      </c>
      <c r="E336" s="63">
        <v>2.0</v>
      </c>
      <c r="F336" s="63">
        <v>1.0</v>
      </c>
      <c r="G336" s="64">
        <v>0.39154306730194</v>
      </c>
    </row>
    <row r="337">
      <c r="A337" s="61" t="s">
        <v>772</v>
      </c>
      <c r="B337" s="62">
        <v>90.96</v>
      </c>
      <c r="C337" s="63">
        <v>1.0</v>
      </c>
      <c r="D337" s="63">
        <v>86.0</v>
      </c>
      <c r="E337" s="63">
        <v>0.0</v>
      </c>
      <c r="F337" s="63">
        <v>1.0</v>
      </c>
      <c r="G337" s="64">
        <v>0.703031203833243</v>
      </c>
    </row>
    <row r="338">
      <c r="A338" s="61" t="s">
        <v>773</v>
      </c>
      <c r="B338" s="62">
        <v>91.11</v>
      </c>
      <c r="C338" s="63">
        <v>2.0</v>
      </c>
      <c r="D338" s="63">
        <v>86.0</v>
      </c>
      <c r="E338" s="63">
        <v>0.0</v>
      </c>
      <c r="F338" s="63">
        <v>0.0</v>
      </c>
      <c r="G338" s="64">
        <v>1.0</v>
      </c>
    </row>
    <row r="339">
      <c r="A339" s="61" t="s">
        <v>774</v>
      </c>
      <c r="B339" s="62">
        <v>91.12</v>
      </c>
      <c r="C339" s="63">
        <v>1.0</v>
      </c>
      <c r="D339" s="63">
        <v>86.0</v>
      </c>
      <c r="E339" s="63">
        <v>0.0</v>
      </c>
      <c r="F339" s="63">
        <v>1.0</v>
      </c>
      <c r="G339" s="64">
        <v>0.703031203833243</v>
      </c>
    </row>
    <row r="340">
      <c r="A340" s="61" t="s">
        <v>775</v>
      </c>
      <c r="B340" s="62">
        <v>91.15</v>
      </c>
      <c r="C340" s="63">
        <v>3.0</v>
      </c>
      <c r="D340" s="63">
        <v>83.0</v>
      </c>
      <c r="E340" s="63">
        <v>2.0</v>
      </c>
      <c r="F340" s="63">
        <v>0.0</v>
      </c>
      <c r="G340" s="64">
        <v>0.765429521864147</v>
      </c>
    </row>
    <row r="341">
      <c r="A341" s="61" t="s">
        <v>776</v>
      </c>
      <c r="B341" s="62">
        <v>91.21</v>
      </c>
      <c r="C341" s="63">
        <v>2.0</v>
      </c>
      <c r="D341" s="63">
        <v>86.0</v>
      </c>
      <c r="E341" s="63">
        <v>0.0</v>
      </c>
      <c r="F341" s="63">
        <v>0.0</v>
      </c>
      <c r="G341" s="64">
        <v>1.0</v>
      </c>
    </row>
    <row r="342">
      <c r="A342" s="61" t="s">
        <v>777</v>
      </c>
      <c r="B342" s="62">
        <v>91.27</v>
      </c>
      <c r="C342" s="63">
        <v>1.0</v>
      </c>
      <c r="D342" s="63">
        <v>85.0</v>
      </c>
      <c r="E342" s="63">
        <v>1.0</v>
      </c>
      <c r="F342" s="63">
        <v>1.0</v>
      </c>
      <c r="G342" s="64">
        <v>0.488372093023256</v>
      </c>
    </row>
    <row r="343">
      <c r="A343" s="61" t="s">
        <v>778</v>
      </c>
      <c r="B343" s="62">
        <v>91.32</v>
      </c>
      <c r="C343" s="63">
        <v>2.0</v>
      </c>
      <c r="D343" s="63">
        <v>85.0</v>
      </c>
      <c r="E343" s="63">
        <v>1.0</v>
      </c>
      <c r="F343" s="63">
        <v>0.0</v>
      </c>
      <c r="G343" s="64">
        <v>0.81173562733329</v>
      </c>
    </row>
    <row r="344">
      <c r="A344" s="61" t="s">
        <v>779</v>
      </c>
      <c r="B344" s="62">
        <v>91.37</v>
      </c>
      <c r="C344" s="63">
        <v>1.0</v>
      </c>
      <c r="D344" s="63">
        <v>85.0</v>
      </c>
      <c r="E344" s="63">
        <v>1.0</v>
      </c>
      <c r="F344" s="63">
        <v>1.0</v>
      </c>
      <c r="G344" s="64">
        <v>0.488372093023256</v>
      </c>
    </row>
    <row r="345">
      <c r="A345" s="61" t="s">
        <v>780</v>
      </c>
      <c r="B345" s="62">
        <v>91.52</v>
      </c>
      <c r="C345" s="63">
        <v>5.0</v>
      </c>
      <c r="D345" s="63">
        <v>83.0</v>
      </c>
      <c r="E345" s="63">
        <v>0.0</v>
      </c>
      <c r="F345" s="63">
        <v>0.0</v>
      </c>
      <c r="G345" s="64">
        <v>1.0</v>
      </c>
    </row>
    <row r="346">
      <c r="A346" s="61" t="s">
        <v>781</v>
      </c>
      <c r="B346" s="62">
        <v>91.55</v>
      </c>
      <c r="C346" s="63">
        <v>1.0</v>
      </c>
      <c r="D346" s="63">
        <v>83.0</v>
      </c>
      <c r="E346" s="63">
        <v>4.0</v>
      </c>
      <c r="F346" s="63">
        <v>0.0</v>
      </c>
      <c r="G346" s="64">
        <v>0.436811856181983</v>
      </c>
    </row>
    <row r="347">
      <c r="A347" s="61" t="s">
        <v>782</v>
      </c>
      <c r="B347" s="62">
        <v>91.6</v>
      </c>
      <c r="C347" s="63">
        <v>3.0</v>
      </c>
      <c r="D347" s="63">
        <v>83.0</v>
      </c>
      <c r="E347" s="63">
        <v>2.0</v>
      </c>
      <c r="F347" s="63">
        <v>0.0</v>
      </c>
      <c r="G347" s="64">
        <v>0.765429521864147</v>
      </c>
    </row>
    <row r="348">
      <c r="A348" s="61" t="s">
        <v>783</v>
      </c>
      <c r="B348" s="62">
        <v>91.62</v>
      </c>
      <c r="C348" s="63">
        <v>3.0</v>
      </c>
      <c r="D348" s="63">
        <v>81.0</v>
      </c>
      <c r="E348" s="63">
        <v>4.0</v>
      </c>
      <c r="F348" s="63">
        <v>0.0</v>
      </c>
      <c r="G348" s="64">
        <v>0.639064442247054</v>
      </c>
    </row>
    <row r="349">
      <c r="A349" s="61" t="s">
        <v>784</v>
      </c>
      <c r="B349" s="62">
        <v>91.62</v>
      </c>
      <c r="C349" s="63">
        <v>1.0</v>
      </c>
      <c r="D349" s="63">
        <v>84.0</v>
      </c>
      <c r="E349" s="63">
        <v>2.0</v>
      </c>
      <c r="F349" s="63">
        <v>1.0</v>
      </c>
      <c r="G349" s="64">
        <v>0.39154306730194</v>
      </c>
    </row>
    <row r="350">
      <c r="A350" s="61" t="s">
        <v>785</v>
      </c>
      <c r="B350" s="62">
        <v>91.65</v>
      </c>
      <c r="C350" s="63">
        <v>6.0</v>
      </c>
      <c r="D350" s="63">
        <v>81.0</v>
      </c>
      <c r="E350" s="63">
        <v>1.0</v>
      </c>
      <c r="F350" s="63">
        <v>0.0</v>
      </c>
      <c r="G350" s="64">
        <v>0.920157538397846</v>
      </c>
    </row>
    <row r="351">
      <c r="A351" s="61" t="s">
        <v>786</v>
      </c>
      <c r="B351" s="62">
        <v>91.67</v>
      </c>
      <c r="C351" s="63">
        <v>3.0</v>
      </c>
      <c r="D351" s="63">
        <v>85.0</v>
      </c>
      <c r="E351" s="63">
        <v>0.0</v>
      </c>
      <c r="F351" s="63">
        <v>0.0</v>
      </c>
      <c r="G351" s="64">
        <v>1.0</v>
      </c>
    </row>
    <row r="352">
      <c r="A352" s="61" t="s">
        <v>787</v>
      </c>
      <c r="B352" s="62">
        <v>91.68</v>
      </c>
      <c r="C352" s="63">
        <v>3.0</v>
      </c>
      <c r="D352" s="63">
        <v>81.0</v>
      </c>
      <c r="E352" s="63">
        <v>1.0</v>
      </c>
      <c r="F352" s="63">
        <v>3.0</v>
      </c>
      <c r="G352" s="64">
        <v>0.590281336100955</v>
      </c>
    </row>
    <row r="353">
      <c r="A353" s="61" t="s">
        <v>788</v>
      </c>
      <c r="B353" s="62">
        <v>91.74</v>
      </c>
      <c r="C353" s="63">
        <v>1.0</v>
      </c>
      <c r="D353" s="63">
        <v>85.0</v>
      </c>
      <c r="E353" s="63">
        <v>1.0</v>
      </c>
      <c r="F353" s="63">
        <v>1.0</v>
      </c>
      <c r="G353" s="64">
        <v>0.488372093023256</v>
      </c>
    </row>
    <row r="354">
      <c r="A354" s="61" t="s">
        <v>789</v>
      </c>
      <c r="B354" s="62">
        <v>91.81</v>
      </c>
      <c r="C354" s="63">
        <v>1.0</v>
      </c>
      <c r="D354" s="63">
        <v>85.0</v>
      </c>
      <c r="E354" s="63">
        <v>1.0</v>
      </c>
      <c r="F354" s="63">
        <v>1.0</v>
      </c>
      <c r="G354" s="64">
        <v>0.488372093023256</v>
      </c>
    </row>
    <row r="355">
      <c r="A355" s="61" t="s">
        <v>790</v>
      </c>
      <c r="B355" s="62">
        <v>91.82</v>
      </c>
      <c r="C355" s="63">
        <v>5.0</v>
      </c>
      <c r="D355" s="63">
        <v>81.0</v>
      </c>
      <c r="E355" s="63">
        <v>0.0</v>
      </c>
      <c r="F355" s="63">
        <v>2.0</v>
      </c>
      <c r="G355" s="64">
        <v>0.834909582126725</v>
      </c>
    </row>
    <row r="356">
      <c r="A356" s="61" t="s">
        <v>791</v>
      </c>
      <c r="B356" s="62">
        <v>91.83</v>
      </c>
      <c r="C356" s="63">
        <v>1.0</v>
      </c>
      <c r="D356" s="63">
        <v>86.0</v>
      </c>
      <c r="E356" s="63">
        <v>0.0</v>
      </c>
      <c r="F356" s="63">
        <v>1.0</v>
      </c>
      <c r="G356" s="64">
        <v>0.703031203833243</v>
      </c>
    </row>
    <row r="357">
      <c r="A357" s="61" t="s">
        <v>792</v>
      </c>
      <c r="B357" s="62">
        <v>91.97</v>
      </c>
      <c r="C357" s="63">
        <v>2.0</v>
      </c>
      <c r="D357" s="63">
        <v>86.0</v>
      </c>
      <c r="E357" s="63">
        <v>0.0</v>
      </c>
      <c r="F357" s="63">
        <v>0.0</v>
      </c>
      <c r="G357" s="64">
        <v>1.0</v>
      </c>
    </row>
    <row r="358">
      <c r="A358" s="61" t="s">
        <v>793</v>
      </c>
      <c r="B358" s="62">
        <v>91.99</v>
      </c>
      <c r="C358" s="63">
        <v>3.0</v>
      </c>
      <c r="D358" s="63">
        <v>82.0</v>
      </c>
      <c r="E358" s="63">
        <v>3.0</v>
      </c>
      <c r="F358" s="63">
        <v>0.0</v>
      </c>
      <c r="G358" s="64">
        <v>0.694516336148021</v>
      </c>
    </row>
    <row r="359">
      <c r="A359" s="61" t="s">
        <v>794</v>
      </c>
      <c r="B359" s="62">
        <v>92.0</v>
      </c>
      <c r="C359" s="63">
        <v>4.0</v>
      </c>
      <c r="D359" s="63">
        <v>83.0</v>
      </c>
      <c r="E359" s="63">
        <v>1.0</v>
      </c>
      <c r="F359" s="63">
        <v>0.0</v>
      </c>
      <c r="G359" s="64">
        <v>0.889087279447969</v>
      </c>
    </row>
    <row r="360">
      <c r="A360" s="61" t="s">
        <v>795</v>
      </c>
      <c r="B360" s="62">
        <v>92.1</v>
      </c>
      <c r="C360" s="63">
        <v>0.0</v>
      </c>
      <c r="D360" s="63">
        <v>86.0</v>
      </c>
      <c r="E360" s="63">
        <v>1.0</v>
      </c>
      <c r="F360" s="63">
        <v>1.0</v>
      </c>
      <c r="G360" s="64">
        <v>-0.0114942528735632</v>
      </c>
    </row>
    <row r="361">
      <c r="A361" s="61" t="s">
        <v>796</v>
      </c>
      <c r="B361" s="62">
        <v>92.29</v>
      </c>
      <c r="C361" s="63">
        <v>3.0</v>
      </c>
      <c r="D361" s="63">
        <v>78.0</v>
      </c>
      <c r="E361" s="63">
        <v>7.0</v>
      </c>
      <c r="F361" s="63">
        <v>0.0</v>
      </c>
      <c r="G361" s="64">
        <v>0.524684779317124</v>
      </c>
    </row>
    <row r="362">
      <c r="A362" s="61" t="s">
        <v>797</v>
      </c>
      <c r="B362" s="62">
        <v>92.31</v>
      </c>
      <c r="C362" s="63">
        <v>1.0</v>
      </c>
      <c r="D362" s="63">
        <v>85.0</v>
      </c>
      <c r="E362" s="63">
        <v>1.0</v>
      </c>
      <c r="F362" s="63">
        <v>1.0</v>
      </c>
      <c r="G362" s="64">
        <v>0.488372093023256</v>
      </c>
    </row>
    <row r="363">
      <c r="A363" s="61" t="s">
        <v>798</v>
      </c>
      <c r="B363" s="62">
        <v>92.33</v>
      </c>
      <c r="C363" s="63">
        <v>6.0</v>
      </c>
      <c r="D363" s="63">
        <v>79.0</v>
      </c>
      <c r="E363" s="63">
        <v>3.0</v>
      </c>
      <c r="F363" s="63">
        <v>0.0</v>
      </c>
      <c r="G363" s="64">
        <v>0.801421501311406</v>
      </c>
    </row>
    <row r="364">
      <c r="A364" s="61" t="s">
        <v>799</v>
      </c>
      <c r="B364" s="62">
        <v>92.34</v>
      </c>
      <c r="C364" s="63">
        <v>14.0</v>
      </c>
      <c r="D364" s="63">
        <v>73.0</v>
      </c>
      <c r="E364" s="63">
        <v>0.0</v>
      </c>
      <c r="F364" s="63">
        <v>1.0</v>
      </c>
      <c r="G364" s="64">
        <v>0.959541932757876</v>
      </c>
    </row>
    <row r="365">
      <c r="A365" s="61" t="s">
        <v>800</v>
      </c>
      <c r="B365" s="62">
        <v>92.36</v>
      </c>
      <c r="C365" s="63">
        <v>1.0</v>
      </c>
      <c r="D365" s="63">
        <v>85.0</v>
      </c>
      <c r="E365" s="63">
        <v>1.0</v>
      </c>
      <c r="F365" s="63">
        <v>1.0</v>
      </c>
      <c r="G365" s="64">
        <v>0.488372093023256</v>
      </c>
    </row>
    <row r="366">
      <c r="A366" s="61" t="s">
        <v>801</v>
      </c>
      <c r="B366" s="62">
        <v>92.46</v>
      </c>
      <c r="C366" s="63">
        <v>2.0</v>
      </c>
      <c r="D366" s="63">
        <v>84.0</v>
      </c>
      <c r="E366" s="63">
        <v>2.0</v>
      </c>
      <c r="F366" s="63">
        <v>0.0</v>
      </c>
      <c r="G366" s="64">
        <v>0.698836241921708</v>
      </c>
    </row>
    <row r="367">
      <c r="A367" s="61" t="s">
        <v>802</v>
      </c>
      <c r="B367" s="62">
        <v>92.46</v>
      </c>
      <c r="C367" s="63">
        <v>2.0</v>
      </c>
      <c r="D367" s="63">
        <v>83.0</v>
      </c>
      <c r="E367" s="63">
        <v>3.0</v>
      </c>
      <c r="F367" s="63">
        <v>0.0</v>
      </c>
      <c r="G367" s="64">
        <v>0.621326413109814</v>
      </c>
    </row>
    <row r="368">
      <c r="A368" s="61" t="s">
        <v>803</v>
      </c>
      <c r="B368" s="62">
        <v>92.56</v>
      </c>
      <c r="C368" s="63">
        <v>1.0</v>
      </c>
      <c r="D368" s="63">
        <v>85.0</v>
      </c>
      <c r="E368" s="63">
        <v>1.0</v>
      </c>
      <c r="F368" s="63">
        <v>1.0</v>
      </c>
      <c r="G368" s="64">
        <v>0.488372093023256</v>
      </c>
    </row>
    <row r="369">
      <c r="A369" s="61" t="s">
        <v>804</v>
      </c>
      <c r="B369" s="62">
        <v>92.6</v>
      </c>
      <c r="C369" s="63">
        <v>2.0</v>
      </c>
      <c r="D369" s="63">
        <v>85.0</v>
      </c>
      <c r="E369" s="63">
        <v>0.0</v>
      </c>
      <c r="F369" s="63">
        <v>1.0</v>
      </c>
      <c r="G369" s="64">
        <v>0.81173562733329</v>
      </c>
    </row>
    <row r="370">
      <c r="A370" s="61" t="s">
        <v>805</v>
      </c>
      <c r="B370" s="62">
        <v>92.66</v>
      </c>
      <c r="C370" s="63">
        <v>2.0</v>
      </c>
      <c r="D370" s="63">
        <v>86.0</v>
      </c>
      <c r="E370" s="63">
        <v>0.0</v>
      </c>
      <c r="F370" s="63">
        <v>0.0</v>
      </c>
      <c r="G370" s="64">
        <v>1.0</v>
      </c>
    </row>
    <row r="371">
      <c r="A371" s="61" t="s">
        <v>806</v>
      </c>
      <c r="B371" s="62">
        <v>92.73</v>
      </c>
      <c r="C371" s="63">
        <v>2.0</v>
      </c>
      <c r="D371" s="63">
        <v>86.0</v>
      </c>
      <c r="E371" s="63">
        <v>0.0</v>
      </c>
      <c r="F371" s="63">
        <v>0.0</v>
      </c>
      <c r="G371" s="64">
        <v>1.0</v>
      </c>
    </row>
    <row r="372">
      <c r="A372" s="61" t="s">
        <v>807</v>
      </c>
      <c r="B372" s="62">
        <v>92.78</v>
      </c>
      <c r="C372" s="63">
        <v>2.0</v>
      </c>
      <c r="D372" s="63">
        <v>85.0</v>
      </c>
      <c r="E372" s="63">
        <v>1.0</v>
      </c>
      <c r="F372" s="63">
        <v>0.0</v>
      </c>
      <c r="G372" s="64">
        <v>0.81173562733329</v>
      </c>
    </row>
    <row r="373">
      <c r="A373" s="61" t="s">
        <v>808</v>
      </c>
      <c r="B373" s="62">
        <v>92.79</v>
      </c>
      <c r="C373" s="63">
        <v>8.0</v>
      </c>
      <c r="D373" s="63">
        <v>80.0</v>
      </c>
      <c r="E373" s="63">
        <v>0.0</v>
      </c>
      <c r="F373" s="63">
        <v>0.0</v>
      </c>
      <c r="G373" s="64">
        <v>1.0</v>
      </c>
    </row>
    <row r="374">
      <c r="A374" s="61" t="s">
        <v>809</v>
      </c>
      <c r="B374" s="62">
        <v>92.83</v>
      </c>
      <c r="C374" s="63">
        <v>3.0</v>
      </c>
      <c r="D374" s="63">
        <v>83.0</v>
      </c>
      <c r="E374" s="63">
        <v>2.0</v>
      </c>
      <c r="F374" s="63">
        <v>0.0</v>
      </c>
      <c r="G374" s="64">
        <v>0.765429521864147</v>
      </c>
    </row>
    <row r="375">
      <c r="A375" s="61" t="s">
        <v>810</v>
      </c>
      <c r="B375" s="62">
        <v>92.84</v>
      </c>
      <c r="C375" s="63">
        <v>6.0</v>
      </c>
      <c r="D375" s="63">
        <v>82.0</v>
      </c>
      <c r="E375" s="63">
        <v>0.0</v>
      </c>
      <c r="F375" s="63">
        <v>0.0</v>
      </c>
      <c r="G375" s="64">
        <v>1.0</v>
      </c>
    </row>
    <row r="376">
      <c r="A376" s="61" t="s">
        <v>811</v>
      </c>
      <c r="B376" s="62">
        <v>92.87</v>
      </c>
      <c r="C376" s="63">
        <v>2.0</v>
      </c>
      <c r="D376" s="63">
        <v>86.0</v>
      </c>
      <c r="E376" s="63">
        <v>0.0</v>
      </c>
      <c r="F376" s="63">
        <v>0.0</v>
      </c>
      <c r="G376" s="64">
        <v>1.0</v>
      </c>
    </row>
    <row r="377">
      <c r="A377" s="61" t="s">
        <v>812</v>
      </c>
      <c r="B377" s="62">
        <v>92.98</v>
      </c>
      <c r="C377" s="63">
        <v>2.0</v>
      </c>
      <c r="D377" s="63">
        <v>86.0</v>
      </c>
      <c r="E377" s="63">
        <v>0.0</v>
      </c>
      <c r="F377" s="63">
        <v>0.0</v>
      </c>
      <c r="G377" s="64">
        <v>1.0</v>
      </c>
    </row>
    <row r="378">
      <c r="A378" s="61" t="s">
        <v>813</v>
      </c>
      <c r="B378" s="62">
        <v>93.04</v>
      </c>
      <c r="C378" s="63">
        <v>2.0</v>
      </c>
      <c r="D378" s="63">
        <v>83.0</v>
      </c>
      <c r="E378" s="63">
        <v>3.0</v>
      </c>
      <c r="F378" s="63">
        <v>0.0</v>
      </c>
      <c r="G378" s="64">
        <v>0.621326413109814</v>
      </c>
    </row>
    <row r="379">
      <c r="A379" s="61" t="s">
        <v>814</v>
      </c>
      <c r="B379" s="62">
        <v>93.25</v>
      </c>
      <c r="C379" s="63">
        <v>2.0</v>
      </c>
      <c r="D379" s="63">
        <v>85.0</v>
      </c>
      <c r="E379" s="63">
        <v>0.0</v>
      </c>
      <c r="F379" s="63">
        <v>1.0</v>
      </c>
      <c r="G379" s="64">
        <v>0.81173562733329</v>
      </c>
    </row>
    <row r="380">
      <c r="A380" s="61" t="s">
        <v>815</v>
      </c>
      <c r="B380" s="62">
        <v>93.36</v>
      </c>
      <c r="C380" s="63">
        <v>3.0</v>
      </c>
      <c r="D380" s="63">
        <v>85.0</v>
      </c>
      <c r="E380" s="63">
        <v>0.0</v>
      </c>
      <c r="F380" s="63">
        <v>0.0</v>
      </c>
      <c r="G380" s="64">
        <v>1.0</v>
      </c>
    </row>
    <row r="381">
      <c r="A381" s="61" t="s">
        <v>816</v>
      </c>
      <c r="B381" s="62">
        <v>93.39</v>
      </c>
      <c r="C381" s="63">
        <v>4.0</v>
      </c>
      <c r="D381" s="63">
        <v>84.0</v>
      </c>
      <c r="E381" s="63">
        <v>0.0</v>
      </c>
      <c r="F381" s="63">
        <v>0.0</v>
      </c>
      <c r="G381" s="64">
        <v>1.0</v>
      </c>
    </row>
    <row r="382">
      <c r="A382" s="61" t="s">
        <v>817</v>
      </c>
      <c r="B382" s="62">
        <v>93.47</v>
      </c>
      <c r="C382" s="63">
        <v>3.0</v>
      </c>
      <c r="D382" s="63">
        <v>85.0</v>
      </c>
      <c r="E382" s="63">
        <v>0.0</v>
      </c>
      <c r="F382" s="63">
        <v>0.0</v>
      </c>
      <c r="G382" s="64">
        <v>1.0</v>
      </c>
    </row>
    <row r="383">
      <c r="A383" s="61" t="s">
        <v>818</v>
      </c>
      <c r="B383" s="62">
        <v>93.52</v>
      </c>
      <c r="C383" s="63">
        <v>3.0</v>
      </c>
      <c r="D383" s="63">
        <v>82.0</v>
      </c>
      <c r="E383" s="63">
        <v>3.0</v>
      </c>
      <c r="F383" s="63">
        <v>0.0</v>
      </c>
      <c r="G383" s="64">
        <v>0.694516336148021</v>
      </c>
    </row>
    <row r="384">
      <c r="A384" s="61" t="s">
        <v>819</v>
      </c>
      <c r="B384" s="62">
        <v>93.52</v>
      </c>
      <c r="C384" s="63">
        <v>7.0</v>
      </c>
      <c r="D384" s="63">
        <v>72.0</v>
      </c>
      <c r="E384" s="63">
        <v>0.0</v>
      </c>
      <c r="F384" s="63">
        <v>9.0</v>
      </c>
      <c r="G384" s="64">
        <v>0.623609564462323</v>
      </c>
    </row>
    <row r="385">
      <c r="A385" s="61" t="s">
        <v>820</v>
      </c>
      <c r="B385" s="62">
        <v>93.56</v>
      </c>
      <c r="C385" s="63">
        <v>0.0</v>
      </c>
      <c r="D385" s="63">
        <v>83.0</v>
      </c>
      <c r="E385" s="63">
        <v>1.0</v>
      </c>
      <c r="F385" s="63">
        <v>4.0</v>
      </c>
      <c r="G385" s="64">
        <v>-0.0233954135447865</v>
      </c>
    </row>
    <row r="386">
      <c r="A386" s="61" t="s">
        <v>821</v>
      </c>
      <c r="B386" s="62">
        <v>93.6</v>
      </c>
      <c r="C386" s="63">
        <v>2.0</v>
      </c>
      <c r="D386" s="63">
        <v>84.0</v>
      </c>
      <c r="E386" s="63">
        <v>1.0</v>
      </c>
      <c r="F386" s="63">
        <v>1.0</v>
      </c>
      <c r="G386" s="64">
        <v>0.654901960784314</v>
      </c>
    </row>
    <row r="387">
      <c r="A387" s="61" t="s">
        <v>822</v>
      </c>
      <c r="B387" s="62">
        <v>93.61</v>
      </c>
      <c r="C387" s="63">
        <v>4.0</v>
      </c>
      <c r="D387" s="63">
        <v>84.0</v>
      </c>
      <c r="E387" s="63">
        <v>0.0</v>
      </c>
      <c r="F387" s="63">
        <v>0.0</v>
      </c>
      <c r="G387" s="64">
        <v>1.0</v>
      </c>
    </row>
    <row r="388">
      <c r="A388" s="61" t="s">
        <v>823</v>
      </c>
      <c r="B388" s="62">
        <v>93.78</v>
      </c>
      <c r="C388" s="63">
        <v>3.0</v>
      </c>
      <c r="D388" s="63">
        <v>85.0</v>
      </c>
      <c r="E388" s="63">
        <v>0.0</v>
      </c>
      <c r="F388" s="63">
        <v>0.0</v>
      </c>
      <c r="G388" s="64">
        <v>1.0</v>
      </c>
    </row>
    <row r="389">
      <c r="A389" s="61" t="s">
        <v>824</v>
      </c>
      <c r="B389" s="62">
        <v>93.9</v>
      </c>
      <c r="C389" s="63">
        <v>4.0</v>
      </c>
      <c r="D389" s="63">
        <v>82.0</v>
      </c>
      <c r="E389" s="63">
        <v>1.0</v>
      </c>
      <c r="F389" s="63">
        <v>1.0</v>
      </c>
      <c r="G389" s="64">
        <v>0.787951807228916</v>
      </c>
    </row>
    <row r="390">
      <c r="A390" s="61" t="s">
        <v>825</v>
      </c>
      <c r="B390" s="62">
        <v>93.93</v>
      </c>
      <c r="C390" s="63">
        <v>1.0</v>
      </c>
      <c r="D390" s="63">
        <v>84.0</v>
      </c>
      <c r="E390" s="63">
        <v>3.0</v>
      </c>
      <c r="F390" s="63">
        <v>0.0</v>
      </c>
      <c r="G390" s="64">
        <v>0.491303684440518</v>
      </c>
    </row>
    <row r="391">
      <c r="A391" s="61" t="s">
        <v>826</v>
      </c>
      <c r="B391" s="62">
        <v>93.97</v>
      </c>
      <c r="C391" s="63">
        <v>5.0</v>
      </c>
      <c r="D391" s="63">
        <v>83.0</v>
      </c>
      <c r="E391" s="63">
        <v>0.0</v>
      </c>
      <c r="F391" s="63">
        <v>0.0</v>
      </c>
      <c r="G391" s="64">
        <v>1.0</v>
      </c>
    </row>
    <row r="392">
      <c r="A392" s="61" t="s">
        <v>827</v>
      </c>
      <c r="B392" s="62">
        <v>93.97</v>
      </c>
      <c r="C392" s="63">
        <v>1.0</v>
      </c>
      <c r="D392" s="63">
        <v>85.0</v>
      </c>
      <c r="E392" s="63">
        <v>1.0</v>
      </c>
      <c r="F392" s="63">
        <v>1.0</v>
      </c>
      <c r="G392" s="64">
        <v>0.488372093023256</v>
      </c>
    </row>
    <row r="393">
      <c r="A393" s="61" t="s">
        <v>828</v>
      </c>
      <c r="B393" s="62">
        <v>94.03</v>
      </c>
      <c r="C393" s="63">
        <v>3.0</v>
      </c>
      <c r="D393" s="63">
        <v>81.0</v>
      </c>
      <c r="E393" s="63">
        <v>4.0</v>
      </c>
      <c r="F393" s="63">
        <v>0.0</v>
      </c>
      <c r="G393" s="64">
        <v>0.639064442247054</v>
      </c>
    </row>
    <row r="394">
      <c r="A394" s="61" t="s">
        <v>829</v>
      </c>
      <c r="B394" s="62">
        <v>94.08</v>
      </c>
      <c r="C394" s="63">
        <v>0.0</v>
      </c>
      <c r="D394" s="63">
        <v>85.0</v>
      </c>
      <c r="E394" s="63">
        <v>2.0</v>
      </c>
      <c r="F394" s="63">
        <v>1.0</v>
      </c>
      <c r="G394" s="64">
        <v>-0.0163495628798429</v>
      </c>
    </row>
    <row r="395">
      <c r="A395" s="61" t="s">
        <v>830</v>
      </c>
      <c r="B395" s="62">
        <v>94.21</v>
      </c>
      <c r="C395" s="63">
        <v>2.0</v>
      </c>
      <c r="D395" s="63">
        <v>86.0</v>
      </c>
      <c r="E395" s="63">
        <v>0.0</v>
      </c>
      <c r="F395" s="63">
        <v>0.0</v>
      </c>
      <c r="G395" s="64">
        <v>1.0</v>
      </c>
    </row>
    <row r="396">
      <c r="A396" s="61" t="s">
        <v>831</v>
      </c>
      <c r="B396" s="62">
        <v>94.22</v>
      </c>
      <c r="C396" s="63">
        <v>3.0</v>
      </c>
      <c r="D396" s="63">
        <v>84.0</v>
      </c>
      <c r="E396" s="63">
        <v>1.0</v>
      </c>
      <c r="F396" s="63">
        <v>0.0</v>
      </c>
      <c r="G396" s="64">
        <v>0.860916064775327</v>
      </c>
    </row>
    <row r="397">
      <c r="A397" s="61" t="s">
        <v>832</v>
      </c>
      <c r="B397" s="62">
        <v>94.33</v>
      </c>
      <c r="C397" s="63">
        <v>2.0</v>
      </c>
      <c r="D397" s="63">
        <v>84.0</v>
      </c>
      <c r="E397" s="63">
        <v>1.0</v>
      </c>
      <c r="F397" s="63">
        <v>1.0</v>
      </c>
      <c r="G397" s="64">
        <v>0.654901960784314</v>
      </c>
    </row>
    <row r="398">
      <c r="A398" s="61" t="s">
        <v>833</v>
      </c>
      <c r="B398" s="62">
        <v>94.33</v>
      </c>
      <c r="C398" s="63">
        <v>2.0</v>
      </c>
      <c r="D398" s="63">
        <v>86.0</v>
      </c>
      <c r="E398" s="63">
        <v>0.0</v>
      </c>
      <c r="F398" s="63">
        <v>0.0</v>
      </c>
      <c r="G398" s="64">
        <v>1.0</v>
      </c>
    </row>
    <row r="399">
      <c r="A399" s="61" t="s">
        <v>834</v>
      </c>
      <c r="B399" s="62">
        <v>94.39</v>
      </c>
      <c r="C399" s="63">
        <v>6.0</v>
      </c>
      <c r="D399" s="63">
        <v>82.0</v>
      </c>
      <c r="E399" s="63">
        <v>0.0</v>
      </c>
      <c r="F399" s="63">
        <v>0.0</v>
      </c>
      <c r="G399" s="64">
        <v>1.0</v>
      </c>
    </row>
    <row r="400">
      <c r="A400" s="61" t="s">
        <v>835</v>
      </c>
      <c r="B400" s="62">
        <v>94.45</v>
      </c>
      <c r="C400" s="63">
        <v>0.0</v>
      </c>
      <c r="D400" s="63">
        <v>84.0</v>
      </c>
      <c r="E400" s="63">
        <v>3.0</v>
      </c>
      <c r="F400" s="63">
        <v>1.0</v>
      </c>
      <c r="G400" s="64">
        <v>-0.020141487362769</v>
      </c>
    </row>
    <row r="401">
      <c r="A401" s="61" t="s">
        <v>836</v>
      </c>
      <c r="B401" s="62">
        <v>94.59</v>
      </c>
      <c r="C401" s="63">
        <v>3.0</v>
      </c>
      <c r="D401" s="63">
        <v>83.0</v>
      </c>
      <c r="E401" s="63">
        <v>2.0</v>
      </c>
      <c r="F401" s="63">
        <v>0.0</v>
      </c>
      <c r="G401" s="64">
        <v>0.765429521864147</v>
      </c>
    </row>
    <row r="402">
      <c r="A402" s="61" t="s">
        <v>837</v>
      </c>
      <c r="B402" s="62">
        <v>94.6</v>
      </c>
      <c r="C402" s="63">
        <v>0.0</v>
      </c>
      <c r="D402" s="63">
        <v>85.0</v>
      </c>
      <c r="E402" s="63">
        <v>2.0</v>
      </c>
      <c r="F402" s="63">
        <v>1.0</v>
      </c>
      <c r="G402" s="64">
        <v>-0.0163495628798429</v>
      </c>
    </row>
    <row r="403">
      <c r="A403" s="61" t="s">
        <v>838</v>
      </c>
      <c r="B403" s="62">
        <v>94.65</v>
      </c>
      <c r="C403" s="63">
        <v>2.0</v>
      </c>
      <c r="D403" s="63">
        <v>85.0</v>
      </c>
      <c r="E403" s="63">
        <v>1.0</v>
      </c>
      <c r="F403" s="63">
        <v>0.0</v>
      </c>
      <c r="G403" s="64">
        <v>0.81173562733329</v>
      </c>
    </row>
    <row r="404">
      <c r="A404" s="61" t="s">
        <v>839</v>
      </c>
      <c r="B404" s="62">
        <v>94.71</v>
      </c>
      <c r="C404" s="63">
        <v>5.0</v>
      </c>
      <c r="D404" s="63">
        <v>82.0</v>
      </c>
      <c r="E404" s="63">
        <v>1.0</v>
      </c>
      <c r="F404" s="63">
        <v>0.0</v>
      </c>
      <c r="G404" s="64">
        <v>0.907355042246839</v>
      </c>
    </row>
    <row r="405">
      <c r="A405" s="61" t="s">
        <v>840</v>
      </c>
      <c r="B405" s="62">
        <v>94.77</v>
      </c>
      <c r="C405" s="63">
        <v>2.0</v>
      </c>
      <c r="D405" s="63">
        <v>85.0</v>
      </c>
      <c r="E405" s="63">
        <v>1.0</v>
      </c>
      <c r="F405" s="63">
        <v>0.0</v>
      </c>
      <c r="G405" s="64">
        <v>0.81173562733329</v>
      </c>
    </row>
    <row r="406">
      <c r="A406" s="61" t="s">
        <v>841</v>
      </c>
      <c r="B406" s="62">
        <v>94.82</v>
      </c>
      <c r="C406" s="63">
        <v>1.0</v>
      </c>
      <c r="D406" s="63">
        <v>85.0</v>
      </c>
      <c r="E406" s="63">
        <v>2.0</v>
      </c>
      <c r="F406" s="63">
        <v>0.0</v>
      </c>
      <c r="G406" s="64">
        <v>0.570675475278456</v>
      </c>
    </row>
    <row r="407">
      <c r="A407" s="61" t="s">
        <v>842</v>
      </c>
      <c r="B407" s="62">
        <v>94.86</v>
      </c>
      <c r="C407" s="63">
        <v>2.0</v>
      </c>
      <c r="D407" s="63">
        <v>85.0</v>
      </c>
      <c r="E407" s="63">
        <v>0.0</v>
      </c>
      <c r="F407" s="63">
        <v>1.0</v>
      </c>
      <c r="G407" s="64">
        <v>0.81173562733329</v>
      </c>
    </row>
    <row r="408">
      <c r="A408" s="61" t="s">
        <v>843</v>
      </c>
      <c r="B408" s="62">
        <v>94.88</v>
      </c>
      <c r="C408" s="63">
        <v>5.0</v>
      </c>
      <c r="D408" s="63">
        <v>81.0</v>
      </c>
      <c r="E408" s="63">
        <v>0.0</v>
      </c>
      <c r="F408" s="63">
        <v>2.0</v>
      </c>
      <c r="G408" s="64">
        <v>0.834909582126725</v>
      </c>
    </row>
    <row r="409">
      <c r="A409" s="61" t="s">
        <v>844</v>
      </c>
      <c r="B409" s="62">
        <v>94.97</v>
      </c>
      <c r="C409" s="63">
        <v>7.0</v>
      </c>
      <c r="D409" s="63">
        <v>81.0</v>
      </c>
      <c r="E409" s="63">
        <v>0.0</v>
      </c>
      <c r="F409" s="63">
        <v>0.0</v>
      </c>
      <c r="G409" s="64">
        <v>1.0</v>
      </c>
    </row>
    <row r="410">
      <c r="A410" s="61" t="s">
        <v>845</v>
      </c>
      <c r="B410" s="62">
        <v>95.0</v>
      </c>
      <c r="C410" s="63">
        <v>3.0</v>
      </c>
      <c r="D410" s="63">
        <v>84.0</v>
      </c>
      <c r="E410" s="63">
        <v>1.0</v>
      </c>
      <c r="F410" s="63">
        <v>0.0</v>
      </c>
      <c r="G410" s="64">
        <v>0.860916064775327</v>
      </c>
    </row>
    <row r="411">
      <c r="A411" s="61" t="s">
        <v>846</v>
      </c>
      <c r="B411" s="62">
        <v>95.01</v>
      </c>
      <c r="C411" s="63">
        <v>3.0</v>
      </c>
      <c r="D411" s="63">
        <v>85.0</v>
      </c>
      <c r="E411" s="63">
        <v>0.0</v>
      </c>
      <c r="F411" s="63">
        <v>0.0</v>
      </c>
      <c r="G411" s="64">
        <v>1.0</v>
      </c>
    </row>
    <row r="412">
      <c r="A412" s="61" t="s">
        <v>847</v>
      </c>
      <c r="B412" s="62">
        <v>95.03</v>
      </c>
      <c r="C412" s="63">
        <v>4.0</v>
      </c>
      <c r="D412" s="63">
        <v>81.0</v>
      </c>
      <c r="E412" s="63">
        <v>0.0</v>
      </c>
      <c r="F412" s="63">
        <v>3.0</v>
      </c>
      <c r="G412" s="64">
        <v>0.74230748895809</v>
      </c>
    </row>
    <row r="413">
      <c r="A413" s="61" t="s">
        <v>848</v>
      </c>
      <c r="B413" s="62">
        <v>95.05</v>
      </c>
      <c r="C413" s="63">
        <v>2.0</v>
      </c>
      <c r="D413" s="63">
        <v>86.0</v>
      </c>
      <c r="E413" s="63">
        <v>0.0</v>
      </c>
      <c r="F413" s="63">
        <v>0.0</v>
      </c>
      <c r="G413" s="64">
        <v>1.0</v>
      </c>
    </row>
    <row r="414">
      <c r="A414" s="61" t="s">
        <v>849</v>
      </c>
      <c r="B414" s="62">
        <v>95.06</v>
      </c>
      <c r="C414" s="63">
        <v>2.0</v>
      </c>
      <c r="D414" s="63">
        <v>84.0</v>
      </c>
      <c r="E414" s="63">
        <v>2.0</v>
      </c>
      <c r="F414" s="63">
        <v>0.0</v>
      </c>
      <c r="G414" s="64">
        <v>0.698836241921708</v>
      </c>
    </row>
    <row r="415">
      <c r="A415" s="61" t="s">
        <v>850</v>
      </c>
      <c r="B415" s="62">
        <v>95.12</v>
      </c>
      <c r="C415" s="63">
        <v>2.0</v>
      </c>
      <c r="D415" s="63">
        <v>86.0</v>
      </c>
      <c r="E415" s="63">
        <v>0.0</v>
      </c>
      <c r="F415" s="63">
        <v>0.0</v>
      </c>
      <c r="G415" s="64">
        <v>1.0</v>
      </c>
    </row>
    <row r="416">
      <c r="A416" s="61" t="s">
        <v>851</v>
      </c>
      <c r="B416" s="62">
        <v>95.14</v>
      </c>
      <c r="C416" s="63">
        <v>1.0</v>
      </c>
      <c r="D416" s="63">
        <v>85.0</v>
      </c>
      <c r="E416" s="63">
        <v>0.0</v>
      </c>
      <c r="F416" s="63">
        <v>2.0</v>
      </c>
      <c r="G416" s="64">
        <v>0.570675475278456</v>
      </c>
    </row>
    <row r="417">
      <c r="A417" s="61" t="s">
        <v>852</v>
      </c>
      <c r="B417" s="62">
        <v>95.2</v>
      </c>
      <c r="C417" s="63">
        <v>2.0</v>
      </c>
      <c r="D417" s="63">
        <v>86.0</v>
      </c>
      <c r="E417" s="63">
        <v>0.0</v>
      </c>
      <c r="F417" s="63">
        <v>0.0</v>
      </c>
      <c r="G417" s="64">
        <v>1.0</v>
      </c>
    </row>
    <row r="418">
      <c r="A418" s="61" t="s">
        <v>853</v>
      </c>
      <c r="B418" s="62">
        <v>95.25</v>
      </c>
      <c r="C418" s="63">
        <v>0.0</v>
      </c>
      <c r="D418" s="63">
        <v>85.0</v>
      </c>
      <c r="E418" s="63">
        <v>1.0</v>
      </c>
      <c r="F418" s="63">
        <v>2.0</v>
      </c>
      <c r="G418" s="64">
        <v>-0.0163495628798429</v>
      </c>
    </row>
    <row r="419">
      <c r="A419" s="61" t="s">
        <v>854</v>
      </c>
      <c r="B419" s="62">
        <v>95.25</v>
      </c>
      <c r="C419" s="63">
        <v>2.0</v>
      </c>
      <c r="D419" s="63">
        <v>86.0</v>
      </c>
      <c r="E419" s="63">
        <v>0.0</v>
      </c>
      <c r="F419" s="63">
        <v>0.0</v>
      </c>
      <c r="G419" s="64">
        <v>1.0</v>
      </c>
    </row>
    <row r="420">
      <c r="A420" s="61" t="s">
        <v>855</v>
      </c>
      <c r="B420" s="62">
        <v>95.32</v>
      </c>
      <c r="C420" s="63">
        <v>1.0</v>
      </c>
      <c r="D420" s="63">
        <v>85.0</v>
      </c>
      <c r="E420" s="63">
        <v>1.0</v>
      </c>
      <c r="F420" s="63">
        <v>1.0</v>
      </c>
      <c r="G420" s="64">
        <v>0.488372093023256</v>
      </c>
    </row>
    <row r="421">
      <c r="A421" s="61" t="s">
        <v>856</v>
      </c>
      <c r="B421" s="62">
        <v>95.37</v>
      </c>
      <c r="C421" s="63">
        <v>2.0</v>
      </c>
      <c r="D421" s="63">
        <v>84.0</v>
      </c>
      <c r="E421" s="63">
        <v>1.0</v>
      </c>
      <c r="F421" s="63">
        <v>1.0</v>
      </c>
      <c r="G421" s="64">
        <v>0.654901960784314</v>
      </c>
    </row>
    <row r="422">
      <c r="A422" s="61" t="s">
        <v>857</v>
      </c>
      <c r="B422" s="62">
        <v>95.39</v>
      </c>
      <c r="C422" s="63">
        <v>2.0</v>
      </c>
      <c r="D422" s="63">
        <v>84.0</v>
      </c>
      <c r="E422" s="63">
        <v>1.0</v>
      </c>
      <c r="F422" s="63">
        <v>1.0</v>
      </c>
      <c r="G422" s="64">
        <v>0.654901960784314</v>
      </c>
    </row>
    <row r="423">
      <c r="A423" s="61" t="s">
        <v>858</v>
      </c>
      <c r="B423" s="62">
        <v>95.43</v>
      </c>
      <c r="C423" s="63">
        <v>3.0</v>
      </c>
      <c r="D423" s="63">
        <v>84.0</v>
      </c>
      <c r="E423" s="63">
        <v>1.0</v>
      </c>
      <c r="F423" s="63">
        <v>0.0</v>
      </c>
      <c r="G423" s="64">
        <v>0.860916064775327</v>
      </c>
    </row>
    <row r="424">
      <c r="A424" s="61" t="s">
        <v>859</v>
      </c>
      <c r="B424" s="62">
        <v>95.44</v>
      </c>
      <c r="C424" s="63">
        <v>2.0</v>
      </c>
      <c r="D424" s="63">
        <v>86.0</v>
      </c>
      <c r="E424" s="63">
        <v>0.0</v>
      </c>
      <c r="F424" s="63">
        <v>0.0</v>
      </c>
      <c r="G424" s="64">
        <v>1.0</v>
      </c>
    </row>
    <row r="425">
      <c r="A425" s="61" t="s">
        <v>860</v>
      </c>
      <c r="B425" s="62">
        <v>95.48</v>
      </c>
      <c r="C425" s="63">
        <v>2.0</v>
      </c>
      <c r="D425" s="63">
        <v>84.0</v>
      </c>
      <c r="E425" s="63">
        <v>2.0</v>
      </c>
      <c r="F425" s="63">
        <v>0.0</v>
      </c>
      <c r="G425" s="64">
        <v>0.698836241921708</v>
      </c>
    </row>
    <row r="426">
      <c r="A426" s="61" t="s">
        <v>861</v>
      </c>
      <c r="B426" s="62">
        <v>95.49</v>
      </c>
      <c r="C426" s="63">
        <v>2.0</v>
      </c>
      <c r="D426" s="63">
        <v>85.0</v>
      </c>
      <c r="E426" s="63">
        <v>0.0</v>
      </c>
      <c r="F426" s="63">
        <v>1.0</v>
      </c>
      <c r="G426" s="64">
        <v>0.81173562733329</v>
      </c>
    </row>
    <row r="427">
      <c r="A427" s="61" t="s">
        <v>862</v>
      </c>
      <c r="B427" s="62">
        <v>95.53</v>
      </c>
      <c r="C427" s="63">
        <v>4.0</v>
      </c>
      <c r="D427" s="63">
        <v>84.0</v>
      </c>
      <c r="E427" s="63">
        <v>0.0</v>
      </c>
      <c r="F427" s="63">
        <v>0.0</v>
      </c>
      <c r="G427" s="64">
        <v>1.0</v>
      </c>
    </row>
    <row r="428">
      <c r="A428" s="61" t="s">
        <v>863</v>
      </c>
      <c r="B428" s="62">
        <v>95.55</v>
      </c>
      <c r="C428" s="63">
        <v>4.0</v>
      </c>
      <c r="D428" s="63">
        <v>84.0</v>
      </c>
      <c r="E428" s="63">
        <v>0.0</v>
      </c>
      <c r="F428" s="63">
        <v>0.0</v>
      </c>
      <c r="G428" s="64">
        <v>1.0</v>
      </c>
    </row>
    <row r="429">
      <c r="A429" s="61" t="s">
        <v>864</v>
      </c>
      <c r="B429" s="62">
        <v>95.56</v>
      </c>
      <c r="C429" s="63">
        <v>3.0</v>
      </c>
      <c r="D429" s="63">
        <v>83.0</v>
      </c>
      <c r="E429" s="63">
        <v>2.0</v>
      </c>
      <c r="F429" s="63">
        <v>0.0</v>
      </c>
      <c r="G429" s="64">
        <v>0.765429521864147</v>
      </c>
    </row>
    <row r="430">
      <c r="A430" s="61" t="s">
        <v>865</v>
      </c>
      <c r="B430" s="62">
        <v>95.61</v>
      </c>
      <c r="C430" s="63">
        <v>1.0</v>
      </c>
      <c r="D430" s="63">
        <v>85.0</v>
      </c>
      <c r="E430" s="63">
        <v>1.0</v>
      </c>
      <c r="F430" s="63">
        <v>1.0</v>
      </c>
      <c r="G430" s="64">
        <v>0.488372093023256</v>
      </c>
    </row>
    <row r="431">
      <c r="A431" s="61" t="s">
        <v>866</v>
      </c>
      <c r="B431" s="62">
        <v>95.66</v>
      </c>
      <c r="C431" s="63">
        <v>1.0</v>
      </c>
      <c r="D431" s="63">
        <v>85.0</v>
      </c>
      <c r="E431" s="63">
        <v>1.0</v>
      </c>
      <c r="F431" s="63">
        <v>1.0</v>
      </c>
      <c r="G431" s="64">
        <v>0.488372093023256</v>
      </c>
    </row>
    <row r="432">
      <c r="A432" s="61" t="s">
        <v>867</v>
      </c>
      <c r="B432" s="62">
        <v>95.68</v>
      </c>
      <c r="C432" s="63">
        <v>3.0</v>
      </c>
      <c r="D432" s="63">
        <v>83.0</v>
      </c>
      <c r="E432" s="63">
        <v>2.0</v>
      </c>
      <c r="F432" s="63">
        <v>0.0</v>
      </c>
      <c r="G432" s="64">
        <v>0.765429521864147</v>
      </c>
    </row>
    <row r="433">
      <c r="A433" s="61" t="s">
        <v>868</v>
      </c>
      <c r="B433" s="62">
        <v>95.68</v>
      </c>
      <c r="C433" s="63">
        <v>2.0</v>
      </c>
      <c r="D433" s="63">
        <v>85.0</v>
      </c>
      <c r="E433" s="63">
        <v>1.0</v>
      </c>
      <c r="F433" s="63">
        <v>0.0</v>
      </c>
      <c r="G433" s="64">
        <v>0.81173562733329</v>
      </c>
    </row>
    <row r="434">
      <c r="A434" s="61" t="s">
        <v>869</v>
      </c>
      <c r="B434" s="62">
        <v>95.79</v>
      </c>
      <c r="C434" s="63">
        <v>5.0</v>
      </c>
      <c r="D434" s="63">
        <v>82.0</v>
      </c>
      <c r="E434" s="63">
        <v>1.0</v>
      </c>
      <c r="F434" s="63">
        <v>0.0</v>
      </c>
      <c r="G434" s="64">
        <v>0.907355042246839</v>
      </c>
    </row>
    <row r="435">
      <c r="A435" s="61" t="s">
        <v>870</v>
      </c>
      <c r="B435" s="62">
        <v>95.82</v>
      </c>
      <c r="C435" s="63">
        <v>1.0</v>
      </c>
      <c r="D435" s="63">
        <v>85.0</v>
      </c>
      <c r="E435" s="63">
        <v>1.0</v>
      </c>
      <c r="F435" s="63">
        <v>1.0</v>
      </c>
      <c r="G435" s="64">
        <v>0.488372093023256</v>
      </c>
    </row>
    <row r="436">
      <c r="A436" s="61" t="s">
        <v>871</v>
      </c>
      <c r="B436" s="62">
        <v>95.83</v>
      </c>
      <c r="C436" s="63">
        <v>0.0</v>
      </c>
      <c r="D436" s="63">
        <v>81.0</v>
      </c>
      <c r="E436" s="63">
        <v>5.0</v>
      </c>
      <c r="F436" s="63">
        <v>2.0</v>
      </c>
      <c r="G436" s="64">
        <v>-0.0374293019945671</v>
      </c>
    </row>
    <row r="437">
      <c r="A437" s="61" t="s">
        <v>872</v>
      </c>
      <c r="B437" s="62">
        <v>95.86</v>
      </c>
      <c r="C437" s="63">
        <v>2.0</v>
      </c>
      <c r="D437" s="63">
        <v>86.0</v>
      </c>
      <c r="E437" s="63">
        <v>0.0</v>
      </c>
      <c r="F437" s="63">
        <v>0.0</v>
      </c>
      <c r="G437" s="64">
        <v>1.0</v>
      </c>
    </row>
    <row r="438">
      <c r="A438" s="61" t="s">
        <v>873</v>
      </c>
      <c r="B438" s="62">
        <v>95.88</v>
      </c>
      <c r="C438" s="63">
        <v>2.0</v>
      </c>
      <c r="D438" s="63">
        <v>86.0</v>
      </c>
      <c r="E438" s="63">
        <v>0.0</v>
      </c>
      <c r="F438" s="63">
        <v>0.0</v>
      </c>
      <c r="G438" s="64">
        <v>1.0</v>
      </c>
    </row>
    <row r="439">
      <c r="A439" s="61" t="s">
        <v>874</v>
      </c>
      <c r="B439" s="62">
        <v>95.89</v>
      </c>
      <c r="C439" s="63">
        <v>1.0</v>
      </c>
      <c r="D439" s="63">
        <v>85.0</v>
      </c>
      <c r="E439" s="63">
        <v>1.0</v>
      </c>
      <c r="F439" s="63">
        <v>1.0</v>
      </c>
      <c r="G439" s="64">
        <v>0.488372093023256</v>
      </c>
    </row>
    <row r="440">
      <c r="A440" s="61" t="s">
        <v>875</v>
      </c>
      <c r="B440" s="62">
        <v>95.89</v>
      </c>
      <c r="C440" s="63">
        <v>0.0</v>
      </c>
      <c r="D440" s="63">
        <v>86.0</v>
      </c>
      <c r="E440" s="63">
        <v>1.0</v>
      </c>
      <c r="F440" s="63">
        <v>1.0</v>
      </c>
      <c r="G440" s="64">
        <v>-0.0114942528735632</v>
      </c>
    </row>
    <row r="441">
      <c r="A441" s="61" t="s">
        <v>876</v>
      </c>
      <c r="B441" s="62">
        <v>95.9</v>
      </c>
      <c r="C441" s="63">
        <v>3.0</v>
      </c>
      <c r="D441" s="63">
        <v>83.0</v>
      </c>
      <c r="E441" s="63">
        <v>0.0</v>
      </c>
      <c r="F441" s="63">
        <v>2.0</v>
      </c>
      <c r="G441" s="64">
        <v>0.765429521864147</v>
      </c>
    </row>
    <row r="442">
      <c r="A442" s="61" t="s">
        <v>877</v>
      </c>
      <c r="B442" s="62">
        <v>95.91</v>
      </c>
      <c r="C442" s="63">
        <v>4.0</v>
      </c>
      <c r="D442" s="63">
        <v>84.0</v>
      </c>
      <c r="E442" s="63">
        <v>0.0</v>
      </c>
      <c r="F442" s="63">
        <v>0.0</v>
      </c>
      <c r="G442" s="64">
        <v>1.0</v>
      </c>
    </row>
    <row r="443">
      <c r="A443" s="61" t="s">
        <v>878</v>
      </c>
      <c r="B443" s="62">
        <v>95.97</v>
      </c>
      <c r="C443" s="63">
        <v>3.0</v>
      </c>
      <c r="D443" s="63">
        <v>83.0</v>
      </c>
      <c r="E443" s="63">
        <v>2.0</v>
      </c>
      <c r="F443" s="63">
        <v>0.0</v>
      </c>
      <c r="G443" s="64">
        <v>0.765429521864147</v>
      </c>
    </row>
    <row r="444">
      <c r="A444" s="61" t="s">
        <v>879</v>
      </c>
      <c r="B444" s="62">
        <v>95.98</v>
      </c>
      <c r="C444" s="63">
        <v>2.0</v>
      </c>
      <c r="D444" s="63">
        <v>86.0</v>
      </c>
      <c r="E444" s="63">
        <v>0.0</v>
      </c>
      <c r="F444" s="63">
        <v>0.0</v>
      </c>
      <c r="G444" s="64">
        <v>1.0</v>
      </c>
    </row>
    <row r="445">
      <c r="A445" s="61" t="s">
        <v>880</v>
      </c>
      <c r="B445" s="62">
        <v>96.0</v>
      </c>
      <c r="C445" s="63">
        <v>1.0</v>
      </c>
      <c r="D445" s="63">
        <v>85.0</v>
      </c>
      <c r="E445" s="63">
        <v>1.0</v>
      </c>
      <c r="F445" s="63">
        <v>1.0</v>
      </c>
      <c r="G445" s="64">
        <v>0.488372093023256</v>
      </c>
    </row>
    <row r="446">
      <c r="A446" s="61" t="s">
        <v>881</v>
      </c>
      <c r="B446" s="62">
        <v>96.0</v>
      </c>
      <c r="C446" s="63">
        <v>0.0</v>
      </c>
      <c r="D446" s="63">
        <v>86.0</v>
      </c>
      <c r="E446" s="63">
        <v>1.0</v>
      </c>
      <c r="F446" s="63">
        <v>1.0</v>
      </c>
      <c r="G446" s="64">
        <v>-0.0114942528735632</v>
      </c>
    </row>
    <row r="447">
      <c r="A447" s="61" t="s">
        <v>882</v>
      </c>
      <c r="B447" s="62">
        <v>96.04</v>
      </c>
      <c r="C447" s="63">
        <v>7.0</v>
      </c>
      <c r="D447" s="63">
        <v>81.0</v>
      </c>
      <c r="E447" s="63">
        <v>0.0</v>
      </c>
      <c r="F447" s="63">
        <v>0.0</v>
      </c>
      <c r="G447" s="64">
        <v>1.0</v>
      </c>
    </row>
    <row r="448">
      <c r="A448" s="61" t="s">
        <v>883</v>
      </c>
      <c r="B448" s="62">
        <v>96.05</v>
      </c>
      <c r="C448" s="63">
        <v>0.0</v>
      </c>
      <c r="D448" s="63">
        <v>87.0</v>
      </c>
      <c r="E448" s="63">
        <v>0.0</v>
      </c>
      <c r="F448" s="63">
        <v>1.0</v>
      </c>
      <c r="G448" s="64">
        <v>0.0</v>
      </c>
    </row>
    <row r="449">
      <c r="A449" s="61" t="s">
        <v>884</v>
      </c>
      <c r="B449" s="62">
        <v>96.09</v>
      </c>
      <c r="C449" s="63">
        <v>3.0</v>
      </c>
      <c r="D449" s="63">
        <v>81.0</v>
      </c>
      <c r="E449" s="63">
        <v>4.0</v>
      </c>
      <c r="F449" s="63">
        <v>0.0</v>
      </c>
      <c r="G449" s="64">
        <v>0.639064442247054</v>
      </c>
    </row>
    <row r="450">
      <c r="A450" s="61" t="s">
        <v>885</v>
      </c>
      <c r="B450" s="62">
        <v>96.15</v>
      </c>
      <c r="C450" s="63">
        <v>3.0</v>
      </c>
      <c r="D450" s="63">
        <v>83.0</v>
      </c>
      <c r="E450" s="63">
        <v>2.0</v>
      </c>
      <c r="F450" s="63">
        <v>0.0</v>
      </c>
      <c r="G450" s="64">
        <v>0.765429521864147</v>
      </c>
    </row>
    <row r="451">
      <c r="A451" s="61" t="s">
        <v>886</v>
      </c>
      <c r="B451" s="62">
        <v>96.17</v>
      </c>
      <c r="C451" s="63">
        <v>3.0</v>
      </c>
      <c r="D451" s="63">
        <v>83.0</v>
      </c>
      <c r="E451" s="63">
        <v>2.0</v>
      </c>
      <c r="F451" s="63">
        <v>0.0</v>
      </c>
      <c r="G451" s="64">
        <v>0.765429521864147</v>
      </c>
    </row>
    <row r="452">
      <c r="A452" s="61" t="s">
        <v>887</v>
      </c>
      <c r="B452" s="62">
        <v>96.17</v>
      </c>
      <c r="C452" s="63">
        <v>1.0</v>
      </c>
      <c r="D452" s="63">
        <v>87.0</v>
      </c>
      <c r="E452" s="63">
        <v>0.0</v>
      </c>
      <c r="F452" s="63">
        <v>0.0</v>
      </c>
      <c r="G452" s="64">
        <v>1.0</v>
      </c>
    </row>
    <row r="453">
      <c r="A453" s="61" t="s">
        <v>888</v>
      </c>
      <c r="B453" s="62">
        <v>96.3</v>
      </c>
      <c r="C453" s="63">
        <v>3.0</v>
      </c>
      <c r="D453" s="63">
        <v>83.0</v>
      </c>
      <c r="E453" s="63">
        <v>2.0</v>
      </c>
      <c r="F453" s="63">
        <v>0.0</v>
      </c>
      <c r="G453" s="64">
        <v>0.765429521864147</v>
      </c>
    </row>
    <row r="454">
      <c r="A454" s="61" t="s">
        <v>889</v>
      </c>
      <c r="B454" s="62">
        <v>96.35</v>
      </c>
      <c r="C454" s="63">
        <v>2.0</v>
      </c>
      <c r="D454" s="63">
        <v>85.0</v>
      </c>
      <c r="E454" s="63">
        <v>1.0</v>
      </c>
      <c r="F454" s="63">
        <v>0.0</v>
      </c>
      <c r="G454" s="64">
        <v>0.81173562733329</v>
      </c>
    </row>
    <row r="455">
      <c r="A455" s="61" t="s">
        <v>890</v>
      </c>
      <c r="B455" s="62">
        <v>96.38</v>
      </c>
      <c r="C455" s="63">
        <v>2.0</v>
      </c>
      <c r="D455" s="63">
        <v>86.0</v>
      </c>
      <c r="E455" s="63">
        <v>0.0</v>
      </c>
      <c r="F455" s="63">
        <v>0.0</v>
      </c>
      <c r="G455" s="64">
        <v>1.0</v>
      </c>
    </row>
    <row r="456">
      <c r="A456" s="61" t="s">
        <v>891</v>
      </c>
      <c r="B456" s="62">
        <v>96.4</v>
      </c>
      <c r="C456" s="63">
        <v>4.0</v>
      </c>
      <c r="D456" s="63">
        <v>84.0</v>
      </c>
      <c r="E456" s="63">
        <v>0.0</v>
      </c>
      <c r="F456" s="63">
        <v>0.0</v>
      </c>
      <c r="G456" s="64">
        <v>1.0</v>
      </c>
    </row>
    <row r="457">
      <c r="A457" s="61" t="s">
        <v>892</v>
      </c>
      <c r="B457" s="62">
        <v>96.47</v>
      </c>
      <c r="C457" s="63">
        <v>1.0</v>
      </c>
      <c r="D457" s="63">
        <v>85.0</v>
      </c>
      <c r="E457" s="63">
        <v>1.0</v>
      </c>
      <c r="F457" s="63">
        <v>1.0</v>
      </c>
      <c r="G457" s="64">
        <v>0.488372093023256</v>
      </c>
    </row>
    <row r="458">
      <c r="A458" s="61" t="s">
        <v>893</v>
      </c>
      <c r="B458" s="62">
        <v>96.47</v>
      </c>
      <c r="C458" s="63">
        <v>2.0</v>
      </c>
      <c r="D458" s="63">
        <v>84.0</v>
      </c>
      <c r="E458" s="63">
        <v>1.0</v>
      </c>
      <c r="F458" s="63">
        <v>1.0</v>
      </c>
      <c r="G458" s="64">
        <v>0.654901960784314</v>
      </c>
    </row>
    <row r="459">
      <c r="A459" s="61" t="s">
        <v>894</v>
      </c>
      <c r="B459" s="62">
        <v>96.48</v>
      </c>
      <c r="C459" s="63">
        <v>8.0</v>
      </c>
      <c r="D459" s="63">
        <v>78.0</v>
      </c>
      <c r="E459" s="63">
        <v>0.0</v>
      </c>
      <c r="F459" s="63">
        <v>2.0</v>
      </c>
      <c r="G459" s="64">
        <v>0.883176086632785</v>
      </c>
    </row>
    <row r="460">
      <c r="A460" s="61" t="s">
        <v>895</v>
      </c>
      <c r="B460" s="62">
        <v>96.49</v>
      </c>
      <c r="C460" s="63">
        <v>1.0</v>
      </c>
      <c r="D460" s="63">
        <v>85.0</v>
      </c>
      <c r="E460" s="63">
        <v>1.0</v>
      </c>
      <c r="F460" s="63">
        <v>1.0</v>
      </c>
      <c r="G460" s="64">
        <v>0.488372093023256</v>
      </c>
    </row>
    <row r="461">
      <c r="A461" s="61" t="s">
        <v>896</v>
      </c>
      <c r="B461" s="62">
        <v>96.52</v>
      </c>
      <c r="C461" s="63">
        <v>5.0</v>
      </c>
      <c r="D461" s="63">
        <v>83.0</v>
      </c>
      <c r="E461" s="63">
        <v>0.0</v>
      </c>
      <c r="F461" s="63">
        <v>0.0</v>
      </c>
      <c r="G461" s="64">
        <v>1.0</v>
      </c>
    </row>
    <row r="462">
      <c r="A462" s="61" t="s">
        <v>897</v>
      </c>
      <c r="B462" s="62">
        <v>96.85</v>
      </c>
      <c r="C462" s="63">
        <v>3.0</v>
      </c>
      <c r="D462" s="63">
        <v>84.0</v>
      </c>
      <c r="E462" s="63">
        <v>1.0</v>
      </c>
      <c r="F462" s="63">
        <v>0.0</v>
      </c>
      <c r="G462" s="64">
        <v>0.860916064775327</v>
      </c>
    </row>
    <row r="463">
      <c r="A463" s="61" t="s">
        <v>898</v>
      </c>
      <c r="B463" s="62">
        <v>97.06</v>
      </c>
      <c r="C463" s="63">
        <v>1.0</v>
      </c>
      <c r="D463" s="63">
        <v>84.0</v>
      </c>
      <c r="E463" s="63">
        <v>2.0</v>
      </c>
      <c r="F463" s="63">
        <v>1.0</v>
      </c>
      <c r="G463" s="64">
        <v>0.39154306730194</v>
      </c>
    </row>
    <row r="464">
      <c r="A464" s="61" t="s">
        <v>899</v>
      </c>
      <c r="B464" s="62">
        <v>97.07</v>
      </c>
      <c r="C464" s="63">
        <v>3.0</v>
      </c>
      <c r="D464" s="63">
        <v>85.0</v>
      </c>
      <c r="E464" s="63">
        <v>0.0</v>
      </c>
      <c r="F464" s="63">
        <v>0.0</v>
      </c>
      <c r="G464" s="64">
        <v>1.0</v>
      </c>
    </row>
    <row r="465">
      <c r="A465" s="61" t="s">
        <v>900</v>
      </c>
      <c r="B465" s="62">
        <v>97.1</v>
      </c>
      <c r="C465" s="63">
        <v>3.0</v>
      </c>
      <c r="D465" s="63">
        <v>84.0</v>
      </c>
      <c r="E465" s="63">
        <v>1.0</v>
      </c>
      <c r="F465" s="63">
        <v>0.0</v>
      </c>
      <c r="G465" s="64">
        <v>0.860916064775327</v>
      </c>
    </row>
    <row r="466">
      <c r="A466" s="61" t="s">
        <v>901</v>
      </c>
      <c r="B466" s="62">
        <v>97.24</v>
      </c>
      <c r="C466" s="63">
        <v>1.0</v>
      </c>
      <c r="D466" s="63">
        <v>86.0</v>
      </c>
      <c r="E466" s="63">
        <v>0.0</v>
      </c>
      <c r="F466" s="63">
        <v>1.0</v>
      </c>
      <c r="G466" s="64">
        <v>0.703031203833243</v>
      </c>
    </row>
    <row r="467">
      <c r="A467" s="61" t="s">
        <v>902</v>
      </c>
      <c r="B467" s="62">
        <v>97.24</v>
      </c>
      <c r="C467" s="63">
        <v>1.0</v>
      </c>
      <c r="D467" s="63">
        <v>86.0</v>
      </c>
      <c r="E467" s="63">
        <v>0.0</v>
      </c>
      <c r="F467" s="63">
        <v>1.0</v>
      </c>
      <c r="G467" s="64">
        <v>0.703031203833243</v>
      </c>
    </row>
    <row r="468">
      <c r="A468" s="61" t="s">
        <v>903</v>
      </c>
      <c r="B468" s="62">
        <v>97.24</v>
      </c>
      <c r="C468" s="63">
        <v>1.0</v>
      </c>
      <c r="D468" s="63">
        <v>85.0</v>
      </c>
      <c r="E468" s="63">
        <v>0.0</v>
      </c>
      <c r="F468" s="63">
        <v>2.0</v>
      </c>
      <c r="G468" s="64">
        <v>0.570675475278456</v>
      </c>
    </row>
    <row r="469">
      <c r="A469" s="61" t="s">
        <v>904</v>
      </c>
      <c r="B469" s="62">
        <v>97.28</v>
      </c>
      <c r="C469" s="63">
        <v>1.0</v>
      </c>
      <c r="D469" s="63">
        <v>86.0</v>
      </c>
      <c r="E469" s="63">
        <v>0.0</v>
      </c>
      <c r="F469" s="63">
        <v>1.0</v>
      </c>
      <c r="G469" s="64">
        <v>0.703031203833243</v>
      </c>
    </row>
    <row r="470">
      <c r="A470" s="61" t="s">
        <v>905</v>
      </c>
      <c r="B470" s="62">
        <v>97.28</v>
      </c>
      <c r="C470" s="63">
        <v>1.0</v>
      </c>
      <c r="D470" s="63">
        <v>85.0</v>
      </c>
      <c r="E470" s="63">
        <v>1.0</v>
      </c>
      <c r="F470" s="63">
        <v>1.0</v>
      </c>
      <c r="G470" s="64">
        <v>0.488372093023256</v>
      </c>
    </row>
    <row r="471">
      <c r="A471" s="61" t="s">
        <v>906</v>
      </c>
      <c r="B471" s="62">
        <v>97.29</v>
      </c>
      <c r="C471" s="63">
        <v>2.0</v>
      </c>
      <c r="D471" s="63">
        <v>82.0</v>
      </c>
      <c r="E471" s="63">
        <v>0.0</v>
      </c>
      <c r="F471" s="63">
        <v>4.0</v>
      </c>
      <c r="G471" s="64">
        <v>0.563763653816332</v>
      </c>
    </row>
    <row r="472">
      <c r="A472" s="61" t="s">
        <v>907</v>
      </c>
      <c r="B472" s="62">
        <v>97.34</v>
      </c>
      <c r="C472" s="63">
        <v>1.0</v>
      </c>
      <c r="D472" s="63">
        <v>85.0</v>
      </c>
      <c r="E472" s="63">
        <v>1.0</v>
      </c>
      <c r="F472" s="63">
        <v>1.0</v>
      </c>
      <c r="G472" s="64">
        <v>0.488372093023256</v>
      </c>
    </row>
    <row r="473">
      <c r="A473" s="61" t="s">
        <v>908</v>
      </c>
      <c r="B473" s="62">
        <v>97.43</v>
      </c>
      <c r="C473" s="63">
        <v>2.0</v>
      </c>
      <c r="D473" s="63">
        <v>84.0</v>
      </c>
      <c r="E473" s="63">
        <v>1.0</v>
      </c>
      <c r="F473" s="63">
        <v>1.0</v>
      </c>
      <c r="G473" s="64">
        <v>0.654901960784314</v>
      </c>
    </row>
    <row r="474">
      <c r="A474" s="61" t="s">
        <v>909</v>
      </c>
      <c r="B474" s="62">
        <v>97.43</v>
      </c>
      <c r="C474" s="63">
        <v>1.0</v>
      </c>
      <c r="D474" s="63">
        <v>86.0</v>
      </c>
      <c r="E474" s="63">
        <v>0.0</v>
      </c>
      <c r="F474" s="63">
        <v>1.0</v>
      </c>
      <c r="G474" s="64">
        <v>0.703031203833243</v>
      </c>
    </row>
    <row r="475">
      <c r="A475" s="61" t="s">
        <v>910</v>
      </c>
      <c r="B475" s="62">
        <v>97.47</v>
      </c>
      <c r="C475" s="63">
        <v>1.0</v>
      </c>
      <c r="D475" s="63">
        <v>86.0</v>
      </c>
      <c r="E475" s="63">
        <v>0.0</v>
      </c>
      <c r="F475" s="63">
        <v>1.0</v>
      </c>
      <c r="G475" s="64">
        <v>0.703031203833243</v>
      </c>
    </row>
    <row r="476">
      <c r="A476" s="61" t="s">
        <v>911</v>
      </c>
      <c r="B476" s="62">
        <v>97.48</v>
      </c>
      <c r="C476" s="63">
        <v>0.0</v>
      </c>
      <c r="D476" s="63">
        <v>85.0</v>
      </c>
      <c r="E476" s="63">
        <v>2.0</v>
      </c>
      <c r="F476" s="63">
        <v>1.0</v>
      </c>
      <c r="G476" s="64">
        <v>-0.0163495628798429</v>
      </c>
    </row>
    <row r="477">
      <c r="A477" s="61" t="s">
        <v>912</v>
      </c>
      <c r="B477" s="62">
        <v>97.6</v>
      </c>
      <c r="C477" s="63">
        <v>1.0</v>
      </c>
      <c r="D477" s="63">
        <v>85.0</v>
      </c>
      <c r="E477" s="63">
        <v>1.0</v>
      </c>
      <c r="F477" s="63">
        <v>1.0</v>
      </c>
      <c r="G477" s="64">
        <v>0.488372093023256</v>
      </c>
    </row>
    <row r="478">
      <c r="A478" s="61" t="s">
        <v>913</v>
      </c>
      <c r="B478" s="62">
        <v>97.64</v>
      </c>
      <c r="C478" s="63">
        <v>2.0</v>
      </c>
      <c r="D478" s="63">
        <v>85.0</v>
      </c>
      <c r="E478" s="63">
        <v>0.0</v>
      </c>
      <c r="F478" s="63">
        <v>1.0</v>
      </c>
      <c r="G478" s="64">
        <v>0.81173562733329</v>
      </c>
    </row>
    <row r="479">
      <c r="A479" s="61" t="s">
        <v>914</v>
      </c>
      <c r="B479" s="62">
        <v>97.75</v>
      </c>
      <c r="C479" s="63">
        <v>1.0</v>
      </c>
      <c r="D479" s="63">
        <v>85.0</v>
      </c>
      <c r="E479" s="63">
        <v>1.0</v>
      </c>
      <c r="F479" s="63">
        <v>1.0</v>
      </c>
      <c r="G479" s="64">
        <v>0.488372093023256</v>
      </c>
    </row>
    <row r="480">
      <c r="A480" s="61" t="s">
        <v>915</v>
      </c>
      <c r="B480" s="62">
        <v>97.75</v>
      </c>
      <c r="C480" s="63">
        <v>1.0</v>
      </c>
      <c r="D480" s="63">
        <v>85.0</v>
      </c>
      <c r="E480" s="63">
        <v>1.0</v>
      </c>
      <c r="F480" s="63">
        <v>1.0</v>
      </c>
      <c r="G480" s="64">
        <v>0.488372093023256</v>
      </c>
    </row>
    <row r="481">
      <c r="A481" s="61" t="s">
        <v>916</v>
      </c>
      <c r="B481" s="62">
        <v>97.81</v>
      </c>
      <c r="C481" s="63">
        <v>1.0</v>
      </c>
      <c r="D481" s="63">
        <v>85.0</v>
      </c>
      <c r="E481" s="63">
        <v>1.0</v>
      </c>
      <c r="F481" s="63">
        <v>1.0</v>
      </c>
      <c r="G481" s="64">
        <v>0.488372093023256</v>
      </c>
    </row>
    <row r="482">
      <c r="A482" s="61" t="s">
        <v>917</v>
      </c>
      <c r="B482" s="62">
        <v>97.87</v>
      </c>
      <c r="C482" s="63">
        <v>1.0</v>
      </c>
      <c r="D482" s="63">
        <v>85.0</v>
      </c>
      <c r="E482" s="63">
        <v>1.0</v>
      </c>
      <c r="F482" s="63">
        <v>1.0</v>
      </c>
      <c r="G482" s="64">
        <v>0.488372093023256</v>
      </c>
    </row>
    <row r="483">
      <c r="A483" s="61" t="s">
        <v>918</v>
      </c>
      <c r="B483" s="62">
        <v>97.89</v>
      </c>
      <c r="C483" s="63">
        <v>2.0</v>
      </c>
      <c r="D483" s="63">
        <v>85.0</v>
      </c>
      <c r="E483" s="63">
        <v>0.0</v>
      </c>
      <c r="F483" s="63">
        <v>1.0</v>
      </c>
      <c r="G483" s="64">
        <v>0.81173562733329</v>
      </c>
    </row>
    <row r="484">
      <c r="A484" s="61" t="s">
        <v>919</v>
      </c>
      <c r="B484" s="62">
        <v>97.89</v>
      </c>
      <c r="C484" s="63">
        <v>1.0</v>
      </c>
      <c r="D484" s="63">
        <v>86.0</v>
      </c>
      <c r="E484" s="63">
        <v>0.0</v>
      </c>
      <c r="F484" s="63">
        <v>1.0</v>
      </c>
      <c r="G484" s="64">
        <v>0.703031203833243</v>
      </c>
    </row>
    <row r="485">
      <c r="A485" s="61" t="s">
        <v>920</v>
      </c>
      <c r="B485" s="62">
        <v>97.91</v>
      </c>
      <c r="C485" s="63">
        <v>1.0</v>
      </c>
      <c r="D485" s="63">
        <v>84.0</v>
      </c>
      <c r="E485" s="63">
        <v>2.0</v>
      </c>
      <c r="F485" s="63">
        <v>1.0</v>
      </c>
      <c r="G485" s="64">
        <v>0.39154306730194</v>
      </c>
    </row>
    <row r="486">
      <c r="A486" s="61" t="s">
        <v>921</v>
      </c>
      <c r="B486" s="62">
        <v>97.93</v>
      </c>
      <c r="C486" s="63">
        <v>1.0</v>
      </c>
      <c r="D486" s="63">
        <v>85.0</v>
      </c>
      <c r="E486" s="63">
        <v>1.0</v>
      </c>
      <c r="F486" s="63">
        <v>1.0</v>
      </c>
      <c r="G486" s="64">
        <v>0.488372093023256</v>
      </c>
    </row>
    <row r="487">
      <c r="A487" s="61" t="s">
        <v>922</v>
      </c>
      <c r="B487" s="62">
        <v>97.95</v>
      </c>
      <c r="C487" s="63">
        <v>1.0</v>
      </c>
      <c r="D487" s="63">
        <v>86.0</v>
      </c>
      <c r="E487" s="63">
        <v>0.0</v>
      </c>
      <c r="F487" s="63">
        <v>1.0</v>
      </c>
      <c r="G487" s="64">
        <v>0.703031203833243</v>
      </c>
    </row>
    <row r="488">
      <c r="A488" s="61" t="s">
        <v>923</v>
      </c>
      <c r="B488" s="62">
        <v>97.96</v>
      </c>
      <c r="C488" s="63">
        <v>1.0</v>
      </c>
      <c r="D488" s="63">
        <v>87.0</v>
      </c>
      <c r="E488" s="63">
        <v>0.0</v>
      </c>
      <c r="F488" s="63">
        <v>0.0</v>
      </c>
      <c r="G488" s="64">
        <v>1.0</v>
      </c>
    </row>
    <row r="489">
      <c r="A489" s="61" t="s">
        <v>924</v>
      </c>
      <c r="B489" s="62">
        <v>97.96</v>
      </c>
      <c r="C489" s="63">
        <v>2.0</v>
      </c>
      <c r="D489" s="63">
        <v>86.0</v>
      </c>
      <c r="E489" s="63">
        <v>0.0</v>
      </c>
      <c r="F489" s="63">
        <v>0.0</v>
      </c>
      <c r="G489" s="64">
        <v>1.0</v>
      </c>
    </row>
    <row r="490">
      <c r="A490" s="61" t="s">
        <v>925</v>
      </c>
      <c r="B490" s="62">
        <v>97.98</v>
      </c>
      <c r="C490" s="63">
        <v>1.0</v>
      </c>
      <c r="D490" s="63">
        <v>85.0</v>
      </c>
      <c r="E490" s="63">
        <v>1.0</v>
      </c>
      <c r="F490" s="63">
        <v>1.0</v>
      </c>
      <c r="G490" s="64">
        <v>0.488372093023256</v>
      </c>
    </row>
    <row r="491">
      <c r="A491" s="61" t="s">
        <v>926</v>
      </c>
      <c r="B491" s="62">
        <v>97.99</v>
      </c>
      <c r="C491" s="63">
        <v>1.0</v>
      </c>
      <c r="D491" s="63">
        <v>83.0</v>
      </c>
      <c r="E491" s="63">
        <v>3.0</v>
      </c>
      <c r="F491" s="63">
        <v>1.0</v>
      </c>
      <c r="G491" s="64">
        <v>0.332779162819861</v>
      </c>
    </row>
    <row r="492">
      <c r="A492" s="61" t="s">
        <v>927</v>
      </c>
      <c r="B492" s="62">
        <v>98.0</v>
      </c>
      <c r="C492" s="63">
        <v>2.0</v>
      </c>
      <c r="D492" s="63">
        <v>85.0</v>
      </c>
      <c r="E492" s="63">
        <v>0.0</v>
      </c>
      <c r="F492" s="63">
        <v>1.0</v>
      </c>
      <c r="G492" s="64">
        <v>0.81173562733329</v>
      </c>
    </row>
    <row r="493">
      <c r="A493" s="61" t="s">
        <v>928</v>
      </c>
      <c r="B493" s="62">
        <v>98.03</v>
      </c>
      <c r="C493" s="63">
        <v>1.0</v>
      </c>
      <c r="D493" s="63">
        <v>83.0</v>
      </c>
      <c r="E493" s="63">
        <v>0.0</v>
      </c>
      <c r="F493" s="63">
        <v>4.0</v>
      </c>
      <c r="G493" s="64">
        <v>0.436811856181983</v>
      </c>
    </row>
    <row r="494">
      <c r="A494" s="61" t="s">
        <v>929</v>
      </c>
      <c r="B494" s="62">
        <v>98.04</v>
      </c>
      <c r="C494" s="63">
        <v>5.0</v>
      </c>
      <c r="D494" s="63">
        <v>83.0</v>
      </c>
      <c r="E494" s="63">
        <v>0.0</v>
      </c>
      <c r="F494" s="63">
        <v>0.0</v>
      </c>
      <c r="G494" s="64">
        <v>1.0</v>
      </c>
    </row>
    <row r="495">
      <c r="A495" s="61" t="s">
        <v>930</v>
      </c>
      <c r="B495" s="62">
        <v>98.05</v>
      </c>
      <c r="C495" s="63">
        <v>2.0</v>
      </c>
      <c r="D495" s="63">
        <v>86.0</v>
      </c>
      <c r="E495" s="63">
        <v>0.0</v>
      </c>
      <c r="F495" s="63">
        <v>0.0</v>
      </c>
      <c r="G495" s="64">
        <v>1.0</v>
      </c>
    </row>
    <row r="496">
      <c r="A496" s="61" t="s">
        <v>931</v>
      </c>
      <c r="B496" s="62">
        <v>98.07</v>
      </c>
      <c r="C496" s="63">
        <v>1.0</v>
      </c>
      <c r="D496" s="63">
        <v>85.0</v>
      </c>
      <c r="E496" s="63">
        <v>0.0</v>
      </c>
      <c r="F496" s="63">
        <v>2.0</v>
      </c>
      <c r="G496" s="64">
        <v>0.570675475278456</v>
      </c>
    </row>
    <row r="497">
      <c r="A497" s="61" t="s">
        <v>932</v>
      </c>
      <c r="B497" s="62">
        <v>98.07</v>
      </c>
      <c r="C497" s="63">
        <v>3.0</v>
      </c>
      <c r="D497" s="63">
        <v>85.0</v>
      </c>
      <c r="E497" s="63">
        <v>0.0</v>
      </c>
      <c r="F497" s="63">
        <v>0.0</v>
      </c>
      <c r="G497" s="64">
        <v>1.0</v>
      </c>
    </row>
    <row r="498">
      <c r="A498" s="61" t="s">
        <v>933</v>
      </c>
      <c r="B498" s="62">
        <v>98.15</v>
      </c>
      <c r="C498" s="63">
        <v>2.0</v>
      </c>
      <c r="D498" s="63">
        <v>86.0</v>
      </c>
      <c r="E498" s="63">
        <v>0.0</v>
      </c>
      <c r="F498" s="63">
        <v>0.0</v>
      </c>
      <c r="G498" s="64">
        <v>1.0</v>
      </c>
    </row>
    <row r="499">
      <c r="A499" s="61" t="s">
        <v>934</v>
      </c>
      <c r="B499" s="62">
        <v>98.17</v>
      </c>
      <c r="C499" s="63">
        <v>5.0</v>
      </c>
      <c r="D499" s="63">
        <v>81.0</v>
      </c>
      <c r="E499" s="63">
        <v>1.0</v>
      </c>
      <c r="F499" s="63">
        <v>1.0</v>
      </c>
      <c r="G499" s="64">
        <v>0.821138211382114</v>
      </c>
    </row>
    <row r="500">
      <c r="A500" s="61" t="s">
        <v>935</v>
      </c>
      <c r="B500" s="62">
        <v>98.23</v>
      </c>
      <c r="C500" s="63">
        <v>3.0</v>
      </c>
      <c r="D500" s="63">
        <v>84.0</v>
      </c>
      <c r="E500" s="63">
        <v>1.0</v>
      </c>
      <c r="F500" s="63">
        <v>0.0</v>
      </c>
      <c r="G500" s="64">
        <v>0.860916064775327</v>
      </c>
    </row>
    <row r="501">
      <c r="A501" s="61" t="s">
        <v>936</v>
      </c>
      <c r="B501" s="62">
        <v>98.24</v>
      </c>
      <c r="C501" s="63">
        <v>2.0</v>
      </c>
      <c r="D501" s="63">
        <v>85.0</v>
      </c>
      <c r="E501" s="63">
        <v>1.0</v>
      </c>
      <c r="F501" s="63">
        <v>0.0</v>
      </c>
      <c r="G501" s="64">
        <v>0.81173562733329</v>
      </c>
    </row>
    <row r="502">
      <c r="A502" s="61" t="s">
        <v>937</v>
      </c>
      <c r="B502" s="62">
        <v>98.27</v>
      </c>
      <c r="C502" s="63">
        <v>4.0</v>
      </c>
      <c r="D502" s="63">
        <v>83.0</v>
      </c>
      <c r="E502" s="63">
        <v>0.0</v>
      </c>
      <c r="F502" s="63">
        <v>1.0</v>
      </c>
      <c r="G502" s="64">
        <v>0.889087279447969</v>
      </c>
    </row>
    <row r="503">
      <c r="A503" s="61" t="s">
        <v>938</v>
      </c>
      <c r="B503" s="62">
        <v>98.31</v>
      </c>
      <c r="C503" s="63">
        <v>1.0</v>
      </c>
      <c r="D503" s="63">
        <v>85.0</v>
      </c>
      <c r="E503" s="63">
        <v>0.0</v>
      </c>
      <c r="F503" s="63">
        <v>2.0</v>
      </c>
      <c r="G503" s="64">
        <v>0.570675475278456</v>
      </c>
    </row>
    <row r="504">
      <c r="A504" s="61" t="s">
        <v>939</v>
      </c>
      <c r="B504" s="62">
        <v>98.32</v>
      </c>
      <c r="C504" s="63">
        <v>1.0</v>
      </c>
      <c r="D504" s="63">
        <v>85.0</v>
      </c>
      <c r="E504" s="63">
        <v>1.0</v>
      </c>
      <c r="F504" s="63">
        <v>1.0</v>
      </c>
      <c r="G504" s="64">
        <v>0.488372093023256</v>
      </c>
    </row>
    <row r="505">
      <c r="A505" s="61" t="s">
        <v>940</v>
      </c>
      <c r="B505" s="62">
        <v>98.35</v>
      </c>
      <c r="C505" s="63">
        <v>0.0</v>
      </c>
      <c r="D505" s="63">
        <v>87.0</v>
      </c>
      <c r="E505" s="63">
        <v>0.0</v>
      </c>
      <c r="F505" s="63">
        <v>1.0</v>
      </c>
      <c r="G505" s="64">
        <v>0.0</v>
      </c>
    </row>
    <row r="506">
      <c r="A506" s="61" t="s">
        <v>941</v>
      </c>
      <c r="B506" s="62">
        <v>98.52</v>
      </c>
      <c r="C506" s="63">
        <v>2.0</v>
      </c>
      <c r="D506" s="63">
        <v>84.0</v>
      </c>
      <c r="E506" s="63">
        <v>1.0</v>
      </c>
      <c r="F506" s="63">
        <v>1.0</v>
      </c>
      <c r="G506" s="64">
        <v>0.654901960784314</v>
      </c>
    </row>
    <row r="507">
      <c r="A507" s="61" t="s">
        <v>942</v>
      </c>
      <c r="B507" s="62">
        <v>98.57</v>
      </c>
      <c r="C507" s="63">
        <v>1.0</v>
      </c>
      <c r="D507" s="63">
        <v>84.0</v>
      </c>
      <c r="E507" s="63">
        <v>2.0</v>
      </c>
      <c r="F507" s="63">
        <v>1.0</v>
      </c>
      <c r="G507" s="64">
        <v>0.39154306730194</v>
      </c>
    </row>
    <row r="508">
      <c r="A508" s="61" t="s">
        <v>943</v>
      </c>
      <c r="B508" s="62">
        <v>98.6</v>
      </c>
      <c r="C508" s="63">
        <v>3.0</v>
      </c>
      <c r="D508" s="63">
        <v>83.0</v>
      </c>
      <c r="E508" s="63">
        <v>0.0</v>
      </c>
      <c r="F508" s="63">
        <v>2.0</v>
      </c>
      <c r="G508" s="64">
        <v>0.765429521864147</v>
      </c>
    </row>
    <row r="509">
      <c r="A509" s="61" t="s">
        <v>944</v>
      </c>
      <c r="B509" s="62">
        <v>98.63</v>
      </c>
      <c r="C509" s="63">
        <v>3.0</v>
      </c>
      <c r="D509" s="63">
        <v>84.0</v>
      </c>
      <c r="E509" s="63">
        <v>1.0</v>
      </c>
      <c r="F509" s="63">
        <v>0.0</v>
      </c>
      <c r="G509" s="64">
        <v>0.860916064775327</v>
      </c>
    </row>
    <row r="510">
      <c r="A510" s="61" t="s">
        <v>945</v>
      </c>
      <c r="B510" s="62">
        <v>98.63</v>
      </c>
      <c r="C510" s="63">
        <v>1.0</v>
      </c>
      <c r="D510" s="63">
        <v>78.0</v>
      </c>
      <c r="E510" s="63">
        <v>0.0</v>
      </c>
      <c r="F510" s="63">
        <v>9.0</v>
      </c>
      <c r="G510" s="64">
        <v>0.299424735808171</v>
      </c>
    </row>
    <row r="511">
      <c r="A511" s="61" t="s">
        <v>946</v>
      </c>
      <c r="B511" s="62">
        <v>98.64</v>
      </c>
      <c r="C511" s="63">
        <v>2.0</v>
      </c>
      <c r="D511" s="63">
        <v>76.0</v>
      </c>
      <c r="E511" s="63">
        <v>10.0</v>
      </c>
      <c r="F511" s="63">
        <v>0.0</v>
      </c>
      <c r="G511" s="64">
        <v>0.383779652542219</v>
      </c>
    </row>
    <row r="512">
      <c r="A512" s="61" t="s">
        <v>947</v>
      </c>
      <c r="B512" s="62">
        <v>98.67</v>
      </c>
      <c r="C512" s="63">
        <v>1.0</v>
      </c>
      <c r="D512" s="63">
        <v>86.0</v>
      </c>
      <c r="E512" s="63">
        <v>0.0</v>
      </c>
      <c r="F512" s="63">
        <v>1.0</v>
      </c>
      <c r="G512" s="64">
        <v>0.703031203833243</v>
      </c>
    </row>
    <row r="513">
      <c r="A513" s="61" t="s">
        <v>948</v>
      </c>
      <c r="B513" s="62">
        <v>98.7</v>
      </c>
      <c r="C513" s="63">
        <v>1.0</v>
      </c>
      <c r="D513" s="63">
        <v>78.0</v>
      </c>
      <c r="E513" s="63">
        <v>0.0</v>
      </c>
      <c r="F513" s="63">
        <v>9.0</v>
      </c>
      <c r="G513" s="64">
        <v>0.299424735808171</v>
      </c>
    </row>
    <row r="514">
      <c r="A514" s="61" t="s">
        <v>949</v>
      </c>
      <c r="B514" s="62">
        <v>98.73</v>
      </c>
      <c r="C514" s="63">
        <v>2.0</v>
      </c>
      <c r="D514" s="63">
        <v>85.0</v>
      </c>
      <c r="E514" s="63">
        <v>0.0</v>
      </c>
      <c r="F514" s="63">
        <v>1.0</v>
      </c>
      <c r="G514" s="64">
        <v>0.81173562733329</v>
      </c>
    </row>
    <row r="515">
      <c r="A515" s="61" t="s">
        <v>950</v>
      </c>
      <c r="B515" s="62">
        <v>98.73</v>
      </c>
      <c r="C515" s="63">
        <v>3.0</v>
      </c>
      <c r="D515" s="63">
        <v>85.0</v>
      </c>
      <c r="E515" s="63">
        <v>0.0</v>
      </c>
      <c r="F515" s="63">
        <v>0.0</v>
      </c>
      <c r="G515" s="64">
        <v>1.0</v>
      </c>
    </row>
    <row r="516">
      <c r="A516" s="61" t="s">
        <v>951</v>
      </c>
      <c r="B516" s="62">
        <v>98.75</v>
      </c>
      <c r="C516" s="63">
        <v>3.0</v>
      </c>
      <c r="D516" s="63">
        <v>82.0</v>
      </c>
      <c r="E516" s="63">
        <v>0.0</v>
      </c>
      <c r="F516" s="63">
        <v>3.0</v>
      </c>
      <c r="G516" s="64">
        <v>0.694516336148021</v>
      </c>
    </row>
    <row r="517">
      <c r="A517" s="61" t="s">
        <v>952</v>
      </c>
      <c r="B517" s="62">
        <v>98.75</v>
      </c>
      <c r="C517" s="63">
        <v>1.0</v>
      </c>
      <c r="D517" s="63">
        <v>86.0</v>
      </c>
      <c r="E517" s="63">
        <v>0.0</v>
      </c>
      <c r="F517" s="63">
        <v>1.0</v>
      </c>
      <c r="G517" s="64">
        <v>0.703031203833243</v>
      </c>
    </row>
    <row r="518">
      <c r="A518" s="61" t="s">
        <v>953</v>
      </c>
      <c r="B518" s="62">
        <v>98.76</v>
      </c>
      <c r="C518" s="63">
        <v>1.0</v>
      </c>
      <c r="D518" s="63">
        <v>86.0</v>
      </c>
      <c r="E518" s="63">
        <v>0.0</v>
      </c>
      <c r="F518" s="63">
        <v>1.0</v>
      </c>
      <c r="G518" s="64">
        <v>0.703031203833243</v>
      </c>
    </row>
    <row r="519">
      <c r="A519" s="61" t="s">
        <v>954</v>
      </c>
      <c r="B519" s="62">
        <v>98.79</v>
      </c>
      <c r="C519" s="63">
        <v>3.0</v>
      </c>
      <c r="D519" s="63">
        <v>85.0</v>
      </c>
      <c r="E519" s="63">
        <v>0.0</v>
      </c>
      <c r="F519" s="63">
        <v>0.0</v>
      </c>
      <c r="G519" s="64">
        <v>1.0</v>
      </c>
    </row>
    <row r="520">
      <c r="A520" s="61" t="s">
        <v>955</v>
      </c>
      <c r="B520" s="62">
        <v>98.83</v>
      </c>
      <c r="C520" s="63">
        <v>13.0</v>
      </c>
      <c r="D520" s="63">
        <v>74.0</v>
      </c>
      <c r="E520" s="63">
        <v>0.0</v>
      </c>
      <c r="F520" s="63">
        <v>1.0</v>
      </c>
      <c r="G520" s="64">
        <v>0.957178393085885</v>
      </c>
    </row>
    <row r="521">
      <c r="A521" s="61" t="s">
        <v>956</v>
      </c>
      <c r="B521" s="62">
        <v>98.84</v>
      </c>
      <c r="C521" s="63">
        <v>2.0</v>
      </c>
      <c r="D521" s="63">
        <v>86.0</v>
      </c>
      <c r="E521" s="63">
        <v>0.0</v>
      </c>
      <c r="F521" s="63">
        <v>0.0</v>
      </c>
      <c r="G521" s="64">
        <v>1.0</v>
      </c>
    </row>
    <row r="522">
      <c r="A522" s="61" t="s">
        <v>957</v>
      </c>
      <c r="B522" s="62">
        <v>98.87</v>
      </c>
      <c r="C522" s="63">
        <v>1.0</v>
      </c>
      <c r="D522" s="63">
        <v>84.0</v>
      </c>
      <c r="E522" s="63">
        <v>1.0</v>
      </c>
      <c r="F522" s="63">
        <v>2.0</v>
      </c>
      <c r="G522" s="64">
        <v>0.39154306730194</v>
      </c>
    </row>
    <row r="523">
      <c r="A523" s="61" t="s">
        <v>958</v>
      </c>
      <c r="B523" s="62">
        <v>98.88</v>
      </c>
      <c r="C523" s="63">
        <v>2.0</v>
      </c>
      <c r="D523" s="63">
        <v>86.0</v>
      </c>
      <c r="E523" s="63">
        <v>0.0</v>
      </c>
      <c r="F523" s="63">
        <v>0.0</v>
      </c>
      <c r="G523" s="64">
        <v>1.0</v>
      </c>
    </row>
    <row r="524">
      <c r="A524" s="61" t="s">
        <v>959</v>
      </c>
      <c r="B524" s="62">
        <v>98.91</v>
      </c>
      <c r="C524" s="63">
        <v>2.0</v>
      </c>
      <c r="D524" s="63">
        <v>82.0</v>
      </c>
      <c r="E524" s="63">
        <v>4.0</v>
      </c>
      <c r="F524" s="63">
        <v>0.0</v>
      </c>
      <c r="G524" s="64">
        <v>0.563763653816332</v>
      </c>
    </row>
    <row r="525">
      <c r="A525" s="61" t="s">
        <v>960</v>
      </c>
      <c r="B525" s="62">
        <v>98.91</v>
      </c>
      <c r="C525" s="63">
        <v>1.0</v>
      </c>
      <c r="D525" s="63">
        <v>84.0</v>
      </c>
      <c r="E525" s="63">
        <v>2.0</v>
      </c>
      <c r="F525" s="63">
        <v>1.0</v>
      </c>
      <c r="G525" s="64">
        <v>0.39154306730194</v>
      </c>
    </row>
    <row r="526">
      <c r="A526" s="61" t="s">
        <v>961</v>
      </c>
      <c r="B526" s="62">
        <v>98.94</v>
      </c>
      <c r="C526" s="63">
        <v>2.0</v>
      </c>
      <c r="D526" s="63">
        <v>86.0</v>
      </c>
      <c r="E526" s="63">
        <v>0.0</v>
      </c>
      <c r="F526" s="63">
        <v>0.0</v>
      </c>
      <c r="G526" s="64">
        <v>1.0</v>
      </c>
    </row>
    <row r="527">
      <c r="A527" s="61" t="s">
        <v>962</v>
      </c>
      <c r="B527" s="62">
        <v>98.98</v>
      </c>
      <c r="C527" s="63">
        <v>2.0</v>
      </c>
      <c r="D527" s="63">
        <v>82.0</v>
      </c>
      <c r="E527" s="63">
        <v>0.0</v>
      </c>
      <c r="F527" s="63">
        <v>4.0</v>
      </c>
      <c r="G527" s="64">
        <v>0.563763653816332</v>
      </c>
    </row>
    <row r="528">
      <c r="A528" s="61" t="s">
        <v>963</v>
      </c>
      <c r="B528" s="62">
        <v>98.98</v>
      </c>
      <c r="C528" s="63">
        <v>4.0</v>
      </c>
      <c r="D528" s="63">
        <v>84.0</v>
      </c>
      <c r="E528" s="63">
        <v>0.0</v>
      </c>
      <c r="F528" s="63">
        <v>0.0</v>
      </c>
      <c r="G528" s="64">
        <v>1.0</v>
      </c>
    </row>
    <row r="529">
      <c r="A529" s="61" t="s">
        <v>964</v>
      </c>
      <c r="B529" s="62">
        <v>98.98</v>
      </c>
      <c r="C529" s="63">
        <v>1.0</v>
      </c>
      <c r="D529" s="63">
        <v>85.0</v>
      </c>
      <c r="E529" s="63">
        <v>0.0</v>
      </c>
      <c r="F529" s="63">
        <v>2.0</v>
      </c>
      <c r="G529" s="64">
        <v>0.570675475278456</v>
      </c>
    </row>
    <row r="530">
      <c r="A530" s="61" t="s">
        <v>965</v>
      </c>
      <c r="B530" s="62">
        <v>99.08</v>
      </c>
      <c r="C530" s="63">
        <v>1.0</v>
      </c>
      <c r="D530" s="63">
        <v>85.0</v>
      </c>
      <c r="E530" s="63">
        <v>1.0</v>
      </c>
      <c r="F530" s="63">
        <v>1.0</v>
      </c>
      <c r="G530" s="64">
        <v>0.488372093023256</v>
      </c>
    </row>
    <row r="531">
      <c r="A531" s="61" t="s">
        <v>966</v>
      </c>
      <c r="B531" s="62">
        <v>99.09</v>
      </c>
      <c r="C531" s="63">
        <v>1.0</v>
      </c>
      <c r="D531" s="63">
        <v>86.0</v>
      </c>
      <c r="E531" s="63">
        <v>0.0</v>
      </c>
      <c r="F531" s="63">
        <v>1.0</v>
      </c>
      <c r="G531" s="64">
        <v>0.703031203833243</v>
      </c>
    </row>
    <row r="532">
      <c r="A532" s="61" t="s">
        <v>967</v>
      </c>
      <c r="B532" s="62">
        <v>99.1</v>
      </c>
      <c r="C532" s="63">
        <v>24.0</v>
      </c>
      <c r="D532" s="63">
        <v>64.0</v>
      </c>
      <c r="E532" s="63">
        <v>0.0</v>
      </c>
      <c r="F532" s="63">
        <v>0.0</v>
      </c>
      <c r="G532" s="64">
        <v>1.0</v>
      </c>
    </row>
    <row r="533">
      <c r="A533" s="61" t="s">
        <v>968</v>
      </c>
      <c r="B533" s="62">
        <v>99.1</v>
      </c>
      <c r="C533" s="63">
        <v>3.0</v>
      </c>
      <c r="D533" s="63">
        <v>83.0</v>
      </c>
      <c r="E533" s="63">
        <v>0.0</v>
      </c>
      <c r="F533" s="63">
        <v>2.0</v>
      </c>
      <c r="G533" s="64">
        <v>0.765429521864147</v>
      </c>
    </row>
    <row r="534">
      <c r="A534" s="61" t="s">
        <v>969</v>
      </c>
      <c r="B534" s="62">
        <v>99.1</v>
      </c>
      <c r="C534" s="63">
        <v>1.0</v>
      </c>
      <c r="D534" s="63">
        <v>85.0</v>
      </c>
      <c r="E534" s="63">
        <v>1.0</v>
      </c>
      <c r="F534" s="63">
        <v>1.0</v>
      </c>
      <c r="G534" s="64">
        <v>0.488372093023256</v>
      </c>
    </row>
    <row r="535">
      <c r="A535" s="61" t="s">
        <v>970</v>
      </c>
      <c r="B535" s="62">
        <v>99.12</v>
      </c>
      <c r="C535" s="63">
        <v>9.0</v>
      </c>
      <c r="D535" s="63">
        <v>77.0</v>
      </c>
      <c r="E535" s="63">
        <v>0.0</v>
      </c>
      <c r="F535" s="63">
        <v>2.0</v>
      </c>
      <c r="G535" s="64">
        <v>0.893010836681381</v>
      </c>
    </row>
    <row r="536">
      <c r="A536" s="61" t="s">
        <v>971</v>
      </c>
      <c r="B536" s="62">
        <v>99.21</v>
      </c>
      <c r="C536" s="63">
        <v>2.0</v>
      </c>
      <c r="D536" s="63">
        <v>86.0</v>
      </c>
      <c r="E536" s="63">
        <v>0.0</v>
      </c>
      <c r="F536" s="63">
        <v>0.0</v>
      </c>
      <c r="G536" s="64">
        <v>1.0</v>
      </c>
    </row>
    <row r="537">
      <c r="A537" s="61" t="s">
        <v>972</v>
      </c>
      <c r="B537" s="62">
        <v>99.24</v>
      </c>
      <c r="C537" s="63">
        <v>5.0</v>
      </c>
      <c r="D537" s="63">
        <v>83.0</v>
      </c>
      <c r="E537" s="63">
        <v>0.0</v>
      </c>
      <c r="F537" s="63">
        <v>0.0</v>
      </c>
      <c r="G537" s="64">
        <v>1.0</v>
      </c>
    </row>
    <row r="538">
      <c r="A538" s="61" t="s">
        <v>973</v>
      </c>
      <c r="B538" s="62">
        <v>99.25</v>
      </c>
      <c r="C538" s="63">
        <v>2.0</v>
      </c>
      <c r="D538" s="63">
        <v>86.0</v>
      </c>
      <c r="E538" s="63">
        <v>0.0</v>
      </c>
      <c r="F538" s="63">
        <v>0.0</v>
      </c>
      <c r="G538" s="64">
        <v>1.0</v>
      </c>
    </row>
    <row r="539">
      <c r="A539" s="61" t="s">
        <v>974</v>
      </c>
      <c r="B539" s="62">
        <v>99.3</v>
      </c>
      <c r="C539" s="63">
        <v>3.0</v>
      </c>
      <c r="D539" s="63">
        <v>83.0</v>
      </c>
      <c r="E539" s="63">
        <v>2.0</v>
      </c>
      <c r="F539" s="63">
        <v>0.0</v>
      </c>
      <c r="G539" s="64">
        <v>0.765429521864147</v>
      </c>
    </row>
    <row r="540">
      <c r="A540" s="61" t="s">
        <v>975</v>
      </c>
      <c r="B540" s="62">
        <v>99.32</v>
      </c>
      <c r="C540" s="63">
        <v>1.0</v>
      </c>
      <c r="D540" s="63">
        <v>85.0</v>
      </c>
      <c r="E540" s="63">
        <v>1.0</v>
      </c>
      <c r="F540" s="63">
        <v>1.0</v>
      </c>
      <c r="G540" s="64">
        <v>0.488372093023256</v>
      </c>
    </row>
    <row r="541">
      <c r="A541" s="61" t="s">
        <v>976</v>
      </c>
      <c r="B541" s="62">
        <v>99.33</v>
      </c>
      <c r="C541" s="63">
        <v>2.0</v>
      </c>
      <c r="D541" s="63">
        <v>86.0</v>
      </c>
      <c r="E541" s="63">
        <v>0.0</v>
      </c>
      <c r="F541" s="63">
        <v>0.0</v>
      </c>
      <c r="G541" s="64">
        <v>1.0</v>
      </c>
    </row>
    <row r="542">
      <c r="A542" s="61" t="s">
        <v>977</v>
      </c>
      <c r="B542" s="62">
        <v>99.39</v>
      </c>
      <c r="C542" s="63">
        <v>6.0</v>
      </c>
      <c r="D542" s="63">
        <v>82.0</v>
      </c>
      <c r="E542" s="63">
        <v>0.0</v>
      </c>
      <c r="F542" s="63">
        <v>0.0</v>
      </c>
      <c r="G542" s="64">
        <v>1.0</v>
      </c>
    </row>
    <row r="543">
      <c r="A543" s="61" t="s">
        <v>978</v>
      </c>
      <c r="B543" s="62">
        <v>99.4</v>
      </c>
      <c r="C543" s="63">
        <v>2.0</v>
      </c>
      <c r="D543" s="63">
        <v>86.0</v>
      </c>
      <c r="E543" s="63">
        <v>0.0</v>
      </c>
      <c r="F543" s="63">
        <v>0.0</v>
      </c>
      <c r="G543" s="64">
        <v>1.0</v>
      </c>
    </row>
    <row r="544">
      <c r="A544" s="61" t="s">
        <v>979</v>
      </c>
      <c r="B544" s="62">
        <v>99.4</v>
      </c>
      <c r="C544" s="63">
        <v>3.0</v>
      </c>
      <c r="D544" s="63">
        <v>83.0</v>
      </c>
      <c r="E544" s="63">
        <v>2.0</v>
      </c>
      <c r="F544" s="63">
        <v>0.0</v>
      </c>
      <c r="G544" s="64">
        <v>0.765429521864147</v>
      </c>
    </row>
    <row r="545">
      <c r="A545" s="61" t="s">
        <v>980</v>
      </c>
      <c r="B545" s="62">
        <v>99.43</v>
      </c>
      <c r="C545" s="63">
        <v>2.0</v>
      </c>
      <c r="D545" s="63">
        <v>86.0</v>
      </c>
      <c r="E545" s="63">
        <v>0.0</v>
      </c>
      <c r="F545" s="63">
        <v>0.0</v>
      </c>
      <c r="G545" s="64">
        <v>1.0</v>
      </c>
    </row>
    <row r="546">
      <c r="A546" s="61" t="s">
        <v>981</v>
      </c>
      <c r="B546" s="62">
        <v>99.44</v>
      </c>
      <c r="C546" s="63">
        <v>3.0</v>
      </c>
      <c r="D546" s="63">
        <v>84.0</v>
      </c>
      <c r="E546" s="63">
        <v>1.0</v>
      </c>
      <c r="F546" s="63">
        <v>0.0</v>
      </c>
      <c r="G546" s="64">
        <v>0.860916064775327</v>
      </c>
    </row>
    <row r="547">
      <c r="A547" s="61" t="s">
        <v>982</v>
      </c>
      <c r="B547" s="62">
        <v>99.44</v>
      </c>
      <c r="C547" s="63">
        <v>2.0</v>
      </c>
      <c r="D547" s="63">
        <v>86.0</v>
      </c>
      <c r="E547" s="63">
        <v>0.0</v>
      </c>
      <c r="F547" s="63">
        <v>0.0</v>
      </c>
      <c r="G547" s="64">
        <v>1.0</v>
      </c>
    </row>
    <row r="548">
      <c r="A548" s="61" t="s">
        <v>983</v>
      </c>
      <c r="B548" s="62">
        <v>99.45</v>
      </c>
      <c r="C548" s="63">
        <v>1.0</v>
      </c>
      <c r="D548" s="63">
        <v>85.0</v>
      </c>
      <c r="E548" s="63">
        <v>1.0</v>
      </c>
      <c r="F548" s="63">
        <v>1.0</v>
      </c>
      <c r="G548" s="64">
        <v>0.488372093023256</v>
      </c>
    </row>
    <row r="549">
      <c r="A549" s="61" t="s">
        <v>984</v>
      </c>
      <c r="B549" s="62">
        <v>99.45</v>
      </c>
      <c r="C549" s="63">
        <v>2.0</v>
      </c>
      <c r="D549" s="63">
        <v>86.0</v>
      </c>
      <c r="E549" s="63">
        <v>0.0</v>
      </c>
      <c r="F549" s="63">
        <v>0.0</v>
      </c>
      <c r="G549" s="64">
        <v>1.0</v>
      </c>
    </row>
    <row r="550">
      <c r="A550" s="61" t="s">
        <v>985</v>
      </c>
      <c r="B550" s="62">
        <v>99.48</v>
      </c>
      <c r="C550" s="63">
        <v>2.0</v>
      </c>
      <c r="D550" s="63">
        <v>83.0</v>
      </c>
      <c r="E550" s="63">
        <v>3.0</v>
      </c>
      <c r="F550" s="63">
        <v>0.0</v>
      </c>
      <c r="G550" s="64">
        <v>0.621326413109814</v>
      </c>
    </row>
    <row r="551">
      <c r="A551" s="61" t="s">
        <v>986</v>
      </c>
      <c r="B551" s="62">
        <v>99.49</v>
      </c>
      <c r="C551" s="63">
        <v>2.0</v>
      </c>
      <c r="D551" s="63">
        <v>86.0</v>
      </c>
      <c r="E551" s="63">
        <v>0.0</v>
      </c>
      <c r="F551" s="63">
        <v>0.0</v>
      </c>
      <c r="G551" s="64">
        <v>1.0</v>
      </c>
    </row>
    <row r="552">
      <c r="A552" s="61" t="s">
        <v>987</v>
      </c>
      <c r="B552" s="62">
        <v>99.51</v>
      </c>
      <c r="C552" s="63">
        <v>4.0</v>
      </c>
      <c r="D552" s="63">
        <v>84.0</v>
      </c>
      <c r="E552" s="63">
        <v>0.0</v>
      </c>
      <c r="F552" s="63">
        <v>0.0</v>
      </c>
      <c r="G552" s="64">
        <v>1.0</v>
      </c>
    </row>
    <row r="553">
      <c r="A553" s="61" t="s">
        <v>988</v>
      </c>
      <c r="B553" s="62">
        <v>99.52</v>
      </c>
      <c r="C553" s="63">
        <v>1.0</v>
      </c>
      <c r="D553" s="63">
        <v>86.0</v>
      </c>
      <c r="E553" s="63">
        <v>0.0</v>
      </c>
      <c r="F553" s="63">
        <v>1.0</v>
      </c>
      <c r="G553" s="64">
        <v>0.703031203833243</v>
      </c>
    </row>
    <row r="554">
      <c r="A554" s="61" t="s">
        <v>989</v>
      </c>
      <c r="B554" s="62">
        <v>99.52</v>
      </c>
      <c r="C554" s="63">
        <v>4.0</v>
      </c>
      <c r="D554" s="63">
        <v>84.0</v>
      </c>
      <c r="E554" s="63">
        <v>0.0</v>
      </c>
      <c r="F554" s="63">
        <v>0.0</v>
      </c>
      <c r="G554" s="64">
        <v>1.0</v>
      </c>
    </row>
    <row r="555">
      <c r="A555" s="61" t="s">
        <v>990</v>
      </c>
      <c r="B555" s="62">
        <v>99.59</v>
      </c>
      <c r="C555" s="63">
        <v>4.0</v>
      </c>
      <c r="D555" s="63">
        <v>84.0</v>
      </c>
      <c r="E555" s="63">
        <v>0.0</v>
      </c>
      <c r="F555" s="63">
        <v>0.0</v>
      </c>
      <c r="G555" s="64">
        <v>1.0</v>
      </c>
    </row>
    <row r="556">
      <c r="A556" s="61" t="s">
        <v>991</v>
      </c>
      <c r="B556" s="62">
        <v>99.62</v>
      </c>
      <c r="C556" s="63">
        <v>3.0</v>
      </c>
      <c r="D556" s="63">
        <v>85.0</v>
      </c>
      <c r="E556" s="63">
        <v>0.0</v>
      </c>
      <c r="F556" s="63">
        <v>0.0</v>
      </c>
      <c r="G556" s="64">
        <v>1.0</v>
      </c>
    </row>
    <row r="557">
      <c r="A557" s="61" t="s">
        <v>992</v>
      </c>
      <c r="B557" s="62">
        <v>99.66</v>
      </c>
      <c r="C557" s="63">
        <v>4.0</v>
      </c>
      <c r="D557" s="63">
        <v>84.0</v>
      </c>
      <c r="E557" s="63">
        <v>0.0</v>
      </c>
      <c r="F557" s="63">
        <v>0.0</v>
      </c>
      <c r="G557" s="64">
        <v>1.0</v>
      </c>
    </row>
    <row r="558">
      <c r="A558" s="61" t="s">
        <v>993</v>
      </c>
      <c r="B558" s="62">
        <v>99.67</v>
      </c>
      <c r="C558" s="63">
        <v>1.0</v>
      </c>
      <c r="D558" s="63">
        <v>85.0</v>
      </c>
      <c r="E558" s="63">
        <v>1.0</v>
      </c>
      <c r="F558" s="63">
        <v>1.0</v>
      </c>
      <c r="G558" s="64">
        <v>0.488372093023256</v>
      </c>
    </row>
    <row r="559">
      <c r="A559" s="61" t="s">
        <v>994</v>
      </c>
      <c r="B559" s="62">
        <v>99.67</v>
      </c>
      <c r="C559" s="63">
        <v>2.0</v>
      </c>
      <c r="D559" s="63">
        <v>83.0</v>
      </c>
      <c r="E559" s="63">
        <v>2.0</v>
      </c>
      <c r="F559" s="63">
        <v>1.0</v>
      </c>
      <c r="G559" s="64">
        <v>0.560278708822038</v>
      </c>
    </row>
    <row r="560">
      <c r="A560" s="61" t="s">
        <v>995</v>
      </c>
      <c r="B560" s="62">
        <v>99.69</v>
      </c>
      <c r="C560" s="63">
        <v>2.0</v>
      </c>
      <c r="D560" s="63">
        <v>83.0</v>
      </c>
      <c r="E560" s="63">
        <v>3.0</v>
      </c>
      <c r="F560" s="63">
        <v>0.0</v>
      </c>
      <c r="G560" s="64">
        <v>0.621326413109814</v>
      </c>
    </row>
    <row r="561">
      <c r="A561" s="61" t="s">
        <v>996</v>
      </c>
      <c r="B561" s="62">
        <v>99.69</v>
      </c>
      <c r="C561" s="63">
        <v>2.0</v>
      </c>
      <c r="D561" s="63">
        <v>86.0</v>
      </c>
      <c r="E561" s="63">
        <v>0.0</v>
      </c>
      <c r="F561" s="63">
        <v>0.0</v>
      </c>
      <c r="G561" s="64">
        <v>1.0</v>
      </c>
    </row>
    <row r="562">
      <c r="A562" s="61" t="s">
        <v>997</v>
      </c>
      <c r="B562" s="62">
        <v>99.69</v>
      </c>
      <c r="C562" s="63">
        <v>3.0</v>
      </c>
      <c r="D562" s="63">
        <v>83.0</v>
      </c>
      <c r="E562" s="63">
        <v>2.0</v>
      </c>
      <c r="F562" s="63">
        <v>0.0</v>
      </c>
      <c r="G562" s="64">
        <v>0.765429521864147</v>
      </c>
    </row>
    <row r="563">
      <c r="A563" s="61" t="s">
        <v>998</v>
      </c>
      <c r="B563" s="62">
        <v>99.7</v>
      </c>
      <c r="C563" s="63">
        <v>0.0</v>
      </c>
      <c r="D563" s="63">
        <v>85.0</v>
      </c>
      <c r="E563" s="63">
        <v>1.0</v>
      </c>
      <c r="F563" s="63">
        <v>2.0</v>
      </c>
      <c r="G563" s="64">
        <v>-0.0163495628798429</v>
      </c>
    </row>
    <row r="564">
      <c r="A564" s="61" t="s">
        <v>999</v>
      </c>
      <c r="B564" s="62">
        <v>99.7</v>
      </c>
      <c r="C564" s="63">
        <v>2.0</v>
      </c>
      <c r="D564" s="63">
        <v>86.0</v>
      </c>
      <c r="E564" s="63">
        <v>0.0</v>
      </c>
      <c r="F564" s="63">
        <v>0.0</v>
      </c>
      <c r="G564" s="64">
        <v>1.0</v>
      </c>
    </row>
    <row r="565">
      <c r="A565" s="61" t="s">
        <v>1000</v>
      </c>
      <c r="B565" s="62">
        <v>99.72</v>
      </c>
      <c r="C565" s="63">
        <v>4.0</v>
      </c>
      <c r="D565" s="63">
        <v>84.0</v>
      </c>
      <c r="E565" s="63">
        <v>0.0</v>
      </c>
      <c r="F565" s="63">
        <v>0.0</v>
      </c>
      <c r="G565" s="64">
        <v>1.0</v>
      </c>
    </row>
    <row r="566">
      <c r="A566" s="61" t="s">
        <v>1001</v>
      </c>
      <c r="B566" s="62">
        <v>99.73</v>
      </c>
      <c r="C566" s="63">
        <v>3.0</v>
      </c>
      <c r="D566" s="63">
        <v>85.0</v>
      </c>
      <c r="E566" s="63">
        <v>0.0</v>
      </c>
      <c r="F566" s="63">
        <v>0.0</v>
      </c>
      <c r="G566" s="64">
        <v>1.0</v>
      </c>
    </row>
    <row r="567">
      <c r="A567" s="61" t="s">
        <v>1002</v>
      </c>
      <c r="B567" s="62">
        <v>99.73</v>
      </c>
      <c r="C567" s="63">
        <v>3.0</v>
      </c>
      <c r="D567" s="63">
        <v>83.0</v>
      </c>
      <c r="E567" s="63">
        <v>1.0</v>
      </c>
      <c r="F567" s="63">
        <v>1.0</v>
      </c>
      <c r="G567" s="64">
        <v>0.738095238095238</v>
      </c>
    </row>
    <row r="568">
      <c r="A568" s="61" t="s">
        <v>1003</v>
      </c>
      <c r="B568" s="62">
        <v>99.74</v>
      </c>
      <c r="C568" s="63">
        <v>4.0</v>
      </c>
      <c r="D568" s="63">
        <v>84.0</v>
      </c>
      <c r="E568" s="63">
        <v>0.0</v>
      </c>
      <c r="F568" s="63">
        <v>0.0</v>
      </c>
      <c r="G568" s="64">
        <v>1.0</v>
      </c>
    </row>
    <row r="569">
      <c r="A569" s="61" t="s">
        <v>1004</v>
      </c>
      <c r="B569" s="62">
        <v>99.76</v>
      </c>
      <c r="C569" s="63">
        <v>2.0</v>
      </c>
      <c r="D569" s="63">
        <v>85.0</v>
      </c>
      <c r="E569" s="63">
        <v>1.0</v>
      </c>
      <c r="F569" s="63">
        <v>0.0</v>
      </c>
      <c r="G569" s="64">
        <v>0.81173562733329</v>
      </c>
    </row>
    <row r="570">
      <c r="A570" s="61" t="s">
        <v>1005</v>
      </c>
      <c r="B570" s="62">
        <v>99.78</v>
      </c>
      <c r="C570" s="63">
        <v>5.0</v>
      </c>
      <c r="D570" s="63">
        <v>83.0</v>
      </c>
      <c r="E570" s="63">
        <v>0.0</v>
      </c>
      <c r="F570" s="63">
        <v>0.0</v>
      </c>
      <c r="G570" s="64">
        <v>1.0</v>
      </c>
    </row>
    <row r="571">
      <c r="A571" s="61" t="s">
        <v>1006</v>
      </c>
      <c r="B571" s="62">
        <v>99.79</v>
      </c>
      <c r="C571" s="63">
        <v>2.0</v>
      </c>
      <c r="D571" s="63">
        <v>82.0</v>
      </c>
      <c r="E571" s="63">
        <v>3.0</v>
      </c>
      <c r="F571" s="63">
        <v>1.0</v>
      </c>
      <c r="G571" s="64">
        <v>0.494916277189268</v>
      </c>
    </row>
    <row r="572">
      <c r="A572" s="61" t="s">
        <v>1007</v>
      </c>
      <c r="B572" s="62">
        <v>99.79</v>
      </c>
      <c r="C572" s="63">
        <v>8.0</v>
      </c>
      <c r="D572" s="63">
        <v>80.0</v>
      </c>
      <c r="E572" s="63">
        <v>0.0</v>
      </c>
      <c r="F572" s="63">
        <v>0.0</v>
      </c>
      <c r="G572" s="64">
        <v>1.0</v>
      </c>
    </row>
    <row r="573">
      <c r="A573" s="61" t="s">
        <v>1008</v>
      </c>
      <c r="B573" s="62">
        <v>99.8</v>
      </c>
      <c r="C573" s="63">
        <v>6.0</v>
      </c>
      <c r="D573" s="63">
        <v>79.0</v>
      </c>
      <c r="E573" s="63">
        <v>3.0</v>
      </c>
      <c r="F573" s="63">
        <v>0.0</v>
      </c>
      <c r="G573" s="64">
        <v>0.801421501311406</v>
      </c>
    </row>
    <row r="574">
      <c r="A574" s="61" t="s">
        <v>1009</v>
      </c>
      <c r="B574" s="62">
        <v>99.81</v>
      </c>
      <c r="C574" s="63">
        <v>2.0</v>
      </c>
      <c r="D574" s="63">
        <v>84.0</v>
      </c>
      <c r="E574" s="63">
        <v>1.0</v>
      </c>
      <c r="F574" s="63">
        <v>1.0</v>
      </c>
      <c r="G574" s="64">
        <v>0.654901960784314</v>
      </c>
    </row>
    <row r="575">
      <c r="A575" s="61" t="s">
        <v>1010</v>
      </c>
      <c r="B575" s="62">
        <v>99.81</v>
      </c>
      <c r="C575" s="63">
        <v>3.0</v>
      </c>
      <c r="D575" s="63">
        <v>83.0</v>
      </c>
      <c r="E575" s="63">
        <v>2.0</v>
      </c>
      <c r="F575" s="63">
        <v>0.0</v>
      </c>
      <c r="G575" s="64">
        <v>0.765429521864147</v>
      </c>
    </row>
    <row r="576">
      <c r="A576" s="61" t="s">
        <v>1011</v>
      </c>
      <c r="B576" s="62">
        <v>99.83</v>
      </c>
      <c r="C576" s="63">
        <v>2.0</v>
      </c>
      <c r="D576" s="63">
        <v>86.0</v>
      </c>
      <c r="E576" s="63">
        <v>0.0</v>
      </c>
      <c r="F576" s="63">
        <v>0.0</v>
      </c>
      <c r="G576" s="64">
        <v>1.0</v>
      </c>
    </row>
    <row r="577">
      <c r="A577" s="61" t="s">
        <v>1012</v>
      </c>
      <c r="B577" s="62">
        <v>99.84</v>
      </c>
      <c r="C577" s="63">
        <v>8.0</v>
      </c>
      <c r="D577" s="63">
        <v>80.0</v>
      </c>
      <c r="E577" s="63">
        <v>0.0</v>
      </c>
      <c r="F577" s="63">
        <v>0.0</v>
      </c>
      <c r="G577" s="64">
        <v>1.0</v>
      </c>
    </row>
    <row r="578">
      <c r="A578" s="61" t="s">
        <v>1013</v>
      </c>
      <c r="B578" s="62">
        <v>99.84</v>
      </c>
      <c r="C578" s="63">
        <v>3.0</v>
      </c>
      <c r="D578" s="63">
        <v>84.0</v>
      </c>
      <c r="E578" s="63">
        <v>1.0</v>
      </c>
      <c r="F578" s="63">
        <v>0.0</v>
      </c>
      <c r="G578" s="64">
        <v>0.860916064775327</v>
      </c>
    </row>
    <row r="579">
      <c r="A579" s="61" t="s">
        <v>1014</v>
      </c>
      <c r="B579" s="62">
        <v>99.84</v>
      </c>
      <c r="C579" s="63">
        <v>2.0</v>
      </c>
      <c r="D579" s="63">
        <v>86.0</v>
      </c>
      <c r="E579" s="63">
        <v>0.0</v>
      </c>
      <c r="F579" s="63">
        <v>0.0</v>
      </c>
      <c r="G579" s="64">
        <v>1.0</v>
      </c>
    </row>
    <row r="580">
      <c r="A580" s="61" t="s">
        <v>1015</v>
      </c>
      <c r="B580" s="62">
        <v>99.85</v>
      </c>
      <c r="C580" s="63">
        <v>1.0</v>
      </c>
      <c r="D580" s="63">
        <v>85.0</v>
      </c>
      <c r="E580" s="63">
        <v>1.0</v>
      </c>
      <c r="F580" s="63">
        <v>1.0</v>
      </c>
      <c r="G580" s="64">
        <v>0.488372093023256</v>
      </c>
    </row>
    <row r="581">
      <c r="A581" s="61" t="s">
        <v>1016</v>
      </c>
      <c r="B581" s="62">
        <v>99.85</v>
      </c>
      <c r="C581" s="63">
        <v>5.0</v>
      </c>
      <c r="D581" s="63">
        <v>75.0</v>
      </c>
      <c r="E581" s="63">
        <v>4.0</v>
      </c>
      <c r="F581" s="63">
        <v>4.0</v>
      </c>
      <c r="G581" s="64">
        <v>0.504922644163151</v>
      </c>
    </row>
    <row r="582">
      <c r="A582" s="61" t="s">
        <v>1017</v>
      </c>
      <c r="B582" s="62">
        <v>99.85</v>
      </c>
      <c r="C582" s="63">
        <v>6.0</v>
      </c>
      <c r="D582" s="63">
        <v>82.0</v>
      </c>
      <c r="E582" s="63">
        <v>0.0</v>
      </c>
      <c r="F582" s="63">
        <v>0.0</v>
      </c>
      <c r="G582" s="64">
        <v>1.0</v>
      </c>
    </row>
    <row r="583">
      <c r="A583" s="61" t="s">
        <v>1018</v>
      </c>
      <c r="B583" s="62">
        <v>99.85</v>
      </c>
      <c r="C583" s="63">
        <v>2.0</v>
      </c>
      <c r="D583" s="63">
        <v>85.0</v>
      </c>
      <c r="E583" s="63">
        <v>1.0</v>
      </c>
      <c r="F583" s="63">
        <v>0.0</v>
      </c>
      <c r="G583" s="64">
        <v>0.81173562733329</v>
      </c>
    </row>
    <row r="584">
      <c r="A584" s="61" t="s">
        <v>1019</v>
      </c>
      <c r="B584" s="62">
        <v>99.87</v>
      </c>
      <c r="C584" s="63">
        <v>2.0</v>
      </c>
      <c r="D584" s="63">
        <v>82.0</v>
      </c>
      <c r="E584" s="63">
        <v>4.0</v>
      </c>
      <c r="F584" s="63">
        <v>0.0</v>
      </c>
      <c r="G584" s="64">
        <v>0.563763653816332</v>
      </c>
    </row>
    <row r="585">
      <c r="A585" s="61" t="s">
        <v>1020</v>
      </c>
      <c r="B585" s="62">
        <v>99.87</v>
      </c>
      <c r="C585" s="63">
        <v>4.0</v>
      </c>
      <c r="D585" s="63">
        <v>84.0</v>
      </c>
      <c r="E585" s="63">
        <v>0.0</v>
      </c>
      <c r="F585" s="63">
        <v>0.0</v>
      </c>
      <c r="G585" s="64">
        <v>1.0</v>
      </c>
    </row>
    <row r="586">
      <c r="A586" s="61" t="s">
        <v>1021</v>
      </c>
      <c r="B586" s="62">
        <v>99.89</v>
      </c>
      <c r="C586" s="63">
        <v>2.0</v>
      </c>
      <c r="D586" s="63">
        <v>84.0</v>
      </c>
      <c r="E586" s="63">
        <v>2.0</v>
      </c>
      <c r="F586" s="63">
        <v>0.0</v>
      </c>
      <c r="G586" s="64">
        <v>0.698836241921708</v>
      </c>
    </row>
    <row r="587">
      <c r="A587" s="61" t="s">
        <v>1022</v>
      </c>
      <c r="B587" s="62">
        <v>99.9</v>
      </c>
      <c r="C587" s="63">
        <v>4.0</v>
      </c>
      <c r="D587" s="63">
        <v>84.0</v>
      </c>
      <c r="E587" s="63">
        <v>0.0</v>
      </c>
      <c r="F587" s="63">
        <v>0.0</v>
      </c>
      <c r="G587" s="64">
        <v>1.0</v>
      </c>
    </row>
    <row r="588">
      <c r="A588" s="61" t="s">
        <v>1023</v>
      </c>
      <c r="B588" s="62">
        <v>99.9</v>
      </c>
      <c r="C588" s="63">
        <v>6.0</v>
      </c>
      <c r="D588" s="63">
        <v>82.0</v>
      </c>
      <c r="E588" s="63">
        <v>0.0</v>
      </c>
      <c r="F588" s="63">
        <v>0.0</v>
      </c>
      <c r="G588" s="64">
        <v>1.0</v>
      </c>
    </row>
    <row r="589">
      <c r="A589" s="61" t="s">
        <v>1024</v>
      </c>
      <c r="B589" s="62">
        <v>99.9</v>
      </c>
      <c r="C589" s="63">
        <v>6.0</v>
      </c>
      <c r="D589" s="63">
        <v>82.0</v>
      </c>
      <c r="E589" s="63">
        <v>0.0</v>
      </c>
      <c r="F589" s="63">
        <v>0.0</v>
      </c>
      <c r="G589" s="64">
        <v>1.0</v>
      </c>
    </row>
    <row r="590">
      <c r="A590" s="61" t="s">
        <v>1025</v>
      </c>
      <c r="B590" s="62">
        <v>99.9</v>
      </c>
      <c r="C590" s="63">
        <v>2.0</v>
      </c>
      <c r="D590" s="63">
        <v>85.0</v>
      </c>
      <c r="E590" s="63">
        <v>1.0</v>
      </c>
      <c r="F590" s="63">
        <v>0.0</v>
      </c>
      <c r="G590" s="64">
        <v>0.81173562733329</v>
      </c>
    </row>
    <row r="591">
      <c r="A591" s="61" t="s">
        <v>1026</v>
      </c>
      <c r="B591" s="62">
        <v>99.91</v>
      </c>
      <c r="C591" s="63">
        <v>2.0</v>
      </c>
      <c r="D591" s="63">
        <v>86.0</v>
      </c>
      <c r="E591" s="63">
        <v>0.0</v>
      </c>
      <c r="F591" s="63">
        <v>0.0</v>
      </c>
      <c r="G591" s="64">
        <v>1.0</v>
      </c>
    </row>
    <row r="592">
      <c r="A592" s="61" t="s">
        <v>1027</v>
      </c>
      <c r="B592" s="62">
        <v>99.91</v>
      </c>
      <c r="C592" s="63">
        <v>2.0</v>
      </c>
      <c r="D592" s="63">
        <v>86.0</v>
      </c>
      <c r="E592" s="63">
        <v>0.0</v>
      </c>
      <c r="F592" s="63">
        <v>0.0</v>
      </c>
      <c r="G592" s="64">
        <v>1.0</v>
      </c>
    </row>
    <row r="593">
      <c r="A593" s="61" t="s">
        <v>1028</v>
      </c>
      <c r="B593" s="62">
        <v>99.93</v>
      </c>
      <c r="C593" s="63">
        <v>4.0</v>
      </c>
      <c r="D593" s="63">
        <v>84.0</v>
      </c>
      <c r="E593" s="63">
        <v>0.0</v>
      </c>
      <c r="F593" s="63">
        <v>0.0</v>
      </c>
      <c r="G593" s="64">
        <v>1.0</v>
      </c>
    </row>
    <row r="594">
      <c r="A594" s="61" t="s">
        <v>1029</v>
      </c>
      <c r="B594" s="62">
        <v>99.93</v>
      </c>
      <c r="C594" s="63">
        <v>3.0</v>
      </c>
      <c r="D594" s="63">
        <v>85.0</v>
      </c>
      <c r="E594" s="63">
        <v>0.0</v>
      </c>
      <c r="F594" s="63">
        <v>0.0</v>
      </c>
      <c r="G594" s="64">
        <v>1.0</v>
      </c>
    </row>
    <row r="595">
      <c r="A595" s="61" t="s">
        <v>1030</v>
      </c>
      <c r="B595" s="62">
        <v>99.93</v>
      </c>
      <c r="C595" s="63">
        <v>2.0</v>
      </c>
      <c r="D595" s="63">
        <v>86.0</v>
      </c>
      <c r="E595" s="63">
        <v>0.0</v>
      </c>
      <c r="F595" s="63">
        <v>0.0</v>
      </c>
      <c r="G595" s="64">
        <v>1.0</v>
      </c>
    </row>
    <row r="596">
      <c r="A596" s="61" t="s">
        <v>1031</v>
      </c>
      <c r="B596" s="62">
        <v>99.93</v>
      </c>
      <c r="C596" s="63">
        <v>2.0</v>
      </c>
      <c r="D596" s="63">
        <v>86.0</v>
      </c>
      <c r="E596" s="63">
        <v>0.0</v>
      </c>
      <c r="F596" s="63">
        <v>0.0</v>
      </c>
      <c r="G596" s="64">
        <v>1.0</v>
      </c>
    </row>
    <row r="597">
      <c r="A597" s="61" t="s">
        <v>1032</v>
      </c>
      <c r="B597" s="62">
        <v>99.96</v>
      </c>
      <c r="C597" s="63">
        <v>3.0</v>
      </c>
      <c r="D597" s="63">
        <v>81.0</v>
      </c>
      <c r="E597" s="63">
        <v>4.0</v>
      </c>
      <c r="F597" s="63">
        <v>0.0</v>
      </c>
      <c r="G597" s="64">
        <v>0.639064442247054</v>
      </c>
    </row>
    <row r="598">
      <c r="A598" s="61" t="s">
        <v>1033</v>
      </c>
      <c r="B598" s="62">
        <v>99.96</v>
      </c>
      <c r="C598" s="63">
        <v>2.0</v>
      </c>
      <c r="D598" s="63">
        <v>86.0</v>
      </c>
      <c r="E598" s="63">
        <v>0.0</v>
      </c>
      <c r="F598" s="63">
        <v>0.0</v>
      </c>
      <c r="G598" s="64">
        <v>1.0</v>
      </c>
    </row>
    <row r="599">
      <c r="A599" s="61" t="s">
        <v>1034</v>
      </c>
      <c r="B599" s="62">
        <v>99.96</v>
      </c>
      <c r="C599" s="63">
        <v>2.0</v>
      </c>
      <c r="D599" s="63">
        <v>75.0</v>
      </c>
      <c r="E599" s="63">
        <v>11.0</v>
      </c>
      <c r="F599" s="63">
        <v>0.0</v>
      </c>
      <c r="G599" s="64">
        <v>0.366289717879128</v>
      </c>
    </row>
    <row r="600">
      <c r="A600" s="61" t="s">
        <v>1035</v>
      </c>
      <c r="B600" s="62">
        <v>99.97</v>
      </c>
      <c r="C600" s="63">
        <v>7.0</v>
      </c>
      <c r="D600" s="63">
        <v>78.0</v>
      </c>
      <c r="E600" s="63">
        <v>0.0</v>
      </c>
      <c r="F600" s="63">
        <v>3.0</v>
      </c>
      <c r="G600" s="64">
        <v>0.821020142307163</v>
      </c>
    </row>
    <row r="601">
      <c r="A601" s="61" t="s">
        <v>1036</v>
      </c>
      <c r="B601" s="62">
        <v>99.97</v>
      </c>
      <c r="C601" s="63">
        <v>6.0</v>
      </c>
      <c r="D601" s="63">
        <v>79.0</v>
      </c>
      <c r="E601" s="63">
        <v>3.0</v>
      </c>
      <c r="F601" s="63">
        <v>0.0</v>
      </c>
      <c r="G601" s="64">
        <v>0.801421501311406</v>
      </c>
    </row>
    <row r="602">
      <c r="A602" s="61" t="s">
        <v>1037</v>
      </c>
      <c r="B602" s="62">
        <v>99.97</v>
      </c>
      <c r="C602" s="63">
        <v>4.0</v>
      </c>
      <c r="D602" s="63">
        <v>84.0</v>
      </c>
      <c r="E602" s="63">
        <v>0.0</v>
      </c>
      <c r="F602" s="63">
        <v>0.0</v>
      </c>
      <c r="G602" s="64">
        <v>1.0</v>
      </c>
    </row>
    <row r="603">
      <c r="A603" s="61" t="s">
        <v>1038</v>
      </c>
      <c r="B603" s="62">
        <v>99.98</v>
      </c>
      <c r="C603" s="63">
        <v>2.0</v>
      </c>
      <c r="D603" s="63">
        <v>86.0</v>
      </c>
      <c r="E603" s="63">
        <v>0.0</v>
      </c>
      <c r="F603" s="63">
        <v>0.0</v>
      </c>
      <c r="G603" s="64">
        <v>1.0</v>
      </c>
    </row>
    <row r="604">
      <c r="A604" s="61" t="s">
        <v>1039</v>
      </c>
      <c r="B604" s="62">
        <v>99.98</v>
      </c>
      <c r="C604" s="63">
        <v>1.0</v>
      </c>
      <c r="D604" s="63">
        <v>86.0</v>
      </c>
      <c r="E604" s="63">
        <v>0.0</v>
      </c>
      <c r="F604" s="63">
        <v>1.0</v>
      </c>
      <c r="G604" s="64">
        <v>0.703031203833243</v>
      </c>
    </row>
    <row r="605">
      <c r="A605" s="61" t="s">
        <v>1040</v>
      </c>
      <c r="B605" s="62">
        <v>99.98</v>
      </c>
      <c r="C605" s="63">
        <v>2.0</v>
      </c>
      <c r="D605" s="63">
        <v>86.0</v>
      </c>
      <c r="E605" s="63">
        <v>0.0</v>
      </c>
      <c r="F605" s="63">
        <v>0.0</v>
      </c>
      <c r="G605" s="64">
        <v>1.0</v>
      </c>
    </row>
    <row r="606">
      <c r="A606" s="61" t="s">
        <v>1041</v>
      </c>
      <c r="B606" s="62">
        <v>99.98</v>
      </c>
      <c r="C606" s="63">
        <v>6.0</v>
      </c>
      <c r="D606" s="63">
        <v>82.0</v>
      </c>
      <c r="E606" s="63">
        <v>0.0</v>
      </c>
      <c r="F606" s="63">
        <v>0.0</v>
      </c>
      <c r="G606" s="64">
        <v>1.0</v>
      </c>
    </row>
    <row r="607">
      <c r="A607" s="61" t="s">
        <v>1042</v>
      </c>
      <c r="B607" s="62">
        <v>99.98</v>
      </c>
      <c r="C607" s="63">
        <v>5.0</v>
      </c>
      <c r="D607" s="63">
        <v>83.0</v>
      </c>
      <c r="E607" s="63">
        <v>0.0</v>
      </c>
      <c r="F607" s="63">
        <v>0.0</v>
      </c>
      <c r="G607" s="64">
        <v>1.0</v>
      </c>
    </row>
    <row r="608">
      <c r="A608" s="61" t="s">
        <v>1043</v>
      </c>
      <c r="B608" s="62">
        <v>99.98</v>
      </c>
      <c r="C608" s="63">
        <v>2.0</v>
      </c>
      <c r="D608" s="63">
        <v>85.0</v>
      </c>
      <c r="E608" s="63">
        <v>1.0</v>
      </c>
      <c r="F608" s="63">
        <v>0.0</v>
      </c>
      <c r="G608" s="64">
        <v>0.81173562733329</v>
      </c>
    </row>
    <row r="609">
      <c r="A609" s="61" t="s">
        <v>1044</v>
      </c>
      <c r="B609" s="62">
        <v>99.98</v>
      </c>
      <c r="C609" s="63">
        <v>1.0</v>
      </c>
      <c r="D609" s="63">
        <v>83.0</v>
      </c>
      <c r="E609" s="63">
        <v>3.0</v>
      </c>
      <c r="F609" s="63">
        <v>1.0</v>
      </c>
      <c r="G609" s="64">
        <v>0.332779162819861</v>
      </c>
    </row>
    <row r="610">
      <c r="A610" s="61" t="s">
        <v>1045</v>
      </c>
      <c r="B610" s="62">
        <v>99.98</v>
      </c>
      <c r="C610" s="63">
        <v>2.0</v>
      </c>
      <c r="D610" s="63">
        <v>85.0</v>
      </c>
      <c r="E610" s="63">
        <v>1.0</v>
      </c>
      <c r="F610" s="63">
        <v>0.0</v>
      </c>
      <c r="G610" s="64">
        <v>0.81173562733329</v>
      </c>
    </row>
    <row r="611">
      <c r="A611" s="61" t="s">
        <v>1046</v>
      </c>
      <c r="B611" s="62">
        <v>99.98</v>
      </c>
      <c r="C611" s="63">
        <v>2.0</v>
      </c>
      <c r="D611" s="63">
        <v>81.0</v>
      </c>
      <c r="E611" s="63">
        <v>0.0</v>
      </c>
      <c r="F611" s="63">
        <v>5.0</v>
      </c>
      <c r="G611" s="64">
        <v>0.518751375933811</v>
      </c>
    </row>
    <row r="612">
      <c r="A612" s="61" t="s">
        <v>1047</v>
      </c>
      <c r="B612" s="62">
        <v>99.99</v>
      </c>
      <c r="C612" s="63">
        <v>4.0</v>
      </c>
      <c r="D612" s="63">
        <v>84.0</v>
      </c>
      <c r="E612" s="63">
        <v>0.0</v>
      </c>
      <c r="F612" s="63">
        <v>0.0</v>
      </c>
      <c r="G612" s="64">
        <v>1.0</v>
      </c>
    </row>
    <row r="613">
      <c r="A613" s="61" t="s">
        <v>1048</v>
      </c>
      <c r="B613" s="62">
        <v>99.99</v>
      </c>
      <c r="C613" s="63">
        <v>4.0</v>
      </c>
      <c r="D613" s="63">
        <v>84.0</v>
      </c>
      <c r="E613" s="63">
        <v>0.0</v>
      </c>
      <c r="F613" s="63">
        <v>0.0</v>
      </c>
      <c r="G613" s="64">
        <v>1.0</v>
      </c>
    </row>
    <row r="614">
      <c r="A614" s="61" t="s">
        <v>1049</v>
      </c>
      <c r="B614" s="62">
        <v>99.99</v>
      </c>
      <c r="C614" s="63">
        <v>2.0</v>
      </c>
      <c r="D614" s="63">
        <v>86.0</v>
      </c>
      <c r="E614" s="63">
        <v>0.0</v>
      </c>
      <c r="F614" s="63">
        <v>0.0</v>
      </c>
      <c r="G614" s="64">
        <v>1.0</v>
      </c>
    </row>
    <row r="615">
      <c r="A615" s="61" t="s">
        <v>1050</v>
      </c>
      <c r="B615" s="62">
        <v>99.99</v>
      </c>
      <c r="C615" s="63">
        <v>10.0</v>
      </c>
      <c r="D615" s="63">
        <v>77.0</v>
      </c>
      <c r="E615" s="63">
        <v>1.0</v>
      </c>
      <c r="F615" s="63">
        <v>0.0</v>
      </c>
      <c r="G615" s="64">
        <v>0.947330933431342</v>
      </c>
    </row>
    <row r="616">
      <c r="A616" s="61" t="s">
        <v>1051</v>
      </c>
      <c r="B616" s="62">
        <v>99.99</v>
      </c>
      <c r="C616" s="63">
        <v>5.0</v>
      </c>
      <c r="D616" s="63">
        <v>81.0</v>
      </c>
      <c r="E616" s="63">
        <v>1.0</v>
      </c>
      <c r="F616" s="63">
        <v>1.0</v>
      </c>
      <c r="G616" s="64">
        <v>0.821138211382114</v>
      </c>
    </row>
    <row r="617">
      <c r="A617" s="61" t="s">
        <v>1052</v>
      </c>
      <c r="B617" s="62">
        <v>100.0</v>
      </c>
      <c r="C617" s="63">
        <v>3.0</v>
      </c>
      <c r="D617" s="63">
        <v>83.0</v>
      </c>
      <c r="E617" s="63">
        <v>1.0</v>
      </c>
      <c r="F617" s="63">
        <v>1.0</v>
      </c>
      <c r="G617" s="64">
        <v>0.738095238095238</v>
      </c>
    </row>
    <row r="618">
      <c r="A618" s="61" t="s">
        <v>1053</v>
      </c>
      <c r="B618" s="62">
        <v>100.0</v>
      </c>
      <c r="C618" s="63">
        <v>1.0</v>
      </c>
      <c r="D618" s="63">
        <v>84.0</v>
      </c>
      <c r="E618" s="63">
        <v>2.0</v>
      </c>
      <c r="F618" s="63">
        <v>1.0</v>
      </c>
      <c r="G618" s="64">
        <v>0.39154306730194</v>
      </c>
    </row>
    <row r="619">
      <c r="A619" s="61" t="s">
        <v>1054</v>
      </c>
      <c r="B619" s="62">
        <v>100.0</v>
      </c>
      <c r="C619" s="63">
        <v>1.0</v>
      </c>
      <c r="D619" s="63">
        <v>84.0</v>
      </c>
      <c r="E619" s="63">
        <v>2.0</v>
      </c>
      <c r="F619" s="63">
        <v>1.0</v>
      </c>
      <c r="G619" s="64">
        <v>0.39154306730194</v>
      </c>
    </row>
    <row r="620">
      <c r="A620" s="61" t="s">
        <v>1055</v>
      </c>
      <c r="B620" s="62">
        <v>100.0</v>
      </c>
      <c r="C620" s="63">
        <v>2.0</v>
      </c>
      <c r="D620" s="63">
        <v>83.0</v>
      </c>
      <c r="E620" s="63">
        <v>3.0</v>
      </c>
      <c r="F620" s="63">
        <v>0.0</v>
      </c>
      <c r="G620" s="64">
        <v>0.621326413109814</v>
      </c>
    </row>
    <row r="621">
      <c r="A621" s="61" t="s">
        <v>1056</v>
      </c>
      <c r="B621" s="62">
        <v>100.0</v>
      </c>
      <c r="C621" s="63">
        <v>1.0</v>
      </c>
      <c r="D621" s="63">
        <v>85.0</v>
      </c>
      <c r="E621" s="63">
        <v>1.0</v>
      </c>
      <c r="F621" s="63">
        <v>1.0</v>
      </c>
      <c r="G621" s="64">
        <v>0.488372093023256</v>
      </c>
    </row>
    <row r="622">
      <c r="A622" s="61" t="s">
        <v>1057</v>
      </c>
      <c r="B622" s="62">
        <v>100.0</v>
      </c>
      <c r="C622" s="63">
        <v>1.0</v>
      </c>
      <c r="D622" s="63">
        <v>85.0</v>
      </c>
      <c r="E622" s="63">
        <v>1.0</v>
      </c>
      <c r="F622" s="63">
        <v>1.0</v>
      </c>
      <c r="G622" s="64">
        <v>0.488372093023256</v>
      </c>
    </row>
    <row r="623">
      <c r="A623" s="61" t="s">
        <v>1058</v>
      </c>
      <c r="B623" s="62">
        <v>100.0</v>
      </c>
      <c r="C623" s="63">
        <v>2.0</v>
      </c>
      <c r="D623" s="63">
        <v>86.0</v>
      </c>
      <c r="E623" s="63">
        <v>0.0</v>
      </c>
      <c r="F623" s="63">
        <v>0.0</v>
      </c>
      <c r="G623" s="64">
        <v>1.0</v>
      </c>
    </row>
    <row r="624">
      <c r="A624" s="61" t="s">
        <v>1059</v>
      </c>
      <c r="B624" s="62">
        <v>100.0</v>
      </c>
      <c r="C624" s="63">
        <v>1.0</v>
      </c>
      <c r="D624" s="63">
        <v>86.0</v>
      </c>
      <c r="E624" s="63">
        <v>0.0</v>
      </c>
      <c r="F624" s="63">
        <v>1.0</v>
      </c>
      <c r="G624" s="64">
        <v>0.703031203833243</v>
      </c>
    </row>
    <row r="625">
      <c r="A625" s="61" t="s">
        <v>1060</v>
      </c>
      <c r="B625" s="62">
        <v>100.0</v>
      </c>
      <c r="C625" s="63">
        <v>4.0</v>
      </c>
      <c r="D625" s="63">
        <v>77.0</v>
      </c>
      <c r="E625" s="63">
        <v>6.0</v>
      </c>
      <c r="F625" s="63">
        <v>1.0</v>
      </c>
      <c r="G625" s="64">
        <v>0.530805718839107</v>
      </c>
    </row>
    <row r="626">
      <c r="A626" s="61" t="s">
        <v>1061</v>
      </c>
      <c r="B626" s="62">
        <v>100.0</v>
      </c>
      <c r="C626" s="63">
        <v>1.0</v>
      </c>
      <c r="D626" s="63">
        <v>84.0</v>
      </c>
      <c r="E626" s="63">
        <v>2.0</v>
      </c>
      <c r="F626" s="63">
        <v>1.0</v>
      </c>
      <c r="G626" s="64">
        <v>0.39154306730194</v>
      </c>
    </row>
    <row r="627">
      <c r="A627" s="61" t="s">
        <v>1062</v>
      </c>
      <c r="B627" s="62">
        <v>100.0</v>
      </c>
      <c r="C627" s="63">
        <v>3.0</v>
      </c>
      <c r="D627" s="63">
        <v>85.0</v>
      </c>
      <c r="E627" s="63">
        <v>0.0</v>
      </c>
      <c r="F627" s="63">
        <v>0.0</v>
      </c>
      <c r="G627" s="64">
        <v>1.0</v>
      </c>
    </row>
    <row r="628">
      <c r="A628" s="61" t="s">
        <v>1063</v>
      </c>
      <c r="B628" s="62">
        <v>100.0</v>
      </c>
      <c r="C628" s="63">
        <v>1.0</v>
      </c>
      <c r="D628" s="63">
        <v>81.0</v>
      </c>
      <c r="E628" s="63">
        <v>5.0</v>
      </c>
      <c r="F628" s="63">
        <v>1.0</v>
      </c>
      <c r="G628" s="64">
        <v>0.2612563273783</v>
      </c>
    </row>
    <row r="629">
      <c r="A629" s="61" t="s">
        <v>1064</v>
      </c>
      <c r="B629" s="62">
        <v>100.0</v>
      </c>
      <c r="C629" s="63">
        <v>2.0</v>
      </c>
      <c r="D629" s="63">
        <v>78.0</v>
      </c>
      <c r="E629" s="63">
        <v>8.0</v>
      </c>
      <c r="F629" s="63">
        <v>0.0</v>
      </c>
      <c r="G629" s="64">
        <v>0.425905328491214</v>
      </c>
    </row>
    <row r="630">
      <c r="A630" s="61" t="s">
        <v>1065</v>
      </c>
      <c r="B630" s="62">
        <v>100.0</v>
      </c>
      <c r="C630" s="63">
        <v>3.0</v>
      </c>
      <c r="D630" s="63">
        <v>85.0</v>
      </c>
      <c r="E630" s="63">
        <v>0.0</v>
      </c>
      <c r="F630" s="63">
        <v>0.0</v>
      </c>
      <c r="G630" s="64">
        <v>1.0</v>
      </c>
    </row>
    <row r="631">
      <c r="A631" s="61" t="s">
        <v>1066</v>
      </c>
      <c r="B631" s="62">
        <v>100.0</v>
      </c>
      <c r="C631" s="63">
        <v>2.0</v>
      </c>
      <c r="D631" s="63">
        <v>83.0</v>
      </c>
      <c r="E631" s="63">
        <v>3.0</v>
      </c>
      <c r="F631" s="63">
        <v>0.0</v>
      </c>
      <c r="G631" s="64">
        <v>0.621326413109814</v>
      </c>
    </row>
    <row r="632">
      <c r="A632" s="61" t="s">
        <v>1067</v>
      </c>
      <c r="B632" s="62">
        <v>100.0</v>
      </c>
      <c r="C632" s="63">
        <v>2.0</v>
      </c>
      <c r="D632" s="63">
        <v>82.0</v>
      </c>
      <c r="E632" s="63">
        <v>4.0</v>
      </c>
      <c r="F632" s="63">
        <v>0.0</v>
      </c>
      <c r="G632" s="64">
        <v>0.563763653816332</v>
      </c>
    </row>
    <row r="633">
      <c r="A633" s="61" t="s">
        <v>1068</v>
      </c>
      <c r="B633" s="62">
        <v>100.0</v>
      </c>
      <c r="C633" s="63">
        <v>1.0</v>
      </c>
      <c r="D633" s="63">
        <v>85.0</v>
      </c>
      <c r="E633" s="63">
        <v>1.0</v>
      </c>
      <c r="F633" s="63">
        <v>1.0</v>
      </c>
      <c r="G633" s="64">
        <v>0.488372093023256</v>
      </c>
    </row>
    <row r="634">
      <c r="A634" s="61" t="s">
        <v>1069</v>
      </c>
      <c r="B634" s="62">
        <v>100.0</v>
      </c>
      <c r="C634" s="63">
        <v>1.0</v>
      </c>
      <c r="D634" s="63">
        <v>84.0</v>
      </c>
      <c r="E634" s="63">
        <v>1.0</v>
      </c>
      <c r="F634" s="63">
        <v>2.0</v>
      </c>
      <c r="G634" s="64">
        <v>0.39154306730194</v>
      </c>
    </row>
    <row r="635">
      <c r="A635" s="61" t="s">
        <v>1070</v>
      </c>
      <c r="B635" s="62">
        <v>100.0</v>
      </c>
      <c r="C635" s="63">
        <v>0.0</v>
      </c>
      <c r="D635" s="63">
        <v>86.0</v>
      </c>
      <c r="E635" s="63">
        <v>1.0</v>
      </c>
      <c r="F635" s="63">
        <v>1.0</v>
      </c>
      <c r="G635" s="64">
        <v>-0.0114942528735632</v>
      </c>
    </row>
    <row r="636">
      <c r="A636" s="61" t="s">
        <v>1071</v>
      </c>
      <c r="B636" s="62">
        <v>100.0</v>
      </c>
      <c r="C636" s="63">
        <v>2.0</v>
      </c>
      <c r="D636" s="63">
        <v>82.0</v>
      </c>
      <c r="E636" s="63">
        <v>1.0</v>
      </c>
      <c r="F636" s="63">
        <v>3.0</v>
      </c>
      <c r="G636" s="64">
        <v>0.494916277189268</v>
      </c>
    </row>
    <row r="637">
      <c r="A637" s="61" t="s">
        <v>1072</v>
      </c>
      <c r="B637" s="62">
        <v>100.0</v>
      </c>
      <c r="C637" s="63">
        <v>2.0</v>
      </c>
      <c r="D637" s="63">
        <v>86.0</v>
      </c>
      <c r="E637" s="63">
        <v>0.0</v>
      </c>
      <c r="F637" s="63">
        <v>0.0</v>
      </c>
      <c r="G637" s="64">
        <v>1.0</v>
      </c>
    </row>
    <row r="638">
      <c r="A638" s="61" t="s">
        <v>1073</v>
      </c>
      <c r="B638" s="62">
        <v>100.0</v>
      </c>
      <c r="C638" s="63">
        <v>2.0</v>
      </c>
      <c r="D638" s="63">
        <v>86.0</v>
      </c>
      <c r="E638" s="63">
        <v>0.0</v>
      </c>
      <c r="F638" s="63">
        <v>0.0</v>
      </c>
      <c r="G638" s="64">
        <v>1.0</v>
      </c>
    </row>
    <row r="639">
      <c r="A639" s="61" t="s">
        <v>1074</v>
      </c>
      <c r="B639" s="62">
        <v>100.0</v>
      </c>
      <c r="C639" s="63">
        <v>4.0</v>
      </c>
      <c r="D639" s="63">
        <v>82.0</v>
      </c>
      <c r="E639" s="63">
        <v>2.0</v>
      </c>
      <c r="F639" s="63">
        <v>0.0</v>
      </c>
      <c r="G639" s="64">
        <v>0.806717826004639</v>
      </c>
    </row>
    <row r="640">
      <c r="B640" s="68"/>
      <c r="C640" s="68"/>
      <c r="D640" s="68"/>
      <c r="E640" s="68"/>
      <c r="F640" s="68"/>
      <c r="G640" s="69">
        <f>AVERAGE(G315:G639)</f>
        <v>0.7392838487</v>
      </c>
    </row>
    <row r="641">
      <c r="B641" s="68"/>
      <c r="C641" s="68"/>
      <c r="D641" s="68"/>
      <c r="E641" s="68"/>
      <c r="F641" s="68"/>
      <c r="G641" s="68"/>
    </row>
    <row r="642">
      <c r="B642" s="68"/>
      <c r="C642" s="68"/>
      <c r="D642" s="68"/>
      <c r="E642" s="68"/>
      <c r="F642" s="68"/>
      <c r="G642" s="68"/>
    </row>
    <row r="643">
      <c r="B643" s="68"/>
      <c r="C643" s="68"/>
      <c r="D643" s="68"/>
      <c r="E643" s="68"/>
      <c r="F643" s="68"/>
      <c r="G643" s="68"/>
    </row>
    <row r="644">
      <c r="B644" s="68"/>
      <c r="C644" s="68"/>
      <c r="D644" s="68"/>
      <c r="E644" s="68"/>
      <c r="F644" s="68"/>
      <c r="G644" s="68"/>
    </row>
    <row r="645">
      <c r="B645" s="68"/>
      <c r="C645" s="68"/>
      <c r="D645" s="68"/>
      <c r="E645" s="68"/>
      <c r="F645" s="68"/>
      <c r="G645" s="68"/>
    </row>
    <row r="646">
      <c r="B646" s="68"/>
      <c r="C646" s="68"/>
      <c r="D646" s="68"/>
      <c r="E646" s="68"/>
      <c r="F646" s="68"/>
      <c r="G646" s="68"/>
    </row>
    <row r="647">
      <c r="B647" s="68"/>
      <c r="C647" s="68"/>
      <c r="D647" s="68"/>
      <c r="E647" s="68"/>
      <c r="F647" s="68"/>
      <c r="G647" s="68"/>
    </row>
    <row r="648">
      <c r="B648" s="68"/>
      <c r="C648" s="68"/>
      <c r="D648" s="68"/>
      <c r="E648" s="68"/>
      <c r="F648" s="68"/>
      <c r="G648" s="68"/>
    </row>
    <row r="649">
      <c r="B649" s="68"/>
      <c r="C649" s="68"/>
      <c r="D649" s="68"/>
      <c r="E649" s="68"/>
      <c r="F649" s="68"/>
      <c r="G649" s="68"/>
    </row>
    <row r="650">
      <c r="B650" s="68"/>
      <c r="C650" s="68"/>
      <c r="D650" s="68"/>
      <c r="E650" s="68"/>
      <c r="F650" s="68"/>
      <c r="G650" s="68"/>
    </row>
    <row r="651">
      <c r="B651" s="68"/>
      <c r="C651" s="68"/>
      <c r="D651" s="68"/>
      <c r="E651" s="68"/>
      <c r="F651" s="68"/>
      <c r="G651" s="68"/>
    </row>
    <row r="652">
      <c r="B652" s="68"/>
      <c r="C652" s="68"/>
      <c r="D652" s="68"/>
      <c r="E652" s="68"/>
      <c r="F652" s="68"/>
      <c r="G652" s="68"/>
    </row>
    <row r="653">
      <c r="B653" s="68"/>
      <c r="C653" s="68"/>
      <c r="D653" s="68"/>
      <c r="E653" s="68"/>
      <c r="F653" s="68"/>
      <c r="G653" s="68"/>
    </row>
    <row r="654">
      <c r="B654" s="68"/>
      <c r="C654" s="68"/>
      <c r="D654" s="68"/>
      <c r="E654" s="68"/>
      <c r="F654" s="68"/>
      <c r="G654" s="68"/>
    </row>
    <row r="655">
      <c r="B655" s="68"/>
      <c r="C655" s="68"/>
      <c r="D655" s="68"/>
      <c r="E655" s="68"/>
      <c r="F655" s="68"/>
      <c r="G655" s="68"/>
    </row>
    <row r="656">
      <c r="B656" s="68"/>
      <c r="C656" s="68"/>
      <c r="D656" s="68"/>
      <c r="E656" s="68"/>
      <c r="F656" s="68"/>
      <c r="G656" s="68"/>
    </row>
    <row r="657">
      <c r="B657" s="68"/>
      <c r="C657" s="68"/>
      <c r="D657" s="68"/>
      <c r="E657" s="68"/>
      <c r="F657" s="68"/>
      <c r="G657" s="68"/>
    </row>
    <row r="658">
      <c r="B658" s="68"/>
      <c r="C658" s="68"/>
      <c r="D658" s="68"/>
      <c r="E658" s="68"/>
      <c r="F658" s="68"/>
      <c r="G658" s="68"/>
    </row>
    <row r="659">
      <c r="B659" s="68"/>
      <c r="C659" s="68"/>
      <c r="D659" s="68"/>
      <c r="E659" s="68"/>
      <c r="F659" s="68"/>
      <c r="G659" s="68"/>
    </row>
    <row r="660">
      <c r="B660" s="68"/>
      <c r="C660" s="68"/>
      <c r="D660" s="68"/>
      <c r="E660" s="68"/>
      <c r="F660" s="68"/>
      <c r="G660" s="68"/>
    </row>
    <row r="661">
      <c r="B661" s="68"/>
      <c r="C661" s="68"/>
      <c r="D661" s="68"/>
      <c r="E661" s="68"/>
      <c r="F661" s="68"/>
      <c r="G661" s="68"/>
    </row>
    <row r="662">
      <c r="B662" s="68"/>
      <c r="C662" s="68"/>
      <c r="D662" s="68"/>
      <c r="E662" s="68"/>
      <c r="F662" s="68"/>
      <c r="G662" s="68"/>
    </row>
    <row r="663">
      <c r="B663" s="68"/>
      <c r="C663" s="68"/>
      <c r="D663" s="68"/>
      <c r="E663" s="68"/>
      <c r="F663" s="68"/>
      <c r="G663" s="68"/>
    </row>
    <row r="664">
      <c r="B664" s="68"/>
      <c r="C664" s="68"/>
      <c r="D664" s="68"/>
      <c r="E664" s="68"/>
      <c r="F664" s="68"/>
      <c r="G664" s="68"/>
    </row>
    <row r="665">
      <c r="B665" s="68"/>
      <c r="C665" s="68"/>
      <c r="D665" s="68"/>
      <c r="E665" s="68"/>
      <c r="F665" s="68"/>
      <c r="G665" s="68"/>
    </row>
    <row r="666">
      <c r="B666" s="68"/>
      <c r="C666" s="68"/>
      <c r="D666" s="68"/>
      <c r="E666" s="68"/>
      <c r="F666" s="68"/>
      <c r="G666" s="68"/>
    </row>
    <row r="667">
      <c r="B667" s="68"/>
      <c r="C667" s="68"/>
      <c r="D667" s="68"/>
      <c r="E667" s="68"/>
      <c r="F667" s="68"/>
      <c r="G667" s="68"/>
    </row>
    <row r="668">
      <c r="B668" s="68"/>
      <c r="C668" s="68"/>
      <c r="D668" s="68"/>
      <c r="E668" s="68"/>
      <c r="F668" s="68"/>
      <c r="G668" s="68"/>
    </row>
    <row r="669">
      <c r="B669" s="68"/>
      <c r="C669" s="68"/>
      <c r="D669" s="68"/>
      <c r="E669" s="68"/>
      <c r="F669" s="68"/>
      <c r="G669" s="68"/>
    </row>
    <row r="670">
      <c r="B670" s="68"/>
      <c r="C670" s="68"/>
      <c r="D670" s="68"/>
      <c r="E670" s="68"/>
      <c r="F670" s="68"/>
      <c r="G670" s="68"/>
    </row>
    <row r="671">
      <c r="B671" s="68"/>
      <c r="C671" s="68"/>
      <c r="D671" s="68"/>
      <c r="E671" s="68"/>
      <c r="F671" s="68"/>
      <c r="G671" s="68"/>
    </row>
    <row r="672">
      <c r="B672" s="68"/>
      <c r="C672" s="68"/>
      <c r="D672" s="68"/>
      <c r="E672" s="68"/>
      <c r="F672" s="68"/>
      <c r="G672" s="68"/>
    </row>
    <row r="673">
      <c r="B673" s="68"/>
      <c r="C673" s="68"/>
      <c r="D673" s="68"/>
      <c r="E673" s="68"/>
      <c r="F673" s="68"/>
      <c r="G673" s="68"/>
    </row>
    <row r="674">
      <c r="B674" s="68"/>
      <c r="C674" s="68"/>
      <c r="D674" s="68"/>
      <c r="E674" s="68"/>
      <c r="F674" s="68"/>
      <c r="G674" s="68"/>
    </row>
    <row r="675">
      <c r="B675" s="68"/>
      <c r="C675" s="68"/>
      <c r="D675" s="68"/>
      <c r="E675" s="68"/>
      <c r="F675" s="68"/>
      <c r="G675" s="68"/>
    </row>
    <row r="676">
      <c r="B676" s="68"/>
      <c r="C676" s="68"/>
      <c r="D676" s="68"/>
      <c r="E676" s="68"/>
      <c r="F676" s="68"/>
      <c r="G676" s="68"/>
    </row>
    <row r="677">
      <c r="B677" s="68"/>
      <c r="C677" s="68"/>
      <c r="D677" s="68"/>
      <c r="E677" s="68"/>
      <c r="F677" s="68"/>
      <c r="G677" s="68"/>
    </row>
    <row r="678">
      <c r="B678" s="68"/>
      <c r="C678" s="68"/>
      <c r="D678" s="68"/>
      <c r="E678" s="68"/>
      <c r="F678" s="68"/>
      <c r="G678" s="68"/>
    </row>
    <row r="679">
      <c r="B679" s="68"/>
      <c r="C679" s="68"/>
      <c r="D679" s="68"/>
      <c r="E679" s="68"/>
      <c r="F679" s="68"/>
      <c r="G679" s="68"/>
    </row>
    <row r="680">
      <c r="B680" s="68"/>
      <c r="C680" s="68"/>
      <c r="D680" s="68"/>
      <c r="E680" s="68"/>
      <c r="F680" s="68"/>
      <c r="G680" s="68"/>
    </row>
    <row r="681">
      <c r="B681" s="68"/>
      <c r="C681" s="68"/>
      <c r="D681" s="68"/>
      <c r="E681" s="68"/>
      <c r="F681" s="68"/>
      <c r="G681" s="68"/>
    </row>
    <row r="682">
      <c r="B682" s="68"/>
      <c r="C682" s="68"/>
      <c r="D682" s="68"/>
      <c r="E682" s="68"/>
      <c r="F682" s="68"/>
      <c r="G682" s="68"/>
    </row>
    <row r="683">
      <c r="B683" s="68"/>
      <c r="C683" s="68"/>
      <c r="D683" s="68"/>
      <c r="E683" s="68"/>
      <c r="F683" s="68"/>
      <c r="G683" s="68"/>
    </row>
    <row r="684">
      <c r="B684" s="68"/>
      <c r="C684" s="68"/>
      <c r="D684" s="68"/>
      <c r="E684" s="68"/>
      <c r="F684" s="68"/>
      <c r="G684" s="68"/>
    </row>
    <row r="685">
      <c r="B685" s="68"/>
      <c r="C685" s="68"/>
      <c r="D685" s="68"/>
      <c r="E685" s="68"/>
      <c r="F685" s="68"/>
      <c r="G685" s="68"/>
    </row>
    <row r="686">
      <c r="B686" s="68"/>
      <c r="C686" s="68"/>
      <c r="D686" s="68"/>
      <c r="E686" s="68"/>
      <c r="F686" s="68"/>
      <c r="G686" s="68"/>
    </row>
    <row r="687">
      <c r="B687" s="68"/>
      <c r="C687" s="68"/>
      <c r="D687" s="68"/>
      <c r="E687" s="68"/>
      <c r="F687" s="68"/>
      <c r="G687" s="68"/>
    </row>
    <row r="688">
      <c r="B688" s="68"/>
      <c r="C688" s="68"/>
      <c r="D688" s="68"/>
      <c r="E688" s="68"/>
      <c r="F688" s="68"/>
      <c r="G688" s="68"/>
    </row>
    <row r="689">
      <c r="B689" s="68"/>
      <c r="C689" s="68"/>
      <c r="D689" s="68"/>
      <c r="E689" s="68"/>
      <c r="F689" s="68"/>
      <c r="G689" s="68"/>
    </row>
    <row r="690">
      <c r="B690" s="68"/>
      <c r="C690" s="68"/>
      <c r="D690" s="68"/>
      <c r="E690" s="68"/>
      <c r="F690" s="68"/>
      <c r="G690" s="68"/>
    </row>
    <row r="691">
      <c r="B691" s="68"/>
      <c r="C691" s="68"/>
      <c r="D691" s="68"/>
      <c r="E691" s="68"/>
      <c r="F691" s="68"/>
      <c r="G691" s="68"/>
    </row>
    <row r="692">
      <c r="B692" s="68"/>
      <c r="C692" s="68"/>
      <c r="D692" s="68"/>
      <c r="E692" s="68"/>
      <c r="F692" s="68"/>
      <c r="G692" s="68"/>
    </row>
    <row r="693">
      <c r="B693" s="68"/>
      <c r="C693" s="68"/>
      <c r="D693" s="68"/>
      <c r="E693" s="68"/>
      <c r="F693" s="68"/>
      <c r="G693" s="68"/>
    </row>
    <row r="694">
      <c r="B694" s="68"/>
      <c r="C694" s="68"/>
      <c r="D694" s="68"/>
      <c r="E694" s="68"/>
      <c r="F694" s="68"/>
      <c r="G694" s="68"/>
    </row>
    <row r="695">
      <c r="B695" s="68"/>
      <c r="C695" s="68"/>
      <c r="D695" s="68"/>
      <c r="E695" s="68"/>
      <c r="F695" s="68"/>
      <c r="G695" s="68"/>
    </row>
    <row r="696">
      <c r="B696" s="68"/>
      <c r="C696" s="68"/>
      <c r="D696" s="68"/>
      <c r="E696" s="68"/>
      <c r="F696" s="68"/>
      <c r="G696" s="68"/>
    </row>
    <row r="697">
      <c r="B697" s="68"/>
      <c r="C697" s="68"/>
      <c r="D697" s="68"/>
      <c r="E697" s="68"/>
      <c r="F697" s="68"/>
      <c r="G697" s="68"/>
    </row>
    <row r="698">
      <c r="B698" s="68"/>
      <c r="C698" s="68"/>
      <c r="D698" s="68"/>
      <c r="E698" s="68"/>
      <c r="F698" s="68"/>
      <c r="G698" s="68"/>
    </row>
    <row r="699">
      <c r="B699" s="68"/>
      <c r="C699" s="68"/>
      <c r="D699" s="68"/>
      <c r="E699" s="68"/>
      <c r="F699" s="68"/>
      <c r="G699" s="68"/>
    </row>
    <row r="700">
      <c r="B700" s="68"/>
      <c r="C700" s="68"/>
      <c r="D700" s="68"/>
      <c r="E700" s="68"/>
      <c r="F700" s="68"/>
      <c r="G700" s="68"/>
    </row>
    <row r="701">
      <c r="B701" s="68"/>
      <c r="C701" s="68"/>
      <c r="D701" s="68"/>
      <c r="E701" s="68"/>
      <c r="F701" s="68"/>
      <c r="G701" s="68"/>
    </row>
    <row r="702">
      <c r="B702" s="68"/>
      <c r="C702" s="68"/>
      <c r="D702" s="68"/>
      <c r="E702" s="68"/>
      <c r="F702" s="68"/>
      <c r="G702" s="68"/>
    </row>
    <row r="703">
      <c r="B703" s="68"/>
      <c r="C703" s="68"/>
      <c r="D703" s="68"/>
      <c r="E703" s="68"/>
      <c r="F703" s="68"/>
      <c r="G703" s="68"/>
    </row>
    <row r="704">
      <c r="B704" s="68"/>
      <c r="C704" s="68"/>
      <c r="D704" s="68"/>
      <c r="E704" s="68"/>
      <c r="F704" s="68"/>
      <c r="G704" s="68"/>
    </row>
    <row r="705">
      <c r="B705" s="68"/>
      <c r="C705" s="68"/>
      <c r="D705" s="68"/>
      <c r="E705" s="68"/>
      <c r="F705" s="68"/>
      <c r="G705" s="68"/>
    </row>
    <row r="706">
      <c r="B706" s="68"/>
      <c r="C706" s="68"/>
      <c r="D706" s="68"/>
      <c r="E706" s="68"/>
      <c r="F706" s="68"/>
      <c r="G706" s="68"/>
    </row>
    <row r="707">
      <c r="B707" s="68"/>
      <c r="C707" s="68"/>
      <c r="D707" s="68"/>
      <c r="E707" s="68"/>
      <c r="F707" s="68"/>
      <c r="G707" s="68"/>
    </row>
    <row r="708">
      <c r="B708" s="68"/>
      <c r="C708" s="68"/>
      <c r="D708" s="68"/>
      <c r="E708" s="68"/>
      <c r="F708" s="68"/>
      <c r="G708" s="68"/>
    </row>
    <row r="709">
      <c r="B709" s="68"/>
      <c r="C709" s="68"/>
      <c r="D709" s="68"/>
      <c r="E709" s="68"/>
      <c r="F709" s="68"/>
      <c r="G709" s="68"/>
    </row>
    <row r="710">
      <c r="B710" s="68"/>
      <c r="C710" s="68"/>
      <c r="D710" s="68"/>
      <c r="E710" s="68"/>
      <c r="F710" s="68"/>
      <c r="G710" s="68"/>
    </row>
    <row r="711">
      <c r="B711" s="68"/>
      <c r="C711" s="68"/>
      <c r="D711" s="68"/>
      <c r="E711" s="68"/>
      <c r="F711" s="68"/>
      <c r="G711" s="68"/>
    </row>
    <row r="712">
      <c r="B712" s="68"/>
      <c r="C712" s="68"/>
      <c r="D712" s="68"/>
      <c r="E712" s="68"/>
      <c r="F712" s="68"/>
      <c r="G712" s="68"/>
    </row>
    <row r="713">
      <c r="B713" s="68"/>
      <c r="C713" s="68"/>
      <c r="D713" s="68"/>
      <c r="E713" s="68"/>
      <c r="F713" s="68"/>
      <c r="G713" s="68"/>
    </row>
    <row r="714">
      <c r="B714" s="68"/>
      <c r="C714" s="68"/>
      <c r="D714" s="68"/>
      <c r="E714" s="68"/>
      <c r="F714" s="68"/>
      <c r="G714" s="68"/>
    </row>
    <row r="715">
      <c r="B715" s="68"/>
      <c r="C715" s="68"/>
      <c r="D715" s="68"/>
      <c r="E715" s="68"/>
      <c r="F715" s="68"/>
      <c r="G715" s="68"/>
    </row>
    <row r="716">
      <c r="B716" s="68"/>
      <c r="C716" s="68"/>
      <c r="D716" s="68"/>
      <c r="E716" s="68"/>
      <c r="F716" s="68"/>
      <c r="G716" s="68"/>
    </row>
    <row r="717">
      <c r="B717" s="68"/>
      <c r="C717" s="68"/>
      <c r="D717" s="68"/>
      <c r="E717" s="68"/>
      <c r="F717" s="68"/>
      <c r="G717" s="68"/>
    </row>
    <row r="718">
      <c r="B718" s="68"/>
      <c r="C718" s="68"/>
      <c r="D718" s="68"/>
      <c r="E718" s="68"/>
      <c r="F718" s="68"/>
      <c r="G718" s="68"/>
    </row>
    <row r="719">
      <c r="B719" s="68"/>
      <c r="C719" s="68"/>
      <c r="D719" s="68"/>
      <c r="E719" s="68"/>
      <c r="F719" s="68"/>
      <c r="G719" s="68"/>
    </row>
    <row r="720">
      <c r="B720" s="68"/>
      <c r="C720" s="68"/>
      <c r="D720" s="68"/>
      <c r="E720" s="68"/>
      <c r="F720" s="68"/>
      <c r="G720" s="68"/>
    </row>
    <row r="721">
      <c r="B721" s="68"/>
      <c r="C721" s="68"/>
      <c r="D721" s="68"/>
      <c r="E721" s="68"/>
      <c r="F721" s="68"/>
      <c r="G721" s="68"/>
    </row>
    <row r="722">
      <c r="B722" s="68"/>
      <c r="C722" s="68"/>
      <c r="D722" s="68"/>
      <c r="E722" s="68"/>
      <c r="F722" s="68"/>
      <c r="G722" s="68"/>
    </row>
    <row r="723">
      <c r="B723" s="68"/>
      <c r="C723" s="68"/>
      <c r="D723" s="68"/>
      <c r="E723" s="68"/>
      <c r="F723" s="68"/>
      <c r="G723" s="68"/>
    </row>
    <row r="724">
      <c r="B724" s="68"/>
      <c r="C724" s="68"/>
      <c r="D724" s="68"/>
      <c r="E724" s="68"/>
      <c r="F724" s="68"/>
      <c r="G724" s="68"/>
    </row>
    <row r="725">
      <c r="B725" s="68"/>
      <c r="C725" s="68"/>
      <c r="D725" s="68"/>
      <c r="E725" s="68"/>
      <c r="F725" s="68"/>
      <c r="G725" s="68"/>
    </row>
    <row r="726">
      <c r="B726" s="68"/>
      <c r="C726" s="68"/>
      <c r="D726" s="68"/>
      <c r="E726" s="68"/>
      <c r="F726" s="68"/>
      <c r="G726" s="68"/>
    </row>
    <row r="727">
      <c r="B727" s="68"/>
      <c r="C727" s="68"/>
      <c r="D727" s="68"/>
      <c r="E727" s="68"/>
      <c r="F727" s="68"/>
      <c r="G727" s="68"/>
    </row>
    <row r="728">
      <c r="B728" s="68"/>
      <c r="C728" s="68"/>
      <c r="D728" s="68"/>
      <c r="E728" s="68"/>
      <c r="F728" s="68"/>
      <c r="G728" s="68"/>
    </row>
    <row r="729">
      <c r="B729" s="68"/>
      <c r="C729" s="68"/>
      <c r="D729" s="68"/>
      <c r="E729" s="68"/>
      <c r="F729" s="68"/>
      <c r="G729" s="68"/>
    </row>
    <row r="730">
      <c r="B730" s="68"/>
      <c r="C730" s="68"/>
      <c r="D730" s="68"/>
      <c r="E730" s="68"/>
      <c r="F730" s="68"/>
      <c r="G730" s="68"/>
    </row>
    <row r="731">
      <c r="B731" s="68"/>
      <c r="C731" s="68"/>
      <c r="D731" s="68"/>
      <c r="E731" s="68"/>
      <c r="F731" s="68"/>
      <c r="G731" s="68"/>
    </row>
    <row r="732">
      <c r="B732" s="68"/>
      <c r="C732" s="68"/>
      <c r="D732" s="68"/>
      <c r="E732" s="68"/>
      <c r="F732" s="68"/>
      <c r="G732" s="68"/>
    </row>
    <row r="733">
      <c r="B733" s="68"/>
      <c r="C733" s="68"/>
      <c r="D733" s="68"/>
      <c r="E733" s="68"/>
      <c r="F733" s="68"/>
      <c r="G733" s="68"/>
    </row>
    <row r="734">
      <c r="B734" s="68"/>
      <c r="C734" s="68"/>
      <c r="D734" s="68"/>
      <c r="E734" s="68"/>
      <c r="F734" s="68"/>
      <c r="G734" s="68"/>
    </row>
    <row r="735">
      <c r="B735" s="68"/>
      <c r="C735" s="68"/>
      <c r="D735" s="68"/>
      <c r="E735" s="68"/>
      <c r="F735" s="68"/>
      <c r="G735" s="68"/>
    </row>
    <row r="736">
      <c r="B736" s="68"/>
      <c r="C736" s="68"/>
      <c r="D736" s="68"/>
      <c r="E736" s="68"/>
      <c r="F736" s="68"/>
      <c r="G736" s="68"/>
    </row>
    <row r="737">
      <c r="B737" s="68"/>
      <c r="C737" s="68"/>
      <c r="D737" s="68"/>
      <c r="E737" s="68"/>
      <c r="F737" s="68"/>
      <c r="G737" s="68"/>
    </row>
    <row r="738">
      <c r="B738" s="68"/>
      <c r="C738" s="68"/>
      <c r="D738" s="68"/>
      <c r="E738" s="68"/>
      <c r="F738" s="68"/>
      <c r="G738" s="68"/>
    </row>
    <row r="739">
      <c r="B739" s="68"/>
      <c r="C739" s="68"/>
      <c r="D739" s="68"/>
      <c r="E739" s="68"/>
      <c r="F739" s="68"/>
      <c r="G739" s="68"/>
    </row>
    <row r="740">
      <c r="B740" s="68"/>
      <c r="C740" s="68"/>
      <c r="D740" s="68"/>
      <c r="E740" s="68"/>
      <c r="F740" s="68"/>
      <c r="G740" s="68"/>
    </row>
    <row r="741">
      <c r="B741" s="68"/>
      <c r="C741" s="68"/>
      <c r="D741" s="68"/>
      <c r="E741" s="68"/>
      <c r="F741" s="68"/>
      <c r="G741" s="68"/>
    </row>
    <row r="742">
      <c r="B742" s="68"/>
      <c r="C742" s="68"/>
      <c r="D742" s="68"/>
      <c r="E742" s="68"/>
      <c r="F742" s="68"/>
      <c r="G742" s="68"/>
    </row>
    <row r="743">
      <c r="B743" s="68"/>
      <c r="C743" s="68"/>
      <c r="D743" s="68"/>
      <c r="E743" s="68"/>
      <c r="F743" s="68"/>
      <c r="G743" s="68"/>
    </row>
    <row r="744">
      <c r="B744" s="68"/>
      <c r="C744" s="68"/>
      <c r="D744" s="68"/>
      <c r="E744" s="68"/>
      <c r="F744" s="68"/>
      <c r="G744" s="68"/>
    </row>
    <row r="745">
      <c r="B745" s="68"/>
      <c r="C745" s="68"/>
      <c r="D745" s="68"/>
      <c r="E745" s="68"/>
      <c r="F745" s="68"/>
      <c r="G745" s="68"/>
    </row>
    <row r="746">
      <c r="B746" s="68"/>
      <c r="C746" s="68"/>
      <c r="D746" s="68"/>
      <c r="E746" s="68"/>
      <c r="F746" s="68"/>
      <c r="G746" s="68"/>
    </row>
    <row r="747">
      <c r="B747" s="68"/>
      <c r="C747" s="68"/>
      <c r="D747" s="68"/>
      <c r="E747" s="68"/>
      <c r="F747" s="68"/>
      <c r="G747" s="68"/>
    </row>
    <row r="748">
      <c r="B748" s="68"/>
      <c r="C748" s="68"/>
      <c r="D748" s="68"/>
      <c r="E748" s="68"/>
      <c r="F748" s="68"/>
      <c r="G748" s="68"/>
    </row>
    <row r="749">
      <c r="B749" s="68"/>
      <c r="C749" s="68"/>
      <c r="D749" s="68"/>
      <c r="E749" s="68"/>
      <c r="F749" s="68"/>
      <c r="G749" s="68"/>
    </row>
    <row r="750">
      <c r="B750" s="68"/>
      <c r="C750" s="68"/>
      <c r="D750" s="68"/>
      <c r="E750" s="68"/>
      <c r="F750" s="68"/>
      <c r="G750" s="68"/>
    </row>
    <row r="751">
      <c r="B751" s="68"/>
      <c r="C751" s="68"/>
      <c r="D751" s="68"/>
      <c r="E751" s="68"/>
      <c r="F751" s="68"/>
      <c r="G751" s="68"/>
    </row>
    <row r="752">
      <c r="B752" s="68"/>
      <c r="C752" s="68"/>
      <c r="D752" s="68"/>
      <c r="E752" s="68"/>
      <c r="F752" s="68"/>
      <c r="G752" s="68"/>
    </row>
    <row r="753">
      <c r="B753" s="68"/>
      <c r="C753" s="68"/>
      <c r="D753" s="68"/>
      <c r="E753" s="68"/>
      <c r="F753" s="68"/>
      <c r="G753" s="68"/>
    </row>
    <row r="754">
      <c r="B754" s="68"/>
      <c r="C754" s="68"/>
      <c r="D754" s="68"/>
      <c r="E754" s="68"/>
      <c r="F754" s="68"/>
      <c r="G754" s="68"/>
    </row>
    <row r="755">
      <c r="B755" s="68"/>
      <c r="C755" s="68"/>
      <c r="D755" s="68"/>
      <c r="E755" s="68"/>
      <c r="F755" s="68"/>
      <c r="G755" s="68"/>
    </row>
    <row r="756">
      <c r="B756" s="68"/>
      <c r="C756" s="68"/>
      <c r="D756" s="68"/>
      <c r="E756" s="68"/>
      <c r="F756" s="68"/>
      <c r="G756" s="68"/>
    </row>
    <row r="757">
      <c r="B757" s="68"/>
      <c r="C757" s="68"/>
      <c r="D757" s="68"/>
      <c r="E757" s="68"/>
      <c r="F757" s="68"/>
      <c r="G757" s="68"/>
    </row>
    <row r="758">
      <c r="B758" s="68"/>
      <c r="C758" s="68"/>
      <c r="D758" s="68"/>
      <c r="E758" s="68"/>
      <c r="F758" s="68"/>
      <c r="G758" s="68"/>
    </row>
    <row r="759">
      <c r="B759" s="68"/>
      <c r="C759" s="68"/>
      <c r="D759" s="68"/>
      <c r="E759" s="68"/>
      <c r="F759" s="68"/>
      <c r="G759" s="68"/>
    </row>
    <row r="760">
      <c r="B760" s="68"/>
      <c r="C760" s="68"/>
      <c r="D760" s="68"/>
      <c r="E760" s="68"/>
      <c r="F760" s="68"/>
      <c r="G760" s="68"/>
    </row>
    <row r="761">
      <c r="B761" s="68"/>
      <c r="C761" s="68"/>
      <c r="D761" s="68"/>
      <c r="E761" s="68"/>
      <c r="F761" s="68"/>
      <c r="G761" s="68"/>
    </row>
    <row r="762">
      <c r="B762" s="68"/>
      <c r="C762" s="68"/>
      <c r="D762" s="68"/>
      <c r="E762" s="68"/>
      <c r="F762" s="68"/>
      <c r="G762" s="68"/>
    </row>
    <row r="763">
      <c r="B763" s="68"/>
      <c r="C763" s="68"/>
      <c r="D763" s="68"/>
      <c r="E763" s="68"/>
      <c r="F763" s="68"/>
      <c r="G763" s="68"/>
    </row>
    <row r="764">
      <c r="B764" s="68"/>
      <c r="C764" s="68"/>
      <c r="D764" s="68"/>
      <c r="E764" s="68"/>
      <c r="F764" s="68"/>
      <c r="G764" s="68"/>
    </row>
    <row r="765">
      <c r="B765" s="68"/>
      <c r="C765" s="68"/>
      <c r="D765" s="68"/>
      <c r="E765" s="68"/>
      <c r="F765" s="68"/>
      <c r="G765" s="68"/>
    </row>
    <row r="766">
      <c r="B766" s="68"/>
      <c r="C766" s="68"/>
      <c r="D766" s="68"/>
      <c r="E766" s="68"/>
      <c r="F766" s="68"/>
      <c r="G766" s="68"/>
    </row>
    <row r="767">
      <c r="B767" s="68"/>
      <c r="C767" s="68"/>
      <c r="D767" s="68"/>
      <c r="E767" s="68"/>
      <c r="F767" s="68"/>
      <c r="G767" s="68"/>
    </row>
    <row r="768">
      <c r="B768" s="68"/>
      <c r="C768" s="68"/>
      <c r="D768" s="68"/>
      <c r="E768" s="68"/>
      <c r="F768" s="68"/>
      <c r="G768" s="68"/>
    </row>
    <row r="769">
      <c r="B769" s="68"/>
      <c r="C769" s="68"/>
      <c r="D769" s="68"/>
      <c r="E769" s="68"/>
      <c r="F769" s="68"/>
      <c r="G769" s="68"/>
    </row>
    <row r="770">
      <c r="B770" s="68"/>
      <c r="C770" s="68"/>
      <c r="D770" s="68"/>
      <c r="E770" s="68"/>
      <c r="F770" s="68"/>
      <c r="G770" s="68"/>
    </row>
    <row r="771">
      <c r="B771" s="68"/>
      <c r="C771" s="68"/>
      <c r="D771" s="68"/>
      <c r="E771" s="68"/>
      <c r="F771" s="68"/>
      <c r="G771" s="68"/>
    </row>
    <row r="772">
      <c r="B772" s="68"/>
      <c r="C772" s="68"/>
      <c r="D772" s="68"/>
      <c r="E772" s="68"/>
      <c r="F772" s="68"/>
      <c r="G772" s="68"/>
    </row>
    <row r="773">
      <c r="B773" s="68"/>
      <c r="C773" s="68"/>
      <c r="D773" s="68"/>
      <c r="E773" s="68"/>
      <c r="F773" s="68"/>
      <c r="G773" s="68"/>
    </row>
    <row r="774">
      <c r="B774" s="68"/>
      <c r="C774" s="68"/>
      <c r="D774" s="68"/>
      <c r="E774" s="68"/>
      <c r="F774" s="68"/>
      <c r="G774" s="68"/>
    </row>
    <row r="775">
      <c r="B775" s="68"/>
      <c r="C775" s="68"/>
      <c r="D775" s="68"/>
      <c r="E775" s="68"/>
      <c r="F775" s="68"/>
      <c r="G775" s="68"/>
    </row>
    <row r="776">
      <c r="B776" s="68"/>
      <c r="C776" s="68"/>
      <c r="D776" s="68"/>
      <c r="E776" s="68"/>
      <c r="F776" s="68"/>
      <c r="G776" s="68"/>
    </row>
    <row r="777">
      <c r="B777" s="68"/>
      <c r="C777" s="68"/>
      <c r="D777" s="68"/>
      <c r="E777" s="68"/>
      <c r="F777" s="68"/>
      <c r="G777" s="68"/>
    </row>
    <row r="778">
      <c r="B778" s="68"/>
      <c r="C778" s="68"/>
      <c r="D778" s="68"/>
      <c r="E778" s="68"/>
      <c r="F778" s="68"/>
      <c r="G778" s="68"/>
    </row>
    <row r="779">
      <c r="B779" s="68"/>
      <c r="C779" s="68"/>
      <c r="D779" s="68"/>
      <c r="E779" s="68"/>
      <c r="F779" s="68"/>
      <c r="G779" s="68"/>
    </row>
    <row r="780">
      <c r="B780" s="68"/>
      <c r="C780" s="68"/>
      <c r="D780" s="68"/>
      <c r="E780" s="68"/>
      <c r="F780" s="68"/>
      <c r="G780" s="68"/>
    </row>
    <row r="781">
      <c r="B781" s="68"/>
      <c r="C781" s="68"/>
      <c r="D781" s="68"/>
      <c r="E781" s="68"/>
      <c r="F781" s="68"/>
      <c r="G781" s="68"/>
    </row>
    <row r="782">
      <c r="B782" s="68"/>
      <c r="C782" s="68"/>
      <c r="D782" s="68"/>
      <c r="E782" s="68"/>
      <c r="F782" s="68"/>
      <c r="G782" s="68"/>
    </row>
    <row r="783">
      <c r="B783" s="68"/>
      <c r="C783" s="68"/>
      <c r="D783" s="68"/>
      <c r="E783" s="68"/>
      <c r="F783" s="68"/>
      <c r="G783" s="68"/>
    </row>
    <row r="784">
      <c r="B784" s="68"/>
      <c r="C784" s="68"/>
      <c r="D784" s="68"/>
      <c r="E784" s="68"/>
      <c r="F784" s="68"/>
      <c r="G784" s="68"/>
    </row>
    <row r="785">
      <c r="B785" s="68"/>
      <c r="C785" s="68"/>
      <c r="D785" s="68"/>
      <c r="E785" s="68"/>
      <c r="F785" s="68"/>
      <c r="G785" s="68"/>
    </row>
    <row r="786">
      <c r="B786" s="68"/>
      <c r="C786" s="68"/>
      <c r="D786" s="68"/>
      <c r="E786" s="68"/>
      <c r="F786" s="68"/>
      <c r="G786" s="68"/>
    </row>
    <row r="787">
      <c r="B787" s="68"/>
      <c r="C787" s="68"/>
      <c r="D787" s="68"/>
      <c r="E787" s="68"/>
      <c r="F787" s="68"/>
      <c r="G787" s="68"/>
    </row>
    <row r="788">
      <c r="B788" s="68"/>
      <c r="C788" s="68"/>
      <c r="D788" s="68"/>
      <c r="E788" s="68"/>
      <c r="F788" s="68"/>
      <c r="G788" s="68"/>
    </row>
    <row r="789">
      <c r="B789" s="68"/>
      <c r="C789" s="68"/>
      <c r="D789" s="68"/>
      <c r="E789" s="68"/>
      <c r="F789" s="68"/>
      <c r="G789" s="68"/>
    </row>
    <row r="790">
      <c r="B790" s="68"/>
      <c r="C790" s="68"/>
      <c r="D790" s="68"/>
      <c r="E790" s="68"/>
      <c r="F790" s="68"/>
      <c r="G790" s="68"/>
    </row>
    <row r="791">
      <c r="B791" s="68"/>
      <c r="C791" s="68"/>
      <c r="D791" s="68"/>
      <c r="E791" s="68"/>
      <c r="F791" s="68"/>
      <c r="G791" s="68"/>
    </row>
    <row r="792">
      <c r="B792" s="68"/>
      <c r="C792" s="68"/>
      <c r="D792" s="68"/>
      <c r="E792" s="68"/>
      <c r="F792" s="68"/>
      <c r="G792" s="68"/>
    </row>
    <row r="793">
      <c r="B793" s="68"/>
      <c r="C793" s="68"/>
      <c r="D793" s="68"/>
      <c r="E793" s="68"/>
      <c r="F793" s="68"/>
      <c r="G793" s="68"/>
    </row>
    <row r="794">
      <c r="B794" s="68"/>
      <c r="C794" s="68"/>
      <c r="D794" s="68"/>
      <c r="E794" s="68"/>
      <c r="F794" s="68"/>
      <c r="G794" s="68"/>
    </row>
    <row r="795">
      <c r="B795" s="68"/>
      <c r="C795" s="68"/>
      <c r="D795" s="68"/>
      <c r="E795" s="68"/>
      <c r="F795" s="68"/>
      <c r="G795" s="68"/>
    </row>
    <row r="796">
      <c r="B796" s="68"/>
      <c r="C796" s="68"/>
      <c r="D796" s="68"/>
      <c r="E796" s="68"/>
      <c r="F796" s="68"/>
      <c r="G796" s="68"/>
    </row>
    <row r="797">
      <c r="B797" s="68"/>
      <c r="C797" s="68"/>
      <c r="D797" s="68"/>
      <c r="E797" s="68"/>
      <c r="F797" s="68"/>
      <c r="G797" s="68"/>
    </row>
    <row r="798">
      <c r="B798" s="68"/>
      <c r="C798" s="68"/>
      <c r="D798" s="68"/>
      <c r="E798" s="68"/>
      <c r="F798" s="68"/>
      <c r="G798" s="68"/>
    </row>
    <row r="799">
      <c r="B799" s="68"/>
      <c r="C799" s="68"/>
      <c r="D799" s="68"/>
      <c r="E799" s="68"/>
      <c r="F799" s="68"/>
      <c r="G799" s="68"/>
    </row>
    <row r="800">
      <c r="B800" s="68"/>
      <c r="C800" s="68"/>
      <c r="D800" s="68"/>
      <c r="E800" s="68"/>
      <c r="F800" s="68"/>
      <c r="G800" s="68"/>
    </row>
    <row r="801">
      <c r="B801" s="68"/>
      <c r="C801" s="68"/>
      <c r="D801" s="68"/>
      <c r="E801" s="68"/>
      <c r="F801" s="68"/>
      <c r="G801" s="68"/>
    </row>
    <row r="802">
      <c r="B802" s="68"/>
      <c r="C802" s="68"/>
      <c r="D802" s="68"/>
      <c r="E802" s="68"/>
      <c r="F802" s="68"/>
      <c r="G802" s="68"/>
    </row>
    <row r="803">
      <c r="B803" s="68"/>
      <c r="C803" s="68"/>
      <c r="D803" s="68"/>
      <c r="E803" s="68"/>
      <c r="F803" s="68"/>
      <c r="G803" s="68"/>
    </row>
    <row r="804">
      <c r="B804" s="68"/>
      <c r="C804" s="68"/>
      <c r="D804" s="68"/>
      <c r="E804" s="68"/>
      <c r="F804" s="68"/>
      <c r="G804" s="68"/>
    </row>
    <row r="805">
      <c r="B805" s="68"/>
      <c r="C805" s="68"/>
      <c r="D805" s="68"/>
      <c r="E805" s="68"/>
      <c r="F805" s="68"/>
      <c r="G805" s="68"/>
    </row>
    <row r="806">
      <c r="B806" s="68"/>
      <c r="C806" s="68"/>
      <c r="D806" s="68"/>
      <c r="E806" s="68"/>
      <c r="F806" s="68"/>
      <c r="G806" s="68"/>
    </row>
    <row r="807">
      <c r="B807" s="68"/>
      <c r="C807" s="68"/>
      <c r="D807" s="68"/>
      <c r="E807" s="68"/>
      <c r="F807" s="68"/>
      <c r="G807" s="68"/>
    </row>
    <row r="808">
      <c r="B808" s="68"/>
      <c r="C808" s="68"/>
      <c r="D808" s="68"/>
      <c r="E808" s="68"/>
      <c r="F808" s="68"/>
      <c r="G808" s="68"/>
    </row>
    <row r="809">
      <c r="B809" s="68"/>
      <c r="C809" s="68"/>
      <c r="D809" s="68"/>
      <c r="E809" s="68"/>
      <c r="F809" s="68"/>
      <c r="G809" s="68"/>
    </row>
    <row r="810">
      <c r="B810" s="68"/>
      <c r="C810" s="68"/>
      <c r="D810" s="68"/>
      <c r="E810" s="68"/>
      <c r="F810" s="68"/>
      <c r="G810" s="68"/>
    </row>
    <row r="811">
      <c r="B811" s="68"/>
      <c r="C811" s="68"/>
      <c r="D811" s="68"/>
      <c r="E811" s="68"/>
      <c r="F811" s="68"/>
      <c r="G811" s="68"/>
    </row>
    <row r="812">
      <c r="B812" s="68"/>
      <c r="C812" s="68"/>
      <c r="D812" s="68"/>
      <c r="E812" s="68"/>
      <c r="F812" s="68"/>
      <c r="G812" s="68"/>
    </row>
    <row r="813">
      <c r="B813" s="68"/>
      <c r="C813" s="68"/>
      <c r="D813" s="68"/>
      <c r="E813" s="68"/>
      <c r="F813" s="68"/>
      <c r="G813" s="68"/>
    </row>
    <row r="814">
      <c r="B814" s="68"/>
      <c r="C814" s="68"/>
      <c r="D814" s="68"/>
      <c r="E814" s="68"/>
      <c r="F814" s="68"/>
      <c r="G814" s="68"/>
    </row>
    <row r="815">
      <c r="B815" s="68"/>
      <c r="C815" s="68"/>
      <c r="D815" s="68"/>
      <c r="E815" s="68"/>
      <c r="F815" s="68"/>
      <c r="G815" s="68"/>
    </row>
    <row r="816">
      <c r="B816" s="68"/>
      <c r="C816" s="68"/>
      <c r="D816" s="68"/>
      <c r="E816" s="68"/>
      <c r="F816" s="68"/>
      <c r="G816" s="68"/>
    </row>
    <row r="817">
      <c r="B817" s="68"/>
      <c r="C817" s="68"/>
      <c r="D817" s="68"/>
      <c r="E817" s="68"/>
      <c r="F817" s="68"/>
      <c r="G817" s="68"/>
    </row>
    <row r="818">
      <c r="B818" s="68"/>
      <c r="C818" s="68"/>
      <c r="D818" s="68"/>
      <c r="E818" s="68"/>
      <c r="F818" s="68"/>
      <c r="G818" s="68"/>
    </row>
    <row r="819">
      <c r="B819" s="68"/>
      <c r="C819" s="68"/>
      <c r="D819" s="68"/>
      <c r="E819" s="68"/>
      <c r="F819" s="68"/>
      <c r="G819" s="68"/>
    </row>
    <row r="820">
      <c r="B820" s="68"/>
      <c r="C820" s="68"/>
      <c r="D820" s="68"/>
      <c r="E820" s="68"/>
      <c r="F820" s="68"/>
      <c r="G820" s="68"/>
    </row>
    <row r="821">
      <c r="B821" s="68"/>
      <c r="C821" s="68"/>
      <c r="D821" s="68"/>
      <c r="E821" s="68"/>
      <c r="F821" s="68"/>
      <c r="G821" s="68"/>
    </row>
    <row r="822">
      <c r="B822" s="68"/>
      <c r="C822" s="68"/>
      <c r="D822" s="68"/>
      <c r="E822" s="68"/>
      <c r="F822" s="68"/>
      <c r="G822" s="68"/>
    </row>
    <row r="823">
      <c r="B823" s="68"/>
      <c r="C823" s="68"/>
      <c r="D823" s="68"/>
      <c r="E823" s="68"/>
      <c r="F823" s="68"/>
      <c r="G823" s="68"/>
    </row>
    <row r="824">
      <c r="B824" s="68"/>
      <c r="C824" s="68"/>
      <c r="D824" s="68"/>
      <c r="E824" s="68"/>
      <c r="F824" s="68"/>
      <c r="G824" s="68"/>
    </row>
    <row r="825">
      <c r="B825" s="68"/>
      <c r="C825" s="68"/>
      <c r="D825" s="68"/>
      <c r="E825" s="68"/>
      <c r="F825" s="68"/>
      <c r="G825" s="68"/>
    </row>
    <row r="826">
      <c r="B826" s="68"/>
      <c r="C826" s="68"/>
      <c r="D826" s="68"/>
      <c r="E826" s="68"/>
      <c r="F826" s="68"/>
      <c r="G826" s="68"/>
    </row>
    <row r="827">
      <c r="B827" s="68"/>
      <c r="C827" s="68"/>
      <c r="D827" s="68"/>
      <c r="E827" s="68"/>
      <c r="F827" s="68"/>
      <c r="G827" s="68"/>
    </row>
    <row r="828">
      <c r="B828" s="68"/>
      <c r="C828" s="68"/>
      <c r="D828" s="68"/>
      <c r="E828" s="68"/>
      <c r="F828" s="68"/>
      <c r="G828" s="68"/>
    </row>
    <row r="829">
      <c r="B829" s="68"/>
      <c r="C829" s="68"/>
      <c r="D829" s="68"/>
      <c r="E829" s="68"/>
      <c r="F829" s="68"/>
      <c r="G829" s="68"/>
    </row>
    <row r="830">
      <c r="B830" s="68"/>
      <c r="C830" s="68"/>
      <c r="D830" s="68"/>
      <c r="E830" s="68"/>
      <c r="F830" s="68"/>
      <c r="G830" s="68"/>
    </row>
    <row r="831">
      <c r="B831" s="68"/>
      <c r="C831" s="68"/>
      <c r="D831" s="68"/>
      <c r="E831" s="68"/>
      <c r="F831" s="68"/>
      <c r="G831" s="68"/>
    </row>
    <row r="832">
      <c r="B832" s="68"/>
      <c r="C832" s="68"/>
      <c r="D832" s="68"/>
      <c r="E832" s="68"/>
      <c r="F832" s="68"/>
      <c r="G832" s="68"/>
    </row>
    <row r="833">
      <c r="B833" s="68"/>
      <c r="C833" s="68"/>
      <c r="D833" s="68"/>
      <c r="E833" s="68"/>
      <c r="F833" s="68"/>
      <c r="G833" s="68"/>
    </row>
    <row r="834">
      <c r="B834" s="68"/>
      <c r="C834" s="68"/>
      <c r="D834" s="68"/>
      <c r="E834" s="68"/>
      <c r="F834" s="68"/>
      <c r="G834" s="68"/>
    </row>
    <row r="835">
      <c r="B835" s="68"/>
      <c r="C835" s="68"/>
      <c r="D835" s="68"/>
      <c r="E835" s="68"/>
      <c r="F835" s="68"/>
      <c r="G835" s="68"/>
    </row>
    <row r="836">
      <c r="B836" s="68"/>
      <c r="C836" s="68"/>
      <c r="D836" s="68"/>
      <c r="E836" s="68"/>
      <c r="F836" s="68"/>
      <c r="G836" s="68"/>
    </row>
    <row r="837">
      <c r="B837" s="68"/>
      <c r="C837" s="68"/>
      <c r="D837" s="68"/>
      <c r="E837" s="68"/>
      <c r="F837" s="68"/>
      <c r="G837" s="68"/>
    </row>
    <row r="838">
      <c r="B838" s="68"/>
      <c r="C838" s="68"/>
      <c r="D838" s="68"/>
      <c r="E838" s="68"/>
      <c r="F838" s="68"/>
      <c r="G838" s="68"/>
    </row>
    <row r="839">
      <c r="B839" s="68"/>
      <c r="C839" s="68"/>
      <c r="D839" s="68"/>
      <c r="E839" s="68"/>
      <c r="F839" s="68"/>
      <c r="G839" s="68"/>
    </row>
    <row r="840">
      <c r="B840" s="68"/>
      <c r="C840" s="68"/>
      <c r="D840" s="68"/>
      <c r="E840" s="68"/>
      <c r="F840" s="68"/>
      <c r="G840" s="68"/>
    </row>
    <row r="841">
      <c r="B841" s="68"/>
      <c r="C841" s="68"/>
      <c r="D841" s="68"/>
      <c r="E841" s="68"/>
      <c r="F841" s="68"/>
      <c r="G841" s="68"/>
    </row>
    <row r="842">
      <c r="B842" s="68"/>
      <c r="C842" s="68"/>
      <c r="D842" s="68"/>
      <c r="E842" s="68"/>
      <c r="F842" s="68"/>
      <c r="G842" s="68"/>
    </row>
    <row r="843">
      <c r="B843" s="68"/>
      <c r="C843" s="68"/>
      <c r="D843" s="68"/>
      <c r="E843" s="68"/>
      <c r="F843" s="68"/>
      <c r="G843" s="68"/>
    </row>
    <row r="844">
      <c r="B844" s="68"/>
      <c r="C844" s="68"/>
      <c r="D844" s="68"/>
      <c r="E844" s="68"/>
      <c r="F844" s="68"/>
      <c r="G844" s="68"/>
    </row>
    <row r="845">
      <c r="B845" s="68"/>
      <c r="C845" s="68"/>
      <c r="D845" s="68"/>
      <c r="E845" s="68"/>
      <c r="F845" s="68"/>
      <c r="G845" s="68"/>
    </row>
    <row r="846">
      <c r="B846" s="68"/>
      <c r="C846" s="68"/>
      <c r="D846" s="68"/>
      <c r="E846" s="68"/>
      <c r="F846" s="68"/>
      <c r="G846" s="68"/>
    </row>
    <row r="847">
      <c r="B847" s="68"/>
      <c r="C847" s="68"/>
      <c r="D847" s="68"/>
      <c r="E847" s="68"/>
      <c r="F847" s="68"/>
      <c r="G847" s="68"/>
    </row>
    <row r="848">
      <c r="B848" s="68"/>
      <c r="C848" s="68"/>
      <c r="D848" s="68"/>
      <c r="E848" s="68"/>
      <c r="F848" s="68"/>
      <c r="G848" s="68"/>
    </row>
    <row r="849">
      <c r="B849" s="68"/>
      <c r="C849" s="68"/>
      <c r="D849" s="68"/>
      <c r="E849" s="68"/>
      <c r="F849" s="68"/>
      <c r="G849" s="68"/>
    </row>
    <row r="850">
      <c r="B850" s="68"/>
      <c r="C850" s="68"/>
      <c r="D850" s="68"/>
      <c r="E850" s="68"/>
      <c r="F850" s="68"/>
      <c r="G850" s="68"/>
    </row>
    <row r="851">
      <c r="B851" s="68"/>
      <c r="C851" s="68"/>
      <c r="D851" s="68"/>
      <c r="E851" s="68"/>
      <c r="F851" s="68"/>
      <c r="G851" s="68"/>
    </row>
    <row r="852">
      <c r="B852" s="68"/>
      <c r="C852" s="68"/>
      <c r="D852" s="68"/>
      <c r="E852" s="68"/>
      <c r="F852" s="68"/>
      <c r="G852" s="68"/>
    </row>
    <row r="853">
      <c r="B853" s="68"/>
      <c r="C853" s="68"/>
      <c r="D853" s="68"/>
      <c r="E853" s="68"/>
      <c r="F853" s="68"/>
      <c r="G853" s="68"/>
    </row>
    <row r="854">
      <c r="B854" s="68"/>
      <c r="C854" s="68"/>
      <c r="D854" s="68"/>
      <c r="E854" s="68"/>
      <c r="F854" s="68"/>
      <c r="G854" s="68"/>
    </row>
    <row r="855">
      <c r="B855" s="68"/>
      <c r="C855" s="68"/>
      <c r="D855" s="68"/>
      <c r="E855" s="68"/>
      <c r="F855" s="68"/>
      <c r="G855" s="68"/>
    </row>
    <row r="856">
      <c r="B856" s="68"/>
      <c r="C856" s="68"/>
      <c r="D856" s="68"/>
      <c r="E856" s="68"/>
      <c r="F856" s="68"/>
      <c r="G856" s="68"/>
    </row>
    <row r="857">
      <c r="B857" s="68"/>
      <c r="C857" s="68"/>
      <c r="D857" s="68"/>
      <c r="E857" s="68"/>
      <c r="F857" s="68"/>
      <c r="G857" s="68"/>
    </row>
    <row r="858">
      <c r="B858" s="68"/>
      <c r="C858" s="68"/>
      <c r="D858" s="68"/>
      <c r="E858" s="68"/>
      <c r="F858" s="68"/>
      <c r="G858" s="68"/>
    </row>
    <row r="859">
      <c r="B859" s="68"/>
      <c r="C859" s="68"/>
      <c r="D859" s="68"/>
      <c r="E859" s="68"/>
      <c r="F859" s="68"/>
      <c r="G859" s="68"/>
    </row>
    <row r="860">
      <c r="B860" s="68"/>
      <c r="C860" s="68"/>
      <c r="D860" s="68"/>
      <c r="E860" s="68"/>
      <c r="F860" s="68"/>
      <c r="G860" s="68"/>
    </row>
    <row r="861">
      <c r="B861" s="68"/>
      <c r="C861" s="68"/>
      <c r="D861" s="68"/>
      <c r="E861" s="68"/>
      <c r="F861" s="68"/>
      <c r="G861" s="68"/>
    </row>
    <row r="862">
      <c r="B862" s="68"/>
      <c r="C862" s="68"/>
      <c r="D862" s="68"/>
      <c r="E862" s="68"/>
      <c r="F862" s="68"/>
      <c r="G862" s="68"/>
    </row>
    <row r="863">
      <c r="B863" s="68"/>
      <c r="C863" s="68"/>
      <c r="D863" s="68"/>
      <c r="E863" s="68"/>
      <c r="F863" s="68"/>
      <c r="G863" s="68"/>
    </row>
    <row r="864">
      <c r="B864" s="68"/>
      <c r="C864" s="68"/>
      <c r="D864" s="68"/>
      <c r="E864" s="68"/>
      <c r="F864" s="68"/>
      <c r="G864" s="68"/>
    </row>
    <row r="865">
      <c r="B865" s="68"/>
      <c r="C865" s="68"/>
      <c r="D865" s="68"/>
      <c r="E865" s="68"/>
      <c r="F865" s="68"/>
      <c r="G865" s="68"/>
    </row>
    <row r="866">
      <c r="B866" s="68"/>
      <c r="C866" s="68"/>
      <c r="D866" s="68"/>
      <c r="E866" s="68"/>
      <c r="F866" s="68"/>
      <c r="G866" s="68"/>
    </row>
    <row r="867">
      <c r="B867" s="68"/>
      <c r="C867" s="68"/>
      <c r="D867" s="68"/>
      <c r="E867" s="68"/>
      <c r="F867" s="68"/>
      <c r="G867" s="68"/>
    </row>
    <row r="868">
      <c r="B868" s="68"/>
      <c r="C868" s="68"/>
      <c r="D868" s="68"/>
      <c r="E868" s="68"/>
      <c r="F868" s="68"/>
      <c r="G868" s="68"/>
    </row>
    <row r="869">
      <c r="B869" s="68"/>
      <c r="C869" s="68"/>
      <c r="D869" s="68"/>
      <c r="E869" s="68"/>
      <c r="F869" s="68"/>
      <c r="G869" s="68"/>
    </row>
    <row r="870">
      <c r="B870" s="68"/>
      <c r="C870" s="68"/>
      <c r="D870" s="68"/>
      <c r="E870" s="68"/>
      <c r="F870" s="68"/>
      <c r="G870" s="68"/>
    </row>
    <row r="871">
      <c r="B871" s="68"/>
      <c r="C871" s="68"/>
      <c r="D871" s="68"/>
      <c r="E871" s="68"/>
      <c r="F871" s="68"/>
      <c r="G871" s="68"/>
    </row>
    <row r="872">
      <c r="B872" s="68"/>
      <c r="C872" s="68"/>
      <c r="D872" s="68"/>
      <c r="E872" s="68"/>
      <c r="F872" s="68"/>
      <c r="G872" s="68"/>
    </row>
    <row r="873">
      <c r="B873" s="68"/>
      <c r="C873" s="68"/>
      <c r="D873" s="68"/>
      <c r="E873" s="68"/>
      <c r="F873" s="68"/>
      <c r="G873" s="68"/>
    </row>
    <row r="874">
      <c r="B874" s="68"/>
      <c r="C874" s="68"/>
      <c r="D874" s="68"/>
      <c r="E874" s="68"/>
      <c r="F874" s="68"/>
      <c r="G874" s="68"/>
    </row>
    <row r="875">
      <c r="B875" s="68"/>
      <c r="C875" s="68"/>
      <c r="D875" s="68"/>
      <c r="E875" s="68"/>
      <c r="F875" s="68"/>
      <c r="G875" s="68"/>
    </row>
    <row r="876">
      <c r="B876" s="68"/>
      <c r="C876" s="68"/>
      <c r="D876" s="68"/>
      <c r="E876" s="68"/>
      <c r="F876" s="68"/>
      <c r="G876" s="68"/>
    </row>
    <row r="877">
      <c r="B877" s="68"/>
      <c r="C877" s="68"/>
      <c r="D877" s="68"/>
      <c r="E877" s="68"/>
      <c r="F877" s="68"/>
      <c r="G877" s="68"/>
    </row>
    <row r="878">
      <c r="B878" s="68"/>
      <c r="C878" s="68"/>
      <c r="D878" s="68"/>
      <c r="E878" s="68"/>
      <c r="F878" s="68"/>
      <c r="G878" s="68"/>
    </row>
    <row r="879">
      <c r="B879" s="68"/>
      <c r="C879" s="68"/>
      <c r="D879" s="68"/>
      <c r="E879" s="68"/>
      <c r="F879" s="68"/>
      <c r="G879" s="68"/>
    </row>
    <row r="880">
      <c r="B880" s="68"/>
      <c r="C880" s="68"/>
      <c r="D880" s="68"/>
      <c r="E880" s="68"/>
      <c r="F880" s="68"/>
      <c r="G880" s="68"/>
    </row>
    <row r="881">
      <c r="B881" s="68"/>
      <c r="C881" s="68"/>
      <c r="D881" s="68"/>
      <c r="E881" s="68"/>
      <c r="F881" s="68"/>
      <c r="G881" s="68"/>
    </row>
    <row r="882">
      <c r="B882" s="68"/>
      <c r="C882" s="68"/>
      <c r="D882" s="68"/>
      <c r="E882" s="68"/>
      <c r="F882" s="68"/>
      <c r="G882" s="68"/>
    </row>
    <row r="883">
      <c r="B883" s="68"/>
      <c r="C883" s="68"/>
      <c r="D883" s="68"/>
      <c r="E883" s="68"/>
      <c r="F883" s="68"/>
      <c r="G883" s="68"/>
    </row>
    <row r="884">
      <c r="B884" s="68"/>
      <c r="C884" s="68"/>
      <c r="D884" s="68"/>
      <c r="E884" s="68"/>
      <c r="F884" s="68"/>
      <c r="G884" s="68"/>
    </row>
    <row r="885">
      <c r="B885" s="68"/>
      <c r="C885" s="68"/>
      <c r="D885" s="68"/>
      <c r="E885" s="68"/>
      <c r="F885" s="68"/>
      <c r="G885" s="68"/>
    </row>
    <row r="886">
      <c r="B886" s="68"/>
      <c r="C886" s="68"/>
      <c r="D886" s="68"/>
      <c r="E886" s="68"/>
      <c r="F886" s="68"/>
      <c r="G886" s="68"/>
    </row>
    <row r="887">
      <c r="B887" s="68"/>
      <c r="C887" s="68"/>
      <c r="D887" s="68"/>
      <c r="E887" s="68"/>
      <c r="F887" s="68"/>
      <c r="G887" s="68"/>
    </row>
    <row r="888">
      <c r="B888" s="68"/>
      <c r="C888" s="68"/>
      <c r="D888" s="68"/>
      <c r="E888" s="68"/>
      <c r="F888" s="68"/>
      <c r="G888" s="68"/>
    </row>
    <row r="889">
      <c r="B889" s="68"/>
      <c r="C889" s="68"/>
      <c r="D889" s="68"/>
      <c r="E889" s="68"/>
      <c r="F889" s="68"/>
      <c r="G889" s="68"/>
    </row>
    <row r="890">
      <c r="B890" s="68"/>
      <c r="C890" s="68"/>
      <c r="D890" s="68"/>
      <c r="E890" s="68"/>
      <c r="F890" s="68"/>
      <c r="G890" s="68"/>
    </row>
    <row r="891">
      <c r="B891" s="68"/>
      <c r="C891" s="68"/>
      <c r="D891" s="68"/>
      <c r="E891" s="68"/>
      <c r="F891" s="68"/>
      <c r="G891" s="68"/>
    </row>
    <row r="892">
      <c r="B892" s="68"/>
      <c r="C892" s="68"/>
      <c r="D892" s="68"/>
      <c r="E892" s="68"/>
      <c r="F892" s="68"/>
      <c r="G892" s="68"/>
    </row>
    <row r="893">
      <c r="B893" s="68"/>
      <c r="C893" s="68"/>
      <c r="D893" s="68"/>
      <c r="E893" s="68"/>
      <c r="F893" s="68"/>
      <c r="G893" s="68"/>
    </row>
    <row r="894">
      <c r="B894" s="68"/>
      <c r="C894" s="68"/>
      <c r="D894" s="68"/>
      <c r="E894" s="68"/>
      <c r="F894" s="68"/>
      <c r="G894" s="68"/>
    </row>
    <row r="895">
      <c r="B895" s="68"/>
      <c r="C895" s="68"/>
      <c r="D895" s="68"/>
      <c r="E895" s="68"/>
      <c r="F895" s="68"/>
      <c r="G895" s="68"/>
    </row>
    <row r="896">
      <c r="B896" s="68"/>
      <c r="C896" s="68"/>
      <c r="D896" s="68"/>
      <c r="E896" s="68"/>
      <c r="F896" s="68"/>
      <c r="G896" s="68"/>
    </row>
    <row r="897">
      <c r="B897" s="68"/>
      <c r="C897" s="68"/>
      <c r="D897" s="68"/>
      <c r="E897" s="68"/>
      <c r="F897" s="68"/>
      <c r="G897" s="68"/>
    </row>
    <row r="898">
      <c r="B898" s="68"/>
      <c r="C898" s="68"/>
      <c r="D898" s="68"/>
      <c r="E898" s="68"/>
      <c r="F898" s="68"/>
      <c r="G898" s="68"/>
    </row>
    <row r="899">
      <c r="B899" s="68"/>
      <c r="C899" s="68"/>
      <c r="D899" s="68"/>
      <c r="E899" s="68"/>
      <c r="F899" s="68"/>
      <c r="G899" s="68"/>
    </row>
    <row r="900">
      <c r="B900" s="68"/>
      <c r="C900" s="68"/>
      <c r="D900" s="68"/>
      <c r="E900" s="68"/>
      <c r="F900" s="68"/>
      <c r="G900" s="68"/>
    </row>
    <row r="901">
      <c r="B901" s="68"/>
      <c r="C901" s="68"/>
      <c r="D901" s="68"/>
      <c r="E901" s="68"/>
      <c r="F901" s="68"/>
      <c r="G901" s="68"/>
    </row>
    <row r="902">
      <c r="B902" s="68"/>
      <c r="C902" s="68"/>
      <c r="D902" s="68"/>
      <c r="E902" s="68"/>
      <c r="F902" s="68"/>
      <c r="G902" s="68"/>
    </row>
    <row r="903">
      <c r="B903" s="68"/>
      <c r="C903" s="68"/>
      <c r="D903" s="68"/>
      <c r="E903" s="68"/>
      <c r="F903" s="68"/>
      <c r="G903" s="68"/>
    </row>
    <row r="904">
      <c r="B904" s="68"/>
      <c r="C904" s="68"/>
      <c r="D904" s="68"/>
      <c r="E904" s="68"/>
      <c r="F904" s="68"/>
      <c r="G904" s="68"/>
    </row>
    <row r="905">
      <c r="B905" s="68"/>
      <c r="C905" s="68"/>
      <c r="D905" s="68"/>
      <c r="E905" s="68"/>
      <c r="F905" s="68"/>
      <c r="G905" s="68"/>
    </row>
    <row r="906">
      <c r="B906" s="68"/>
      <c r="C906" s="68"/>
      <c r="D906" s="68"/>
      <c r="E906" s="68"/>
      <c r="F906" s="68"/>
      <c r="G906" s="68"/>
    </row>
    <row r="907">
      <c r="B907" s="68"/>
      <c r="C907" s="68"/>
      <c r="D907" s="68"/>
      <c r="E907" s="68"/>
      <c r="F907" s="68"/>
      <c r="G907" s="68"/>
    </row>
    <row r="908">
      <c r="B908" s="68"/>
      <c r="C908" s="68"/>
      <c r="D908" s="68"/>
      <c r="E908" s="68"/>
      <c r="F908" s="68"/>
      <c r="G908" s="68"/>
    </row>
    <row r="909">
      <c r="B909" s="68"/>
      <c r="C909" s="68"/>
      <c r="D909" s="68"/>
      <c r="E909" s="68"/>
      <c r="F909" s="68"/>
      <c r="G909" s="68"/>
    </row>
    <row r="910">
      <c r="B910" s="68"/>
      <c r="C910" s="68"/>
      <c r="D910" s="68"/>
      <c r="E910" s="68"/>
      <c r="F910" s="68"/>
      <c r="G910" s="68"/>
    </row>
    <row r="911">
      <c r="B911" s="68"/>
      <c r="C911" s="68"/>
      <c r="D911" s="68"/>
      <c r="E911" s="68"/>
      <c r="F911" s="68"/>
      <c r="G911" s="68"/>
    </row>
    <row r="912">
      <c r="B912" s="68"/>
      <c r="C912" s="68"/>
      <c r="D912" s="68"/>
      <c r="E912" s="68"/>
      <c r="F912" s="68"/>
      <c r="G912" s="68"/>
    </row>
    <row r="913">
      <c r="B913" s="68"/>
      <c r="C913" s="68"/>
      <c r="D913" s="68"/>
      <c r="E913" s="68"/>
      <c r="F913" s="68"/>
      <c r="G913" s="68"/>
    </row>
    <row r="914">
      <c r="B914" s="68"/>
      <c r="C914" s="68"/>
      <c r="D914" s="68"/>
      <c r="E914" s="68"/>
      <c r="F914" s="68"/>
      <c r="G914" s="68"/>
    </row>
    <row r="915">
      <c r="B915" s="68"/>
      <c r="C915" s="68"/>
      <c r="D915" s="68"/>
      <c r="E915" s="68"/>
      <c r="F915" s="68"/>
      <c r="G915" s="68"/>
    </row>
    <row r="916">
      <c r="B916" s="68"/>
      <c r="C916" s="68"/>
      <c r="D916" s="68"/>
      <c r="E916" s="68"/>
      <c r="F916" s="68"/>
      <c r="G916" s="68"/>
    </row>
    <row r="917">
      <c r="B917" s="68"/>
      <c r="C917" s="68"/>
      <c r="D917" s="68"/>
      <c r="E917" s="68"/>
      <c r="F917" s="68"/>
      <c r="G917" s="68"/>
    </row>
    <row r="918">
      <c r="B918" s="68"/>
      <c r="C918" s="68"/>
      <c r="D918" s="68"/>
      <c r="E918" s="68"/>
      <c r="F918" s="68"/>
      <c r="G918" s="68"/>
    </row>
    <row r="919">
      <c r="B919" s="68"/>
      <c r="C919" s="68"/>
      <c r="D919" s="68"/>
      <c r="E919" s="68"/>
      <c r="F919" s="68"/>
      <c r="G919" s="68"/>
    </row>
    <row r="920">
      <c r="B920" s="68"/>
      <c r="C920" s="68"/>
      <c r="D920" s="68"/>
      <c r="E920" s="68"/>
      <c r="F920" s="68"/>
      <c r="G920" s="68"/>
    </row>
    <row r="921">
      <c r="B921" s="68"/>
      <c r="C921" s="68"/>
      <c r="D921" s="68"/>
      <c r="E921" s="68"/>
      <c r="F921" s="68"/>
      <c r="G921" s="68"/>
    </row>
    <row r="922">
      <c r="B922" s="68"/>
      <c r="C922" s="68"/>
      <c r="D922" s="68"/>
      <c r="E922" s="68"/>
      <c r="F922" s="68"/>
      <c r="G922" s="68"/>
    </row>
    <row r="923">
      <c r="B923" s="68"/>
      <c r="C923" s="68"/>
      <c r="D923" s="68"/>
      <c r="E923" s="68"/>
      <c r="F923" s="68"/>
      <c r="G923" s="68"/>
    </row>
    <row r="924">
      <c r="B924" s="68"/>
      <c r="C924" s="68"/>
      <c r="D924" s="68"/>
      <c r="E924" s="68"/>
      <c r="F924" s="68"/>
      <c r="G924" s="68"/>
    </row>
    <row r="925">
      <c r="B925" s="68"/>
      <c r="C925" s="68"/>
      <c r="D925" s="68"/>
      <c r="E925" s="68"/>
      <c r="F925" s="68"/>
      <c r="G925" s="68"/>
    </row>
    <row r="926">
      <c r="B926" s="68"/>
      <c r="C926" s="68"/>
      <c r="D926" s="68"/>
      <c r="E926" s="68"/>
      <c r="F926" s="68"/>
      <c r="G926" s="68"/>
    </row>
    <row r="927">
      <c r="B927" s="68"/>
      <c r="C927" s="68"/>
      <c r="D927" s="68"/>
      <c r="E927" s="68"/>
      <c r="F927" s="68"/>
      <c r="G927" s="68"/>
    </row>
    <row r="928">
      <c r="B928" s="68"/>
      <c r="C928" s="68"/>
      <c r="D928" s="68"/>
      <c r="E928" s="68"/>
      <c r="F928" s="68"/>
      <c r="G928" s="68"/>
    </row>
    <row r="929">
      <c r="B929" s="68"/>
      <c r="C929" s="68"/>
      <c r="D929" s="68"/>
      <c r="E929" s="68"/>
      <c r="F929" s="68"/>
      <c r="G929" s="68"/>
    </row>
    <row r="930">
      <c r="B930" s="68"/>
      <c r="C930" s="68"/>
      <c r="D930" s="68"/>
      <c r="E930" s="68"/>
      <c r="F930" s="68"/>
      <c r="G930" s="68"/>
    </row>
    <row r="931">
      <c r="B931" s="68"/>
      <c r="C931" s="68"/>
      <c r="D931" s="68"/>
      <c r="E931" s="68"/>
      <c r="F931" s="68"/>
      <c r="G931" s="68"/>
    </row>
    <row r="932">
      <c r="B932" s="68"/>
      <c r="C932" s="68"/>
      <c r="D932" s="68"/>
      <c r="E932" s="68"/>
      <c r="F932" s="68"/>
      <c r="G932" s="68"/>
    </row>
    <row r="933">
      <c r="B933" s="68"/>
      <c r="C933" s="68"/>
      <c r="D933" s="68"/>
      <c r="E933" s="68"/>
      <c r="F933" s="68"/>
      <c r="G933" s="68"/>
    </row>
    <row r="934">
      <c r="B934" s="68"/>
      <c r="C934" s="68"/>
      <c r="D934" s="68"/>
      <c r="E934" s="68"/>
      <c r="F934" s="68"/>
      <c r="G934" s="68"/>
    </row>
    <row r="935">
      <c r="B935" s="68"/>
      <c r="C935" s="68"/>
      <c r="D935" s="68"/>
      <c r="E935" s="68"/>
      <c r="F935" s="68"/>
      <c r="G935" s="68"/>
    </row>
    <row r="936">
      <c r="B936" s="68"/>
      <c r="C936" s="68"/>
      <c r="D936" s="68"/>
      <c r="E936" s="68"/>
      <c r="F936" s="68"/>
      <c r="G936" s="68"/>
    </row>
    <row r="937">
      <c r="B937" s="68"/>
      <c r="C937" s="68"/>
      <c r="D937" s="68"/>
      <c r="E937" s="68"/>
      <c r="F937" s="68"/>
      <c r="G937" s="68"/>
    </row>
    <row r="938">
      <c r="B938" s="68"/>
      <c r="C938" s="68"/>
      <c r="D938" s="68"/>
      <c r="E938" s="68"/>
      <c r="F938" s="68"/>
      <c r="G938" s="68"/>
    </row>
    <row r="939">
      <c r="B939" s="68"/>
      <c r="C939" s="68"/>
      <c r="D939" s="68"/>
      <c r="E939" s="68"/>
      <c r="F939" s="68"/>
      <c r="G939" s="68"/>
    </row>
    <row r="940">
      <c r="B940" s="68"/>
      <c r="C940" s="68"/>
      <c r="D940" s="68"/>
      <c r="E940" s="68"/>
      <c r="F940" s="68"/>
      <c r="G940" s="68"/>
    </row>
    <row r="941">
      <c r="B941" s="68"/>
      <c r="C941" s="68"/>
      <c r="D941" s="68"/>
      <c r="E941" s="68"/>
      <c r="F941" s="68"/>
      <c r="G941" s="68"/>
    </row>
    <row r="942">
      <c r="B942" s="68"/>
      <c r="C942" s="68"/>
      <c r="D942" s="68"/>
      <c r="E942" s="68"/>
      <c r="F942" s="68"/>
      <c r="G942" s="68"/>
    </row>
    <row r="943">
      <c r="B943" s="68"/>
      <c r="C943" s="68"/>
      <c r="D943" s="68"/>
      <c r="E943" s="68"/>
      <c r="F943" s="68"/>
      <c r="G943" s="68"/>
    </row>
    <row r="944">
      <c r="B944" s="68"/>
      <c r="C944" s="68"/>
      <c r="D944" s="68"/>
      <c r="E944" s="68"/>
      <c r="F944" s="68"/>
      <c r="G944" s="68"/>
    </row>
    <row r="945">
      <c r="B945" s="68"/>
      <c r="C945" s="68"/>
      <c r="D945" s="68"/>
      <c r="E945" s="68"/>
      <c r="F945" s="68"/>
      <c r="G945" s="68"/>
    </row>
    <row r="946">
      <c r="B946" s="68"/>
      <c r="C946" s="68"/>
      <c r="D946" s="68"/>
      <c r="E946" s="68"/>
      <c r="F946" s="68"/>
      <c r="G946" s="68"/>
    </row>
    <row r="947">
      <c r="B947" s="68"/>
      <c r="C947" s="68"/>
      <c r="D947" s="68"/>
      <c r="E947" s="68"/>
      <c r="F947" s="68"/>
      <c r="G947" s="68"/>
    </row>
    <row r="948">
      <c r="B948" s="68"/>
      <c r="C948" s="68"/>
      <c r="D948" s="68"/>
      <c r="E948" s="68"/>
      <c r="F948" s="68"/>
      <c r="G948" s="68"/>
    </row>
    <row r="949">
      <c r="B949" s="68"/>
      <c r="C949" s="68"/>
      <c r="D949" s="68"/>
      <c r="E949" s="68"/>
      <c r="F949" s="68"/>
      <c r="G949" s="68"/>
    </row>
    <row r="950">
      <c r="B950" s="68"/>
      <c r="C950" s="68"/>
      <c r="D950" s="68"/>
      <c r="E950" s="68"/>
      <c r="F950" s="68"/>
      <c r="G950" s="68"/>
    </row>
    <row r="951">
      <c r="B951" s="68"/>
      <c r="C951" s="68"/>
      <c r="D951" s="68"/>
      <c r="E951" s="68"/>
      <c r="F951" s="68"/>
      <c r="G951" s="68"/>
    </row>
    <row r="952">
      <c r="B952" s="68"/>
      <c r="C952" s="68"/>
      <c r="D952" s="68"/>
      <c r="E952" s="68"/>
      <c r="F952" s="68"/>
      <c r="G952" s="68"/>
    </row>
    <row r="953">
      <c r="B953" s="68"/>
      <c r="C953" s="68"/>
      <c r="D953" s="68"/>
      <c r="E953" s="68"/>
      <c r="F953" s="68"/>
      <c r="G953" s="68"/>
    </row>
    <row r="954">
      <c r="B954" s="68"/>
      <c r="C954" s="68"/>
      <c r="D954" s="68"/>
      <c r="E954" s="68"/>
      <c r="F954" s="68"/>
      <c r="G954" s="68"/>
    </row>
    <row r="955">
      <c r="B955" s="68"/>
      <c r="C955" s="68"/>
      <c r="D955" s="68"/>
      <c r="E955" s="68"/>
      <c r="F955" s="68"/>
      <c r="G955" s="68"/>
    </row>
    <row r="956">
      <c r="B956" s="68"/>
      <c r="C956" s="68"/>
      <c r="D956" s="68"/>
      <c r="E956" s="68"/>
      <c r="F956" s="68"/>
      <c r="G956" s="68"/>
    </row>
    <row r="957">
      <c r="B957" s="68"/>
      <c r="C957" s="68"/>
      <c r="D957" s="68"/>
      <c r="E957" s="68"/>
      <c r="F957" s="68"/>
      <c r="G957" s="68"/>
    </row>
    <row r="958">
      <c r="B958" s="68"/>
      <c r="C958" s="68"/>
      <c r="D958" s="68"/>
      <c r="E958" s="68"/>
      <c r="F958" s="68"/>
      <c r="G958" s="68"/>
    </row>
    <row r="959">
      <c r="B959" s="68"/>
      <c r="C959" s="68"/>
      <c r="D959" s="68"/>
      <c r="E959" s="68"/>
      <c r="F959" s="68"/>
      <c r="G959" s="68"/>
    </row>
    <row r="960">
      <c r="B960" s="68"/>
      <c r="C960" s="68"/>
      <c r="D960" s="68"/>
      <c r="E960" s="68"/>
      <c r="F960" s="68"/>
      <c r="G960" s="68"/>
    </row>
    <row r="961">
      <c r="B961" s="68"/>
      <c r="C961" s="68"/>
      <c r="D961" s="68"/>
      <c r="E961" s="68"/>
      <c r="F961" s="68"/>
      <c r="G961" s="68"/>
    </row>
    <row r="962">
      <c r="B962" s="68"/>
      <c r="C962" s="68"/>
      <c r="D962" s="68"/>
      <c r="E962" s="68"/>
      <c r="F962" s="68"/>
      <c r="G962" s="68"/>
    </row>
    <row r="963">
      <c r="B963" s="68"/>
      <c r="C963" s="68"/>
      <c r="D963" s="68"/>
      <c r="E963" s="68"/>
      <c r="F963" s="68"/>
      <c r="G963" s="68"/>
    </row>
    <row r="964">
      <c r="B964" s="68"/>
      <c r="C964" s="68"/>
      <c r="D964" s="68"/>
      <c r="E964" s="68"/>
      <c r="F964" s="68"/>
      <c r="G964" s="68"/>
    </row>
    <row r="965">
      <c r="B965" s="68"/>
      <c r="C965" s="68"/>
      <c r="D965" s="68"/>
      <c r="E965" s="68"/>
      <c r="F965" s="68"/>
      <c r="G965" s="68"/>
    </row>
    <row r="966">
      <c r="B966" s="68"/>
      <c r="C966" s="68"/>
      <c r="D966" s="68"/>
      <c r="E966" s="68"/>
      <c r="F966" s="68"/>
      <c r="G966" s="68"/>
    </row>
    <row r="967">
      <c r="B967" s="68"/>
      <c r="C967" s="68"/>
      <c r="D967" s="68"/>
      <c r="E967" s="68"/>
      <c r="F967" s="68"/>
      <c r="G967" s="68"/>
    </row>
    <row r="968">
      <c r="B968" s="68"/>
      <c r="C968" s="68"/>
      <c r="D968" s="68"/>
      <c r="E968" s="68"/>
      <c r="F968" s="68"/>
      <c r="G968" s="68"/>
    </row>
    <row r="969">
      <c r="B969" s="68"/>
      <c r="C969" s="68"/>
      <c r="D969" s="68"/>
      <c r="E969" s="68"/>
      <c r="F969" s="68"/>
      <c r="G969" s="68"/>
    </row>
    <row r="970">
      <c r="B970" s="68"/>
      <c r="C970" s="68"/>
      <c r="D970" s="68"/>
      <c r="E970" s="68"/>
      <c r="F970" s="68"/>
      <c r="G970" s="68"/>
    </row>
    <row r="971">
      <c r="B971" s="68"/>
      <c r="C971" s="68"/>
      <c r="D971" s="68"/>
      <c r="E971" s="68"/>
      <c r="F971" s="68"/>
      <c r="G971" s="68"/>
    </row>
    <row r="972">
      <c r="B972" s="68"/>
      <c r="C972" s="68"/>
      <c r="D972" s="68"/>
      <c r="E972" s="68"/>
      <c r="F972" s="68"/>
      <c r="G972" s="68"/>
    </row>
    <row r="973">
      <c r="B973" s="68"/>
      <c r="C973" s="68"/>
      <c r="D973" s="68"/>
      <c r="E973" s="68"/>
      <c r="F973" s="68"/>
      <c r="G973" s="68"/>
    </row>
    <row r="974">
      <c r="B974" s="68"/>
      <c r="C974" s="68"/>
      <c r="D974" s="68"/>
      <c r="E974" s="68"/>
      <c r="F974" s="68"/>
      <c r="G974" s="68"/>
    </row>
    <row r="975">
      <c r="B975" s="68"/>
      <c r="C975" s="68"/>
      <c r="D975" s="68"/>
      <c r="E975" s="68"/>
      <c r="F975" s="68"/>
      <c r="G975" s="68"/>
    </row>
    <row r="976">
      <c r="B976" s="68"/>
      <c r="C976" s="68"/>
      <c r="D976" s="68"/>
      <c r="E976" s="68"/>
      <c r="F976" s="68"/>
      <c r="G976" s="68"/>
    </row>
    <row r="977">
      <c r="B977" s="68"/>
      <c r="C977" s="68"/>
      <c r="D977" s="68"/>
      <c r="E977" s="68"/>
      <c r="F977" s="68"/>
      <c r="G977" s="68"/>
    </row>
    <row r="978">
      <c r="B978" s="68"/>
      <c r="C978" s="68"/>
      <c r="D978" s="68"/>
      <c r="E978" s="68"/>
      <c r="F978" s="68"/>
      <c r="G978" s="68"/>
    </row>
    <row r="979">
      <c r="B979" s="68"/>
      <c r="C979" s="68"/>
      <c r="D979" s="68"/>
      <c r="E979" s="68"/>
      <c r="F979" s="68"/>
      <c r="G979" s="68"/>
    </row>
    <row r="980">
      <c r="B980" s="68"/>
      <c r="C980" s="68"/>
      <c r="D980" s="68"/>
      <c r="E980" s="68"/>
      <c r="F980" s="68"/>
      <c r="G980" s="68"/>
    </row>
    <row r="981">
      <c r="B981" s="68"/>
      <c r="C981" s="68"/>
      <c r="D981" s="68"/>
      <c r="E981" s="68"/>
      <c r="F981" s="68"/>
      <c r="G981" s="68"/>
    </row>
    <row r="982">
      <c r="B982" s="68"/>
      <c r="C982" s="68"/>
      <c r="D982" s="68"/>
      <c r="E982" s="68"/>
      <c r="F982" s="68"/>
      <c r="G982" s="68"/>
    </row>
    <row r="983">
      <c r="B983" s="68"/>
      <c r="C983" s="68"/>
      <c r="D983" s="68"/>
      <c r="E983" s="68"/>
      <c r="F983" s="68"/>
      <c r="G983" s="68"/>
    </row>
    <row r="984">
      <c r="B984" s="68"/>
      <c r="C984" s="68"/>
      <c r="D984" s="68"/>
      <c r="E984" s="68"/>
      <c r="F984" s="68"/>
      <c r="G984" s="68"/>
    </row>
    <row r="985">
      <c r="B985" s="68"/>
      <c r="C985" s="68"/>
      <c r="D985" s="68"/>
      <c r="E985" s="68"/>
      <c r="F985" s="68"/>
      <c r="G985" s="68"/>
    </row>
    <row r="986">
      <c r="B986" s="68"/>
      <c r="C986" s="68"/>
      <c r="D986" s="68"/>
      <c r="E986" s="68"/>
      <c r="F986" s="68"/>
      <c r="G986" s="68"/>
    </row>
    <row r="987">
      <c r="B987" s="68"/>
      <c r="C987" s="68"/>
      <c r="D987" s="68"/>
      <c r="E987" s="68"/>
      <c r="F987" s="68"/>
      <c r="G987" s="68"/>
    </row>
    <row r="988">
      <c r="B988" s="68"/>
      <c r="C988" s="68"/>
      <c r="D988" s="68"/>
      <c r="E988" s="68"/>
      <c r="F988" s="68"/>
      <c r="G988" s="68"/>
    </row>
    <row r="989">
      <c r="B989" s="68"/>
      <c r="C989" s="68"/>
      <c r="D989" s="68"/>
      <c r="E989" s="68"/>
      <c r="F989" s="68"/>
      <c r="G989" s="68"/>
    </row>
    <row r="990">
      <c r="B990" s="68"/>
      <c r="C990" s="68"/>
      <c r="D990" s="68"/>
      <c r="E990" s="68"/>
      <c r="F990" s="68"/>
      <c r="G990" s="68"/>
    </row>
    <row r="991">
      <c r="B991" s="68"/>
      <c r="C991" s="68"/>
      <c r="D991" s="68"/>
      <c r="E991" s="68"/>
      <c r="F991" s="68"/>
      <c r="G991" s="68"/>
    </row>
    <row r="992">
      <c r="B992" s="68"/>
      <c r="C992" s="68"/>
      <c r="D992" s="68"/>
      <c r="E992" s="68"/>
      <c r="F992" s="68"/>
      <c r="G992" s="68"/>
    </row>
    <row r="993">
      <c r="B993" s="68"/>
      <c r="C993" s="68"/>
      <c r="D993" s="68"/>
      <c r="E993" s="68"/>
      <c r="F993" s="68"/>
      <c r="G993" s="68"/>
    </row>
    <row r="994">
      <c r="B994" s="68"/>
      <c r="C994" s="68"/>
      <c r="D994" s="68"/>
      <c r="E994" s="68"/>
      <c r="F994" s="68"/>
      <c r="G994" s="68"/>
    </row>
    <row r="995">
      <c r="B995" s="68"/>
      <c r="C995" s="68"/>
      <c r="D995" s="68"/>
      <c r="E995" s="68"/>
      <c r="F995" s="68"/>
      <c r="G995" s="68"/>
    </row>
    <row r="996">
      <c r="B996" s="68"/>
      <c r="C996" s="68"/>
      <c r="D996" s="68"/>
      <c r="E996" s="68"/>
      <c r="F996" s="68"/>
      <c r="G996" s="68"/>
    </row>
    <row r="997">
      <c r="B997" s="68"/>
      <c r="C997" s="68"/>
      <c r="D997" s="68"/>
      <c r="E997" s="68"/>
      <c r="F997" s="68"/>
      <c r="G997" s="68"/>
    </row>
    <row r="998">
      <c r="B998" s="68"/>
      <c r="C998" s="68"/>
      <c r="D998" s="68"/>
      <c r="E998" s="68"/>
      <c r="F998" s="68"/>
      <c r="G998" s="68"/>
    </row>
    <row r="999">
      <c r="B999" s="68"/>
      <c r="C999" s="68"/>
      <c r="D999" s="68"/>
      <c r="E999" s="68"/>
      <c r="F999" s="68"/>
      <c r="G999" s="68"/>
    </row>
    <row r="1000">
      <c r="B1000" s="68"/>
      <c r="C1000" s="68"/>
      <c r="D1000" s="68"/>
      <c r="E1000" s="68"/>
      <c r="F1000" s="68"/>
      <c r="G1000" s="68"/>
    </row>
    <row r="1001">
      <c r="B1001" s="68"/>
      <c r="C1001" s="68"/>
      <c r="D1001" s="68"/>
      <c r="E1001" s="68"/>
      <c r="F1001" s="68"/>
      <c r="G1001" s="68"/>
    </row>
    <row r="1002">
      <c r="B1002" s="68"/>
      <c r="C1002" s="68"/>
      <c r="D1002" s="68"/>
      <c r="E1002" s="68"/>
      <c r="F1002" s="68"/>
      <c r="G1002" s="68"/>
    </row>
    <row r="1003">
      <c r="B1003" s="68"/>
      <c r="C1003" s="68"/>
      <c r="D1003" s="68"/>
      <c r="E1003" s="68"/>
      <c r="F1003" s="68"/>
      <c r="G1003" s="68"/>
    </row>
  </sheetData>
  <customSheetViews>
    <customSheetView guid="{0B368DD2-B28E-4F05-ACA6-38C38F31F047}" filter="1" showAutoFilter="1">
      <autoFilter ref="$A$1:$G$640"/>
      <extLst>
        <ext uri="GoogleSheetsCustomDataVersion1">
          <go:sheetsCustomData xmlns:go="http://customooxmlschemas.google.com/" filterViewId="588834742"/>
        </ext>
      </extLst>
    </customSheetView>
  </customSheetViews>
  <drawing r:id="rId1"/>
  <tableParts count="1">
    <tablePart r:id="rId3"/>
  </tableParts>
  <extLst>
    <ext uri="{3A4CF648-6AED-40f4-86FF-DC5316D8AED3}">
      <x14:slicerList>
        <x14:slicer r:id="rId4"/>
      </x14:slicerList>
    </ext>
  </extLst>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10.88"/>
    <col customWidth="1" min="2" max="2" width="64.88"/>
    <col customWidth="1" min="3" max="3" width="13.0"/>
    <col customWidth="1" min="4" max="4" width="14.88"/>
    <col customWidth="1" min="5" max="26" width="11.63"/>
  </cols>
  <sheetData>
    <row r="1" ht="12.75" customHeight="1">
      <c r="A1" s="70" t="s">
        <v>1075</v>
      </c>
    </row>
    <row r="2" ht="12.75" customHeight="1">
      <c r="A2" s="9"/>
      <c r="B2" s="9"/>
    </row>
    <row r="3" ht="12.75" customHeight="1">
      <c r="A3" s="71" t="s">
        <v>1076</v>
      </c>
      <c r="C3" s="20" t="s">
        <v>1077</v>
      </c>
      <c r="D3" s="20" t="s">
        <v>1078</v>
      </c>
      <c r="E3" s="20" t="s">
        <v>1079</v>
      </c>
      <c r="F3" s="20" t="s">
        <v>1080</v>
      </c>
      <c r="G3" s="20" t="s">
        <v>1081</v>
      </c>
      <c r="H3" s="20" t="s">
        <v>1082</v>
      </c>
      <c r="I3" s="20" t="s">
        <v>1083</v>
      </c>
      <c r="J3" s="20" t="s">
        <v>1084</v>
      </c>
      <c r="K3" s="20" t="s">
        <v>1085</v>
      </c>
      <c r="L3" s="20" t="s">
        <v>1086</v>
      </c>
      <c r="M3" s="72" t="s">
        <v>1087</v>
      </c>
    </row>
    <row r="4" ht="12.75" customHeight="1">
      <c r="A4" s="71" t="s">
        <v>1088</v>
      </c>
      <c r="C4" s="20" t="s">
        <v>1089</v>
      </c>
      <c r="D4" s="20" t="s">
        <v>1090</v>
      </c>
      <c r="E4" s="20" t="s">
        <v>1091</v>
      </c>
      <c r="F4" s="20" t="s">
        <v>1092</v>
      </c>
      <c r="G4" s="20" t="s">
        <v>415</v>
      </c>
      <c r="H4" s="20" t="s">
        <v>1093</v>
      </c>
      <c r="I4" s="20" t="s">
        <v>1094</v>
      </c>
      <c r="J4" s="20" t="s">
        <v>415</v>
      </c>
      <c r="K4" s="20" t="s">
        <v>1095</v>
      </c>
      <c r="L4" s="20" t="s">
        <v>1096</v>
      </c>
    </row>
    <row r="5" ht="12.75" customHeight="1">
      <c r="A5" s="73" t="s">
        <v>1097</v>
      </c>
      <c r="B5" s="74" t="s">
        <v>1098</v>
      </c>
      <c r="C5" s="16">
        <v>0.0</v>
      </c>
      <c r="D5" s="16">
        <v>0.0</v>
      </c>
      <c r="E5" s="16">
        <v>0.0</v>
      </c>
      <c r="F5" s="16">
        <v>0.0</v>
      </c>
      <c r="G5" s="16">
        <v>0.0</v>
      </c>
      <c r="H5" s="16">
        <v>0.0</v>
      </c>
      <c r="I5" s="16">
        <v>0.0</v>
      </c>
      <c r="J5" s="16">
        <v>0.0</v>
      </c>
      <c r="K5" s="16">
        <v>0.0</v>
      </c>
      <c r="L5" s="16">
        <v>0.0</v>
      </c>
      <c r="M5" s="16">
        <f t="shared" ref="M5:M206" si="1">$C5+D5+E5+F5+G5+H5+I5+J5+K5+L5</f>
        <v>0</v>
      </c>
    </row>
    <row r="6" ht="12.75" customHeight="1">
      <c r="B6" s="74" t="s">
        <v>1099</v>
      </c>
      <c r="C6" s="16">
        <v>0.0</v>
      </c>
      <c r="D6" s="16">
        <v>0.0</v>
      </c>
      <c r="E6" s="16">
        <v>0.0</v>
      </c>
      <c r="F6" s="16">
        <v>0.0</v>
      </c>
      <c r="G6" s="16">
        <v>0.0</v>
      </c>
      <c r="H6" s="16">
        <v>0.0</v>
      </c>
      <c r="I6" s="16">
        <v>0.0</v>
      </c>
      <c r="J6" s="16">
        <v>0.0</v>
      </c>
      <c r="K6" s="16">
        <v>0.0</v>
      </c>
      <c r="L6" s="16">
        <v>0.0</v>
      </c>
      <c r="M6" s="16">
        <f t="shared" si="1"/>
        <v>0</v>
      </c>
    </row>
    <row r="7" ht="12.75" customHeight="1">
      <c r="B7" s="74" t="s">
        <v>1100</v>
      </c>
      <c r="C7" s="16">
        <v>0.0</v>
      </c>
      <c r="D7" s="16">
        <v>0.0</v>
      </c>
      <c r="E7" s="16">
        <v>0.0</v>
      </c>
      <c r="F7" s="16">
        <v>0.0</v>
      </c>
      <c r="G7" s="16">
        <v>0.0</v>
      </c>
      <c r="H7" s="16">
        <v>0.0</v>
      </c>
      <c r="I7" s="16">
        <v>0.0</v>
      </c>
      <c r="J7" s="16">
        <v>0.0</v>
      </c>
      <c r="K7" s="16">
        <v>0.0</v>
      </c>
      <c r="L7" s="16">
        <v>0.0</v>
      </c>
      <c r="M7" s="16">
        <f t="shared" si="1"/>
        <v>0</v>
      </c>
    </row>
    <row r="8" ht="12.75" customHeight="1">
      <c r="B8" s="74" t="s">
        <v>1101</v>
      </c>
      <c r="C8" s="16">
        <v>0.0</v>
      </c>
      <c r="D8" s="16">
        <v>0.0</v>
      </c>
      <c r="E8" s="16">
        <v>0.0</v>
      </c>
      <c r="F8" s="16">
        <v>0.0</v>
      </c>
      <c r="G8" s="16">
        <v>0.0</v>
      </c>
      <c r="H8" s="16">
        <v>0.0</v>
      </c>
      <c r="I8" s="16">
        <v>0.0</v>
      </c>
      <c r="J8" s="16">
        <v>0.0</v>
      </c>
      <c r="K8" s="16">
        <v>0.0</v>
      </c>
      <c r="L8" s="16">
        <v>0.0</v>
      </c>
      <c r="M8" s="16">
        <f t="shared" si="1"/>
        <v>0</v>
      </c>
    </row>
    <row r="9" ht="12.75" customHeight="1">
      <c r="B9" s="74" t="s">
        <v>1102</v>
      </c>
      <c r="C9" s="16">
        <v>0.0</v>
      </c>
      <c r="D9" s="16">
        <v>0.0</v>
      </c>
      <c r="E9" s="16">
        <v>0.0</v>
      </c>
      <c r="F9" s="16">
        <v>0.0</v>
      </c>
      <c r="G9" s="16">
        <v>0.0</v>
      </c>
      <c r="H9" s="16">
        <v>0.0</v>
      </c>
      <c r="I9" s="16">
        <v>0.0</v>
      </c>
      <c r="J9" s="16">
        <v>0.0</v>
      </c>
      <c r="K9" s="16">
        <v>0.0</v>
      </c>
      <c r="L9" s="16">
        <v>0.0</v>
      </c>
      <c r="M9" s="16">
        <f t="shared" si="1"/>
        <v>0</v>
      </c>
    </row>
    <row r="10" ht="12.75" customHeight="1">
      <c r="B10" s="74" t="s">
        <v>1103</v>
      </c>
      <c r="C10" s="16">
        <v>0.0</v>
      </c>
      <c r="D10" s="16">
        <v>0.0</v>
      </c>
      <c r="E10" s="16">
        <v>0.0</v>
      </c>
      <c r="F10" s="16">
        <v>0.0</v>
      </c>
      <c r="G10" s="16">
        <v>0.0</v>
      </c>
      <c r="H10" s="16">
        <v>0.0</v>
      </c>
      <c r="I10" s="16">
        <v>0.0</v>
      </c>
      <c r="J10" s="16">
        <v>0.0</v>
      </c>
      <c r="K10" s="16">
        <v>0.0</v>
      </c>
      <c r="L10" s="16">
        <v>0.0</v>
      </c>
      <c r="M10" s="16">
        <f t="shared" si="1"/>
        <v>0</v>
      </c>
    </row>
    <row r="11" ht="12.75" customHeight="1">
      <c r="B11" s="74" t="s">
        <v>1104</v>
      </c>
      <c r="C11" s="16">
        <v>0.0</v>
      </c>
      <c r="D11" s="16">
        <v>0.0</v>
      </c>
      <c r="E11" s="16">
        <v>0.0</v>
      </c>
      <c r="F11" s="16">
        <v>0.0</v>
      </c>
      <c r="G11" s="16">
        <v>0.0</v>
      </c>
      <c r="H11" s="16">
        <v>0.0</v>
      </c>
      <c r="I11" s="16">
        <v>0.0</v>
      </c>
      <c r="J11" s="16">
        <v>0.0</v>
      </c>
      <c r="K11" s="16">
        <v>0.0</v>
      </c>
      <c r="L11" s="16">
        <v>0.0</v>
      </c>
      <c r="M11" s="16">
        <f t="shared" si="1"/>
        <v>0</v>
      </c>
    </row>
    <row r="12" ht="12.75" customHeight="1">
      <c r="B12" s="74" t="s">
        <v>1105</v>
      </c>
      <c r="C12" s="16">
        <v>0.0</v>
      </c>
      <c r="D12" s="16">
        <v>0.0</v>
      </c>
      <c r="E12" s="16">
        <v>0.0</v>
      </c>
      <c r="F12" s="16">
        <v>0.0</v>
      </c>
      <c r="G12" s="16">
        <v>0.0</v>
      </c>
      <c r="H12" s="16">
        <v>0.0</v>
      </c>
      <c r="I12" s="16">
        <v>0.0</v>
      </c>
      <c r="J12" s="16">
        <v>0.0</v>
      </c>
      <c r="K12" s="16">
        <v>0.0</v>
      </c>
      <c r="L12" s="16">
        <v>0.0</v>
      </c>
      <c r="M12" s="16">
        <f t="shared" si="1"/>
        <v>0</v>
      </c>
    </row>
    <row r="13" ht="12.75" customHeight="1">
      <c r="B13" s="74" t="s">
        <v>1106</v>
      </c>
      <c r="C13" s="16">
        <v>0.0</v>
      </c>
      <c r="D13" s="16">
        <v>0.0</v>
      </c>
      <c r="E13" s="16">
        <v>0.0</v>
      </c>
      <c r="F13" s="16">
        <v>0.0</v>
      </c>
      <c r="G13" s="16">
        <v>0.0</v>
      </c>
      <c r="H13" s="16">
        <v>0.0</v>
      </c>
      <c r="I13" s="16">
        <v>0.0</v>
      </c>
      <c r="J13" s="16">
        <v>0.0</v>
      </c>
      <c r="K13" s="16">
        <v>0.0</v>
      </c>
      <c r="L13" s="16">
        <v>0.0</v>
      </c>
      <c r="M13" s="16">
        <f t="shared" si="1"/>
        <v>0</v>
      </c>
    </row>
    <row r="14" ht="12.75" customHeight="1">
      <c r="B14" s="74" t="s">
        <v>1107</v>
      </c>
      <c r="C14" s="16">
        <v>0.0</v>
      </c>
      <c r="D14" s="16">
        <v>0.0</v>
      </c>
      <c r="E14" s="16">
        <v>0.0</v>
      </c>
      <c r="F14" s="16">
        <v>0.0</v>
      </c>
      <c r="G14" s="16">
        <v>0.0</v>
      </c>
      <c r="H14" s="16">
        <v>0.0</v>
      </c>
      <c r="I14" s="16">
        <v>0.0</v>
      </c>
      <c r="J14" s="16">
        <v>0.0</v>
      </c>
      <c r="K14" s="16">
        <v>0.0</v>
      </c>
      <c r="L14" s="16">
        <v>0.0</v>
      </c>
      <c r="M14" s="16">
        <f t="shared" si="1"/>
        <v>0</v>
      </c>
    </row>
    <row r="15" ht="12.75" customHeight="1">
      <c r="B15" s="74" t="s">
        <v>1108</v>
      </c>
      <c r="C15" s="16">
        <v>0.0</v>
      </c>
      <c r="D15" s="16">
        <v>0.0</v>
      </c>
      <c r="E15" s="16">
        <v>0.0</v>
      </c>
      <c r="F15" s="16">
        <v>0.0</v>
      </c>
      <c r="G15" s="16">
        <v>0.0</v>
      </c>
      <c r="H15" s="16">
        <v>0.0</v>
      </c>
      <c r="I15" s="16">
        <v>0.0</v>
      </c>
      <c r="J15" s="16">
        <v>0.0</v>
      </c>
      <c r="K15" s="16">
        <v>0.0</v>
      </c>
      <c r="L15" s="16">
        <v>0.0</v>
      </c>
      <c r="M15" s="16">
        <f t="shared" si="1"/>
        <v>0</v>
      </c>
    </row>
    <row r="16" ht="12.75" customHeight="1">
      <c r="B16" s="74" t="s">
        <v>1109</v>
      </c>
      <c r="C16" s="16">
        <v>0.0</v>
      </c>
      <c r="D16" s="16">
        <v>0.0</v>
      </c>
      <c r="E16" s="16">
        <v>0.0</v>
      </c>
      <c r="F16" s="16">
        <v>0.0</v>
      </c>
      <c r="G16" s="16">
        <v>0.0</v>
      </c>
      <c r="H16" s="16">
        <v>0.0</v>
      </c>
      <c r="I16" s="16">
        <v>0.0</v>
      </c>
      <c r="J16" s="16">
        <v>1.0</v>
      </c>
      <c r="K16" s="16">
        <v>0.0</v>
      </c>
      <c r="L16" s="16">
        <v>0.0</v>
      </c>
      <c r="M16" s="16">
        <f t="shared" si="1"/>
        <v>1</v>
      </c>
    </row>
    <row r="17" ht="12.75" customHeight="1">
      <c r="B17" s="74" t="s">
        <v>1110</v>
      </c>
      <c r="C17" s="16">
        <v>0.0</v>
      </c>
      <c r="D17" s="16">
        <v>0.0</v>
      </c>
      <c r="E17" s="16">
        <v>0.0</v>
      </c>
      <c r="F17" s="16">
        <v>0.0</v>
      </c>
      <c r="G17" s="16">
        <v>0.0</v>
      </c>
      <c r="H17" s="16">
        <v>0.0</v>
      </c>
      <c r="I17" s="16">
        <v>0.0</v>
      </c>
      <c r="J17" s="16">
        <v>0.0</v>
      </c>
      <c r="K17" s="16">
        <v>0.0</v>
      </c>
      <c r="L17" s="16">
        <v>0.0</v>
      </c>
      <c r="M17" s="16">
        <f t="shared" si="1"/>
        <v>0</v>
      </c>
    </row>
    <row r="18" ht="12.75" customHeight="1">
      <c r="B18" s="74" t="s">
        <v>1111</v>
      </c>
      <c r="C18" s="16">
        <v>0.0</v>
      </c>
      <c r="D18" s="16">
        <v>0.0</v>
      </c>
      <c r="E18" s="16">
        <v>0.0</v>
      </c>
      <c r="F18" s="16">
        <v>0.0</v>
      </c>
      <c r="G18" s="16">
        <v>0.0</v>
      </c>
      <c r="H18" s="16">
        <v>0.0</v>
      </c>
      <c r="I18" s="16">
        <v>0.0</v>
      </c>
      <c r="J18" s="16">
        <v>0.0</v>
      </c>
      <c r="K18" s="16">
        <v>0.0</v>
      </c>
      <c r="L18" s="16">
        <v>0.0</v>
      </c>
      <c r="M18" s="16">
        <f t="shared" si="1"/>
        <v>0</v>
      </c>
    </row>
    <row r="19" ht="12.75" customHeight="1">
      <c r="B19" s="74" t="s">
        <v>1112</v>
      </c>
      <c r="C19" s="16">
        <v>0.0</v>
      </c>
      <c r="D19" s="16">
        <v>0.0</v>
      </c>
      <c r="E19" s="16">
        <v>0.0</v>
      </c>
      <c r="F19" s="16">
        <v>0.0</v>
      </c>
      <c r="G19" s="16">
        <v>0.0</v>
      </c>
      <c r="H19" s="16">
        <v>0.0</v>
      </c>
      <c r="I19" s="16">
        <v>0.0</v>
      </c>
      <c r="J19" s="16">
        <v>0.0</v>
      </c>
      <c r="K19" s="16">
        <v>0.0</v>
      </c>
      <c r="L19" s="16">
        <v>0.0</v>
      </c>
      <c r="M19" s="16">
        <f t="shared" si="1"/>
        <v>0</v>
      </c>
    </row>
    <row r="20" ht="12.75" customHeight="1">
      <c r="B20" s="74" t="s">
        <v>1113</v>
      </c>
      <c r="C20" s="16">
        <v>0.0</v>
      </c>
      <c r="D20" s="16">
        <v>0.0</v>
      </c>
      <c r="E20" s="16">
        <v>0.0</v>
      </c>
      <c r="F20" s="16">
        <v>0.0</v>
      </c>
      <c r="G20" s="16">
        <v>0.0</v>
      </c>
      <c r="H20" s="16">
        <v>0.0</v>
      </c>
      <c r="I20" s="16">
        <v>0.0</v>
      </c>
      <c r="J20" s="16">
        <v>0.0</v>
      </c>
      <c r="K20" s="16">
        <v>0.0</v>
      </c>
      <c r="L20" s="16">
        <v>0.0</v>
      </c>
      <c r="M20" s="16">
        <f t="shared" si="1"/>
        <v>0</v>
      </c>
    </row>
    <row r="21" ht="12.75" customHeight="1">
      <c r="B21" s="74" t="s">
        <v>1114</v>
      </c>
      <c r="C21" s="16">
        <v>0.0</v>
      </c>
      <c r="D21" s="16">
        <v>0.0</v>
      </c>
      <c r="E21" s="16">
        <v>0.0</v>
      </c>
      <c r="F21" s="16">
        <v>0.0</v>
      </c>
      <c r="G21" s="16">
        <v>0.0</v>
      </c>
      <c r="H21" s="16">
        <v>0.0</v>
      </c>
      <c r="I21" s="16">
        <v>0.0</v>
      </c>
      <c r="J21" s="16">
        <v>0.0</v>
      </c>
      <c r="K21" s="16">
        <v>0.0</v>
      </c>
      <c r="L21" s="16">
        <v>0.0</v>
      </c>
      <c r="M21" s="16">
        <f t="shared" si="1"/>
        <v>0</v>
      </c>
    </row>
    <row r="22" ht="12.75" customHeight="1">
      <c r="B22" s="74" t="s">
        <v>1115</v>
      </c>
      <c r="C22" s="16">
        <v>0.0</v>
      </c>
      <c r="D22" s="16">
        <v>0.0</v>
      </c>
      <c r="E22" s="16">
        <v>0.0</v>
      </c>
      <c r="F22" s="16">
        <v>0.0</v>
      </c>
      <c r="G22" s="16">
        <v>0.0</v>
      </c>
      <c r="H22" s="16">
        <v>0.0</v>
      </c>
      <c r="I22" s="16">
        <v>0.0</v>
      </c>
      <c r="J22" s="16">
        <v>0.0</v>
      </c>
      <c r="K22" s="16">
        <v>0.0</v>
      </c>
      <c r="L22" s="16">
        <v>0.0</v>
      </c>
      <c r="M22" s="16">
        <f t="shared" si="1"/>
        <v>0</v>
      </c>
    </row>
    <row r="23" ht="12.75" customHeight="1">
      <c r="B23" s="74" t="s">
        <v>1116</v>
      </c>
      <c r="C23" s="16">
        <v>0.0</v>
      </c>
      <c r="D23" s="16">
        <v>0.0</v>
      </c>
      <c r="E23" s="16">
        <v>0.0</v>
      </c>
      <c r="F23" s="16">
        <v>0.0</v>
      </c>
      <c r="G23" s="16">
        <v>0.0</v>
      </c>
      <c r="H23" s="16">
        <v>0.0</v>
      </c>
      <c r="I23" s="16">
        <v>0.0</v>
      </c>
      <c r="J23" s="16">
        <v>0.0</v>
      </c>
      <c r="K23" s="16">
        <v>0.0</v>
      </c>
      <c r="L23" s="16">
        <v>0.0</v>
      </c>
      <c r="M23" s="16">
        <f t="shared" si="1"/>
        <v>0</v>
      </c>
    </row>
    <row r="24" ht="12.75" customHeight="1">
      <c r="B24" s="74" t="s">
        <v>1117</v>
      </c>
      <c r="C24" s="16">
        <v>0.0</v>
      </c>
      <c r="D24" s="16">
        <v>0.0</v>
      </c>
      <c r="E24" s="16">
        <v>0.0</v>
      </c>
      <c r="F24" s="16">
        <v>0.0</v>
      </c>
      <c r="G24" s="16">
        <v>0.0</v>
      </c>
      <c r="H24" s="16">
        <v>0.0</v>
      </c>
      <c r="I24" s="16">
        <v>0.0</v>
      </c>
      <c r="J24" s="16">
        <v>0.0</v>
      </c>
      <c r="K24" s="16">
        <v>0.0</v>
      </c>
      <c r="L24" s="16">
        <v>0.0</v>
      </c>
      <c r="M24" s="16">
        <f t="shared" si="1"/>
        <v>0</v>
      </c>
    </row>
    <row r="25" ht="12.75" customHeight="1">
      <c r="B25" s="74" t="s">
        <v>1118</v>
      </c>
      <c r="C25" s="16">
        <v>0.0</v>
      </c>
      <c r="D25" s="16">
        <v>0.0</v>
      </c>
      <c r="E25" s="16">
        <v>0.0</v>
      </c>
      <c r="F25" s="16">
        <v>0.0</v>
      </c>
      <c r="G25" s="16">
        <v>0.0</v>
      </c>
      <c r="H25" s="16">
        <v>0.0</v>
      </c>
      <c r="I25" s="16">
        <v>0.0</v>
      </c>
      <c r="J25" s="16">
        <v>0.0</v>
      </c>
      <c r="K25" s="16">
        <v>0.0</v>
      </c>
      <c r="L25" s="16">
        <v>0.0</v>
      </c>
      <c r="M25" s="16">
        <f t="shared" si="1"/>
        <v>0</v>
      </c>
    </row>
    <row r="26" ht="12.75" customHeight="1">
      <c r="B26" s="74" t="s">
        <v>1119</v>
      </c>
      <c r="C26" s="16">
        <v>0.0</v>
      </c>
      <c r="D26" s="16">
        <v>0.0</v>
      </c>
      <c r="E26" s="16">
        <v>0.0</v>
      </c>
      <c r="F26" s="16">
        <v>0.0</v>
      </c>
      <c r="G26" s="16">
        <v>0.0</v>
      </c>
      <c r="H26" s="16">
        <v>0.0</v>
      </c>
      <c r="I26" s="16">
        <v>0.0</v>
      </c>
      <c r="J26" s="16">
        <v>0.0</v>
      </c>
      <c r="K26" s="16">
        <v>0.0</v>
      </c>
      <c r="L26" s="16">
        <v>0.0</v>
      </c>
      <c r="M26" s="16">
        <f t="shared" si="1"/>
        <v>0</v>
      </c>
    </row>
    <row r="27" ht="12.75" customHeight="1">
      <c r="B27" s="74" t="s">
        <v>1120</v>
      </c>
      <c r="C27" s="16">
        <v>0.0</v>
      </c>
      <c r="D27" s="16">
        <v>0.0</v>
      </c>
      <c r="E27" s="16">
        <v>0.0</v>
      </c>
      <c r="F27" s="16">
        <v>0.0</v>
      </c>
      <c r="G27" s="16">
        <v>0.0</v>
      </c>
      <c r="H27" s="16">
        <v>0.0</v>
      </c>
      <c r="I27" s="16">
        <v>0.0</v>
      </c>
      <c r="J27" s="16">
        <v>0.0</v>
      </c>
      <c r="K27" s="16">
        <v>0.0</v>
      </c>
      <c r="L27" s="16">
        <v>0.0</v>
      </c>
      <c r="M27" s="16">
        <f t="shared" si="1"/>
        <v>0</v>
      </c>
    </row>
    <row r="28" ht="12.75" customHeight="1">
      <c r="B28" s="74" t="s">
        <v>1121</v>
      </c>
      <c r="C28" s="16">
        <v>0.0</v>
      </c>
      <c r="D28" s="16">
        <v>0.0</v>
      </c>
      <c r="E28" s="16">
        <v>0.0</v>
      </c>
      <c r="F28" s="16">
        <v>0.0</v>
      </c>
      <c r="G28" s="16">
        <v>0.0</v>
      </c>
      <c r="H28" s="16">
        <v>0.0</v>
      </c>
      <c r="I28" s="16">
        <v>0.0</v>
      </c>
      <c r="J28" s="16">
        <v>0.0</v>
      </c>
      <c r="K28" s="16">
        <v>0.0</v>
      </c>
      <c r="L28" s="16">
        <v>0.0</v>
      </c>
      <c r="M28" s="16">
        <f t="shared" si="1"/>
        <v>0</v>
      </c>
    </row>
    <row r="29" ht="12.75" customHeight="1">
      <c r="B29" s="74" t="s">
        <v>1122</v>
      </c>
      <c r="C29" s="16">
        <v>0.0</v>
      </c>
      <c r="D29" s="16">
        <v>0.0</v>
      </c>
      <c r="E29" s="16">
        <v>0.0</v>
      </c>
      <c r="F29" s="16">
        <v>0.0</v>
      </c>
      <c r="G29" s="16">
        <v>0.0</v>
      </c>
      <c r="H29" s="16">
        <v>0.0</v>
      </c>
      <c r="I29" s="16">
        <v>0.0</v>
      </c>
      <c r="J29" s="16">
        <v>0.0</v>
      </c>
      <c r="K29" s="16">
        <v>0.0</v>
      </c>
      <c r="L29" s="16">
        <v>0.0</v>
      </c>
      <c r="M29" s="16">
        <f t="shared" si="1"/>
        <v>0</v>
      </c>
    </row>
    <row r="30" ht="12.75" customHeight="1">
      <c r="B30" s="74" t="s">
        <v>1123</v>
      </c>
      <c r="C30" s="16">
        <v>0.0</v>
      </c>
      <c r="D30" s="16">
        <v>0.0</v>
      </c>
      <c r="E30" s="16">
        <v>0.0</v>
      </c>
      <c r="F30" s="16">
        <v>0.0</v>
      </c>
      <c r="G30" s="16">
        <v>0.0</v>
      </c>
      <c r="H30" s="16">
        <v>0.0</v>
      </c>
      <c r="I30" s="16">
        <v>0.0</v>
      </c>
      <c r="J30" s="16">
        <v>0.0</v>
      </c>
      <c r="K30" s="16">
        <v>0.0</v>
      </c>
      <c r="L30" s="16">
        <v>0.0</v>
      </c>
      <c r="M30" s="16">
        <f t="shared" si="1"/>
        <v>0</v>
      </c>
    </row>
    <row r="31" ht="12.75" customHeight="1">
      <c r="B31" s="74" t="s">
        <v>1124</v>
      </c>
      <c r="C31" s="16">
        <v>0.0</v>
      </c>
      <c r="D31" s="16">
        <v>0.0</v>
      </c>
      <c r="E31" s="16">
        <v>0.0</v>
      </c>
      <c r="F31" s="16">
        <v>0.0</v>
      </c>
      <c r="G31" s="16">
        <v>0.0</v>
      </c>
      <c r="H31" s="16">
        <v>0.0</v>
      </c>
      <c r="I31" s="16">
        <v>0.0</v>
      </c>
      <c r="J31" s="16">
        <v>0.0</v>
      </c>
      <c r="K31" s="16">
        <v>0.0</v>
      </c>
      <c r="L31" s="16">
        <v>0.0</v>
      </c>
      <c r="M31" s="16">
        <f t="shared" si="1"/>
        <v>0</v>
      </c>
    </row>
    <row r="32" ht="12.75" customHeight="1">
      <c r="B32" s="74" t="s">
        <v>1125</v>
      </c>
      <c r="C32" s="16">
        <v>0.0</v>
      </c>
      <c r="D32" s="16">
        <v>0.0</v>
      </c>
      <c r="E32" s="16">
        <v>0.0</v>
      </c>
      <c r="F32" s="16">
        <v>0.0</v>
      </c>
      <c r="G32" s="16">
        <v>0.0</v>
      </c>
      <c r="H32" s="16">
        <v>0.0</v>
      </c>
      <c r="I32" s="16">
        <v>0.0</v>
      </c>
      <c r="J32" s="16">
        <v>0.0</v>
      </c>
      <c r="K32" s="16">
        <v>0.0</v>
      </c>
      <c r="L32" s="16">
        <v>0.0</v>
      </c>
      <c r="M32" s="16">
        <f t="shared" si="1"/>
        <v>0</v>
      </c>
    </row>
    <row r="33" ht="12.75" customHeight="1">
      <c r="B33" s="74" t="s">
        <v>1126</v>
      </c>
      <c r="C33" s="16">
        <v>0.0</v>
      </c>
      <c r="D33" s="16">
        <v>0.0</v>
      </c>
      <c r="E33" s="16">
        <v>0.0</v>
      </c>
      <c r="F33" s="16">
        <v>0.0</v>
      </c>
      <c r="G33" s="16">
        <v>0.0</v>
      </c>
      <c r="H33" s="16">
        <v>0.0</v>
      </c>
      <c r="I33" s="16">
        <v>0.0</v>
      </c>
      <c r="J33" s="16">
        <v>0.0</v>
      </c>
      <c r="K33" s="16">
        <v>0.0</v>
      </c>
      <c r="L33" s="16">
        <v>0.0</v>
      </c>
      <c r="M33" s="16">
        <f t="shared" si="1"/>
        <v>0</v>
      </c>
    </row>
    <row r="34" ht="12.75" customHeight="1">
      <c r="B34" s="74" t="s">
        <v>1127</v>
      </c>
      <c r="C34" s="16">
        <v>0.0</v>
      </c>
      <c r="D34" s="16">
        <v>0.0</v>
      </c>
      <c r="E34" s="16">
        <v>0.0</v>
      </c>
      <c r="F34" s="16">
        <v>0.0</v>
      </c>
      <c r="G34" s="16">
        <v>0.0</v>
      </c>
      <c r="H34" s="16">
        <v>0.0</v>
      </c>
      <c r="I34" s="16">
        <v>0.0</v>
      </c>
      <c r="J34" s="16">
        <v>0.0</v>
      </c>
      <c r="K34" s="16">
        <v>0.0</v>
      </c>
      <c r="L34" s="16">
        <v>0.0</v>
      </c>
      <c r="M34" s="16">
        <f t="shared" si="1"/>
        <v>0</v>
      </c>
    </row>
    <row r="35" ht="12.75" customHeight="1">
      <c r="B35" s="74" t="s">
        <v>1128</v>
      </c>
      <c r="C35" s="16">
        <v>0.0</v>
      </c>
      <c r="D35" s="16">
        <v>0.0</v>
      </c>
      <c r="E35" s="16">
        <v>0.0</v>
      </c>
      <c r="F35" s="16">
        <v>0.0</v>
      </c>
      <c r="G35" s="16">
        <v>0.0</v>
      </c>
      <c r="H35" s="16">
        <v>0.0</v>
      </c>
      <c r="I35" s="16">
        <v>0.0</v>
      </c>
      <c r="J35" s="16">
        <v>0.0</v>
      </c>
      <c r="K35" s="16">
        <v>0.0</v>
      </c>
      <c r="L35" s="16">
        <v>0.0</v>
      </c>
      <c r="M35" s="16">
        <f t="shared" si="1"/>
        <v>0</v>
      </c>
    </row>
    <row r="36" ht="12.75" customHeight="1">
      <c r="B36" s="74" t="s">
        <v>1129</v>
      </c>
      <c r="C36" s="16">
        <v>0.0</v>
      </c>
      <c r="D36" s="16">
        <v>0.0</v>
      </c>
      <c r="E36" s="16">
        <v>0.0</v>
      </c>
      <c r="F36" s="16">
        <v>0.0</v>
      </c>
      <c r="G36" s="16">
        <v>0.0</v>
      </c>
      <c r="H36" s="16">
        <v>0.0</v>
      </c>
      <c r="I36" s="16">
        <v>0.0</v>
      </c>
      <c r="J36" s="16">
        <v>0.0</v>
      </c>
      <c r="K36" s="16">
        <v>0.0</v>
      </c>
      <c r="L36" s="16">
        <v>0.0</v>
      </c>
      <c r="M36" s="16">
        <f t="shared" si="1"/>
        <v>0</v>
      </c>
    </row>
    <row r="37" ht="12.75" customHeight="1">
      <c r="B37" s="74" t="s">
        <v>1130</v>
      </c>
      <c r="C37" s="16">
        <v>0.0</v>
      </c>
      <c r="D37" s="16">
        <v>0.0</v>
      </c>
      <c r="E37" s="16">
        <v>0.0</v>
      </c>
      <c r="F37" s="16">
        <v>0.0</v>
      </c>
      <c r="G37" s="16">
        <v>0.0</v>
      </c>
      <c r="H37" s="16">
        <v>0.0</v>
      </c>
      <c r="I37" s="16">
        <v>0.0</v>
      </c>
      <c r="J37" s="16">
        <v>0.0</v>
      </c>
      <c r="K37" s="16">
        <v>0.0</v>
      </c>
      <c r="L37" s="16">
        <v>0.0</v>
      </c>
      <c r="M37" s="16">
        <f t="shared" si="1"/>
        <v>0</v>
      </c>
    </row>
    <row r="38" ht="12.75" customHeight="1">
      <c r="B38" s="74" t="s">
        <v>1131</v>
      </c>
      <c r="C38" s="16">
        <v>0.0</v>
      </c>
      <c r="D38" s="16">
        <v>0.0</v>
      </c>
      <c r="E38" s="16">
        <v>0.0</v>
      </c>
      <c r="F38" s="16">
        <v>0.0</v>
      </c>
      <c r="G38" s="16">
        <v>0.0</v>
      </c>
      <c r="H38" s="16">
        <v>0.0</v>
      </c>
      <c r="I38" s="16">
        <v>0.0</v>
      </c>
      <c r="J38" s="16">
        <v>0.0</v>
      </c>
      <c r="K38" s="16">
        <v>0.0</v>
      </c>
      <c r="L38" s="16">
        <v>0.0</v>
      </c>
      <c r="M38" s="16">
        <f t="shared" si="1"/>
        <v>0</v>
      </c>
    </row>
    <row r="39" ht="12.75" customHeight="1">
      <c r="B39" s="74" t="s">
        <v>1132</v>
      </c>
      <c r="C39" s="16">
        <v>0.0</v>
      </c>
      <c r="D39" s="16">
        <v>0.0</v>
      </c>
      <c r="E39" s="16">
        <v>0.0</v>
      </c>
      <c r="F39" s="16">
        <v>0.0</v>
      </c>
      <c r="G39" s="16">
        <v>0.0</v>
      </c>
      <c r="H39" s="16">
        <v>0.0</v>
      </c>
      <c r="I39" s="16">
        <v>0.0</v>
      </c>
      <c r="J39" s="16">
        <v>0.0</v>
      </c>
      <c r="K39" s="16">
        <v>0.0</v>
      </c>
      <c r="L39" s="16">
        <v>0.0</v>
      </c>
      <c r="M39" s="16">
        <f t="shared" si="1"/>
        <v>0</v>
      </c>
    </row>
    <row r="40" ht="12.75" customHeight="1">
      <c r="B40" s="74" t="s">
        <v>1133</v>
      </c>
      <c r="C40" s="16">
        <v>0.0</v>
      </c>
      <c r="D40" s="16">
        <v>0.0</v>
      </c>
      <c r="E40" s="16">
        <v>0.0</v>
      </c>
      <c r="F40" s="16">
        <v>0.0</v>
      </c>
      <c r="G40" s="16">
        <v>0.0</v>
      </c>
      <c r="H40" s="16">
        <v>0.0</v>
      </c>
      <c r="I40" s="16">
        <v>0.0</v>
      </c>
      <c r="J40" s="16">
        <v>0.0</v>
      </c>
      <c r="K40" s="16">
        <v>0.0</v>
      </c>
      <c r="L40" s="16">
        <v>0.0</v>
      </c>
      <c r="M40" s="16">
        <f t="shared" si="1"/>
        <v>0</v>
      </c>
    </row>
    <row r="41" ht="12.75" customHeight="1">
      <c r="B41" s="74" t="s">
        <v>1134</v>
      </c>
      <c r="C41" s="16">
        <v>0.0</v>
      </c>
      <c r="D41" s="16">
        <v>0.0</v>
      </c>
      <c r="E41" s="16">
        <v>0.0</v>
      </c>
      <c r="F41" s="16">
        <v>0.0</v>
      </c>
      <c r="G41" s="16">
        <v>0.0</v>
      </c>
      <c r="H41" s="16">
        <v>0.0</v>
      </c>
      <c r="I41" s="16">
        <v>0.0</v>
      </c>
      <c r="J41" s="16">
        <v>1.0</v>
      </c>
      <c r="K41" s="16">
        <v>0.0</v>
      </c>
      <c r="L41" s="16">
        <v>0.0</v>
      </c>
      <c r="M41" s="16">
        <f t="shared" si="1"/>
        <v>1</v>
      </c>
    </row>
    <row r="42" ht="12.75" customHeight="1">
      <c r="B42" s="74" t="s">
        <v>1135</v>
      </c>
      <c r="C42" s="16">
        <v>0.0</v>
      </c>
      <c r="D42" s="16">
        <v>0.0</v>
      </c>
      <c r="E42" s="16">
        <v>0.0</v>
      </c>
      <c r="F42" s="16">
        <v>0.0</v>
      </c>
      <c r="G42" s="16">
        <v>0.0</v>
      </c>
      <c r="H42" s="16">
        <v>0.0</v>
      </c>
      <c r="I42" s="16">
        <v>0.0</v>
      </c>
      <c r="J42" s="16">
        <v>0.0</v>
      </c>
      <c r="K42" s="16">
        <v>0.0</v>
      </c>
      <c r="L42" s="16">
        <v>0.0</v>
      </c>
      <c r="M42" s="16">
        <f t="shared" si="1"/>
        <v>0</v>
      </c>
    </row>
    <row r="43" ht="12.75" customHeight="1">
      <c r="B43" s="74" t="s">
        <v>1136</v>
      </c>
      <c r="C43" s="16">
        <v>0.0</v>
      </c>
      <c r="D43" s="16">
        <v>0.0</v>
      </c>
      <c r="E43" s="16">
        <v>0.0</v>
      </c>
      <c r="F43" s="16">
        <v>0.0</v>
      </c>
      <c r="G43" s="16">
        <v>0.0</v>
      </c>
      <c r="H43" s="16">
        <v>0.0</v>
      </c>
      <c r="I43" s="16">
        <v>0.0</v>
      </c>
      <c r="J43" s="16">
        <v>0.0</v>
      </c>
      <c r="K43" s="16">
        <v>0.0</v>
      </c>
      <c r="L43" s="16">
        <v>0.0</v>
      </c>
      <c r="M43" s="16">
        <f t="shared" si="1"/>
        <v>0</v>
      </c>
    </row>
    <row r="44" ht="12.75" customHeight="1">
      <c r="B44" s="74" t="s">
        <v>1137</v>
      </c>
      <c r="C44" s="16">
        <v>0.0</v>
      </c>
      <c r="D44" s="16">
        <v>0.0</v>
      </c>
      <c r="E44" s="16">
        <v>0.0</v>
      </c>
      <c r="F44" s="16">
        <v>0.0</v>
      </c>
      <c r="G44" s="16">
        <v>0.0</v>
      </c>
      <c r="H44" s="16">
        <v>0.0</v>
      </c>
      <c r="I44" s="16">
        <v>0.0</v>
      </c>
      <c r="J44" s="16">
        <v>0.0</v>
      </c>
      <c r="K44" s="16">
        <v>0.0</v>
      </c>
      <c r="L44" s="16">
        <v>0.0</v>
      </c>
      <c r="M44" s="16">
        <f t="shared" si="1"/>
        <v>0</v>
      </c>
    </row>
    <row r="45" ht="12.75" customHeight="1">
      <c r="B45" s="74" t="s">
        <v>1138</v>
      </c>
      <c r="C45" s="16">
        <v>0.0</v>
      </c>
      <c r="D45" s="16">
        <v>0.0</v>
      </c>
      <c r="E45" s="16">
        <v>0.0</v>
      </c>
      <c r="F45" s="16">
        <v>0.0</v>
      </c>
      <c r="G45" s="16">
        <v>0.0</v>
      </c>
      <c r="H45" s="16">
        <v>0.0</v>
      </c>
      <c r="I45" s="16">
        <v>0.0</v>
      </c>
      <c r="J45" s="16">
        <v>0.0</v>
      </c>
      <c r="K45" s="16">
        <v>0.0</v>
      </c>
      <c r="L45" s="16">
        <v>0.0</v>
      </c>
      <c r="M45" s="16">
        <f t="shared" si="1"/>
        <v>0</v>
      </c>
    </row>
    <row r="46" ht="12.75" customHeight="1">
      <c r="B46" s="74" t="s">
        <v>1139</v>
      </c>
      <c r="C46" s="16">
        <v>0.0</v>
      </c>
      <c r="D46" s="16">
        <v>0.0</v>
      </c>
      <c r="E46" s="16">
        <v>0.0</v>
      </c>
      <c r="F46" s="16">
        <v>0.0</v>
      </c>
      <c r="G46" s="16">
        <v>0.0</v>
      </c>
      <c r="H46" s="16">
        <v>0.0</v>
      </c>
      <c r="I46" s="16">
        <v>0.0</v>
      </c>
      <c r="J46" s="16">
        <v>0.0</v>
      </c>
      <c r="K46" s="16">
        <v>0.0</v>
      </c>
      <c r="L46" s="16">
        <v>0.0</v>
      </c>
      <c r="M46" s="16">
        <f t="shared" si="1"/>
        <v>0</v>
      </c>
    </row>
    <row r="47" ht="12.75" customHeight="1">
      <c r="B47" s="74" t="s">
        <v>1140</v>
      </c>
      <c r="C47" s="16">
        <v>0.0</v>
      </c>
      <c r="D47" s="16">
        <v>0.0</v>
      </c>
      <c r="E47" s="16">
        <v>0.0</v>
      </c>
      <c r="F47" s="16">
        <v>0.0</v>
      </c>
      <c r="G47" s="16">
        <v>0.0</v>
      </c>
      <c r="H47" s="16">
        <v>0.0</v>
      </c>
      <c r="I47" s="16">
        <v>0.0</v>
      </c>
      <c r="J47" s="16">
        <v>0.0</v>
      </c>
      <c r="K47" s="16">
        <v>0.0</v>
      </c>
      <c r="L47" s="16">
        <v>0.0</v>
      </c>
      <c r="M47" s="16">
        <f t="shared" si="1"/>
        <v>0</v>
      </c>
    </row>
    <row r="48" ht="12.75" customHeight="1">
      <c r="B48" s="74" t="s">
        <v>1141</v>
      </c>
      <c r="C48" s="16">
        <v>0.0</v>
      </c>
      <c r="D48" s="16">
        <v>0.0</v>
      </c>
      <c r="E48" s="16">
        <v>0.0</v>
      </c>
      <c r="F48" s="16">
        <v>1.0</v>
      </c>
      <c r="G48" s="16">
        <v>2.0</v>
      </c>
      <c r="H48" s="16">
        <v>0.0</v>
      </c>
      <c r="I48" s="16">
        <v>1.0</v>
      </c>
      <c r="J48" s="16">
        <v>0.0</v>
      </c>
      <c r="K48" s="16">
        <v>1.0</v>
      </c>
      <c r="L48" s="16">
        <v>1.0</v>
      </c>
      <c r="M48" s="16">
        <f t="shared" si="1"/>
        <v>6</v>
      </c>
    </row>
    <row r="49" ht="12.75" customHeight="1">
      <c r="B49" s="74" t="s">
        <v>1142</v>
      </c>
      <c r="C49" s="16">
        <v>0.0</v>
      </c>
      <c r="D49" s="16">
        <v>0.0</v>
      </c>
      <c r="E49" s="16">
        <v>1.0</v>
      </c>
      <c r="F49" s="16">
        <v>0.0</v>
      </c>
      <c r="G49" s="16">
        <v>0.0</v>
      </c>
      <c r="H49" s="16">
        <v>0.0</v>
      </c>
      <c r="I49" s="16">
        <v>0.0</v>
      </c>
      <c r="J49" s="16">
        <v>0.0</v>
      </c>
      <c r="K49" s="16">
        <v>0.0</v>
      </c>
      <c r="L49" s="16">
        <v>0.0</v>
      </c>
      <c r="M49" s="16">
        <f t="shared" si="1"/>
        <v>1</v>
      </c>
    </row>
    <row r="50" ht="12.75" customHeight="1">
      <c r="B50" s="74" t="s">
        <v>1143</v>
      </c>
      <c r="C50" s="16">
        <v>0.0</v>
      </c>
      <c r="D50" s="16">
        <v>0.0</v>
      </c>
      <c r="E50" s="16">
        <v>0.0</v>
      </c>
      <c r="F50" s="16">
        <v>0.0</v>
      </c>
      <c r="G50" s="16">
        <v>0.0</v>
      </c>
      <c r="H50" s="16">
        <v>0.0</v>
      </c>
      <c r="I50" s="16">
        <v>0.0</v>
      </c>
      <c r="J50" s="16">
        <v>0.0</v>
      </c>
      <c r="K50" s="16">
        <v>0.0</v>
      </c>
      <c r="L50" s="16">
        <v>0.0</v>
      </c>
      <c r="M50" s="16">
        <f t="shared" si="1"/>
        <v>0</v>
      </c>
    </row>
    <row r="51" ht="12.75" customHeight="1">
      <c r="B51" s="75" t="s">
        <v>1144</v>
      </c>
      <c r="C51" s="16">
        <v>0.0</v>
      </c>
      <c r="D51" s="16">
        <v>0.0</v>
      </c>
      <c r="E51" s="16">
        <v>0.0</v>
      </c>
      <c r="F51" s="16">
        <v>0.0</v>
      </c>
      <c r="G51" s="16">
        <v>0.0</v>
      </c>
      <c r="H51" s="16">
        <v>0.0</v>
      </c>
      <c r="I51" s="16">
        <v>0.0</v>
      </c>
      <c r="J51" s="16">
        <v>0.0</v>
      </c>
      <c r="K51" s="16">
        <v>0.0</v>
      </c>
      <c r="L51" s="16">
        <v>0.0</v>
      </c>
      <c r="M51" s="16">
        <f t="shared" si="1"/>
        <v>0</v>
      </c>
    </row>
    <row r="52" ht="12.75" customHeight="1">
      <c r="B52" s="75" t="s">
        <v>1145</v>
      </c>
      <c r="C52" s="16">
        <v>1.0</v>
      </c>
      <c r="D52" s="16">
        <v>1.0</v>
      </c>
      <c r="E52" s="16">
        <v>1.0</v>
      </c>
      <c r="F52" s="16">
        <v>1.0</v>
      </c>
      <c r="G52" s="16">
        <v>1.0</v>
      </c>
      <c r="H52" s="16">
        <v>1.0</v>
      </c>
      <c r="I52" s="16">
        <v>1.0</v>
      </c>
      <c r="J52" s="16">
        <v>1.0</v>
      </c>
      <c r="K52" s="16">
        <v>1.0</v>
      </c>
      <c r="L52" s="16">
        <v>1.0</v>
      </c>
      <c r="M52" s="16">
        <f t="shared" si="1"/>
        <v>10</v>
      </c>
    </row>
    <row r="53" ht="12.75" customHeight="1">
      <c r="B53" s="75" t="s">
        <v>1146</v>
      </c>
      <c r="C53" s="16">
        <v>1.0</v>
      </c>
      <c r="D53" s="16">
        <v>1.0</v>
      </c>
      <c r="E53" s="16">
        <v>0.0</v>
      </c>
      <c r="F53" s="16">
        <v>1.0</v>
      </c>
      <c r="G53" s="16">
        <v>1.0</v>
      </c>
      <c r="H53" s="16">
        <v>1.0</v>
      </c>
      <c r="I53" s="16">
        <v>0.0</v>
      </c>
      <c r="J53" s="16">
        <v>0.0</v>
      </c>
      <c r="K53" s="16">
        <v>0.0</v>
      </c>
      <c r="L53" s="16">
        <v>0.0</v>
      </c>
      <c r="M53" s="16">
        <f t="shared" si="1"/>
        <v>5</v>
      </c>
    </row>
    <row r="54" ht="12.75" customHeight="1">
      <c r="B54" s="75" t="s">
        <v>1147</v>
      </c>
      <c r="C54" s="16">
        <v>1.0</v>
      </c>
      <c r="D54" s="16">
        <v>1.0</v>
      </c>
      <c r="E54" s="16">
        <v>0.0</v>
      </c>
      <c r="F54" s="16">
        <v>1.0</v>
      </c>
      <c r="G54" s="16">
        <v>3.0</v>
      </c>
      <c r="H54" s="16">
        <v>1.0</v>
      </c>
      <c r="I54" s="16">
        <v>0.0</v>
      </c>
      <c r="J54" s="16">
        <v>1.0</v>
      </c>
      <c r="K54" s="16">
        <v>0.0</v>
      </c>
      <c r="L54" s="16">
        <v>0.0</v>
      </c>
      <c r="M54" s="16">
        <f t="shared" si="1"/>
        <v>8</v>
      </c>
    </row>
    <row r="55" ht="12.75" customHeight="1">
      <c r="B55" s="75" t="s">
        <v>1148</v>
      </c>
      <c r="C55" s="16">
        <v>1.0</v>
      </c>
      <c r="D55" s="16">
        <v>1.0</v>
      </c>
      <c r="E55" s="16">
        <v>0.0</v>
      </c>
      <c r="F55" s="16">
        <v>1.0</v>
      </c>
      <c r="G55" s="16">
        <v>3.0</v>
      </c>
      <c r="H55" s="16">
        <v>1.0</v>
      </c>
      <c r="I55" s="16">
        <v>0.0</v>
      </c>
      <c r="J55" s="16">
        <v>0.0</v>
      </c>
      <c r="K55" s="16">
        <v>0.0</v>
      </c>
      <c r="L55" s="16">
        <v>0.0</v>
      </c>
      <c r="M55" s="16">
        <f t="shared" si="1"/>
        <v>7</v>
      </c>
    </row>
    <row r="56" ht="12.75" customHeight="1">
      <c r="B56" s="75" t="s">
        <v>1149</v>
      </c>
      <c r="C56" s="16">
        <v>1.0</v>
      </c>
      <c r="D56" s="16">
        <v>1.0</v>
      </c>
      <c r="E56" s="16">
        <v>0.0</v>
      </c>
      <c r="F56" s="16">
        <v>1.0</v>
      </c>
      <c r="G56" s="16">
        <v>1.0</v>
      </c>
      <c r="H56" s="16">
        <v>1.0</v>
      </c>
      <c r="I56" s="16">
        <v>0.0</v>
      </c>
      <c r="J56" s="16">
        <v>1.0</v>
      </c>
      <c r="K56" s="16">
        <v>0.0</v>
      </c>
      <c r="L56" s="16">
        <v>0.0</v>
      </c>
      <c r="M56" s="16">
        <f t="shared" si="1"/>
        <v>6</v>
      </c>
    </row>
    <row r="57" ht="12.75" customHeight="1">
      <c r="B57" s="75" t="s">
        <v>1150</v>
      </c>
      <c r="C57" s="16">
        <v>1.0</v>
      </c>
      <c r="D57" s="16">
        <v>1.0</v>
      </c>
      <c r="E57" s="16">
        <v>0.0</v>
      </c>
      <c r="F57" s="16">
        <v>1.0</v>
      </c>
      <c r="G57" s="16">
        <v>2.0</v>
      </c>
      <c r="H57" s="16">
        <v>1.0</v>
      </c>
      <c r="I57" s="16">
        <v>0.0</v>
      </c>
      <c r="J57" s="16">
        <v>0.0</v>
      </c>
      <c r="K57" s="16">
        <v>0.0</v>
      </c>
      <c r="L57" s="16">
        <v>0.0</v>
      </c>
      <c r="M57" s="16">
        <f t="shared" si="1"/>
        <v>6</v>
      </c>
    </row>
    <row r="58" ht="12.75" customHeight="1">
      <c r="B58" s="75" t="s">
        <v>1151</v>
      </c>
      <c r="C58" s="16">
        <v>1.0</v>
      </c>
      <c r="D58" s="16">
        <v>2.0</v>
      </c>
      <c r="E58" s="16">
        <v>0.0</v>
      </c>
      <c r="F58" s="16">
        <v>1.0</v>
      </c>
      <c r="G58" s="16">
        <v>2.0</v>
      </c>
      <c r="H58" s="16">
        <v>1.0</v>
      </c>
      <c r="I58" s="16">
        <v>0.0</v>
      </c>
      <c r="J58" s="16">
        <v>0.0</v>
      </c>
      <c r="K58" s="16">
        <v>0.0</v>
      </c>
      <c r="L58" s="16">
        <v>0.0</v>
      </c>
      <c r="M58" s="16">
        <f t="shared" si="1"/>
        <v>7</v>
      </c>
    </row>
    <row r="59" ht="12.75" customHeight="1">
      <c r="B59" s="75" t="s">
        <v>1152</v>
      </c>
      <c r="C59" s="16">
        <v>1.0</v>
      </c>
      <c r="D59" s="16">
        <v>1.0</v>
      </c>
      <c r="E59" s="16">
        <v>0.0</v>
      </c>
      <c r="F59" s="16">
        <v>1.0</v>
      </c>
      <c r="G59" s="16">
        <v>1.0</v>
      </c>
      <c r="H59" s="16">
        <v>1.0</v>
      </c>
      <c r="I59" s="16">
        <v>0.0</v>
      </c>
      <c r="J59" s="16">
        <v>1.0</v>
      </c>
      <c r="K59" s="16">
        <v>0.0</v>
      </c>
      <c r="L59" s="16">
        <v>0.0</v>
      </c>
      <c r="M59" s="16">
        <f t="shared" si="1"/>
        <v>6</v>
      </c>
    </row>
    <row r="60" ht="12.75" customHeight="1">
      <c r="B60" s="75" t="s">
        <v>1153</v>
      </c>
      <c r="C60" s="16">
        <v>1.0</v>
      </c>
      <c r="D60" s="16">
        <v>2.0</v>
      </c>
      <c r="E60" s="16">
        <v>0.0</v>
      </c>
      <c r="F60" s="16">
        <v>1.0</v>
      </c>
      <c r="G60" s="16">
        <v>2.0</v>
      </c>
      <c r="H60" s="16">
        <v>0.0</v>
      </c>
      <c r="I60" s="16">
        <v>0.0</v>
      </c>
      <c r="J60" s="16">
        <v>0.0</v>
      </c>
      <c r="K60" s="16">
        <v>0.0</v>
      </c>
      <c r="L60" s="16">
        <v>0.0</v>
      </c>
      <c r="M60" s="16">
        <f t="shared" si="1"/>
        <v>6</v>
      </c>
    </row>
    <row r="61" ht="12.75" customHeight="1">
      <c r="B61" s="75" t="s">
        <v>1154</v>
      </c>
      <c r="C61" s="16">
        <v>2.0</v>
      </c>
      <c r="D61" s="16">
        <v>1.0</v>
      </c>
      <c r="E61" s="16">
        <v>3.0</v>
      </c>
      <c r="F61" s="16">
        <v>1.0</v>
      </c>
      <c r="G61" s="16">
        <v>1.0</v>
      </c>
      <c r="H61" s="16">
        <v>1.0</v>
      </c>
      <c r="I61" s="16">
        <v>0.0</v>
      </c>
      <c r="J61" s="16">
        <v>1.0</v>
      </c>
      <c r="K61" s="16">
        <v>0.0</v>
      </c>
      <c r="L61" s="16">
        <v>0.0</v>
      </c>
      <c r="M61" s="16">
        <f t="shared" si="1"/>
        <v>10</v>
      </c>
    </row>
    <row r="62" ht="12.75" customHeight="1">
      <c r="B62" s="75" t="s">
        <v>1155</v>
      </c>
      <c r="C62" s="16">
        <v>0.0</v>
      </c>
      <c r="D62" s="16">
        <v>0.0</v>
      </c>
      <c r="E62" s="16">
        <v>2.0</v>
      </c>
      <c r="F62" s="16">
        <v>1.0</v>
      </c>
      <c r="G62" s="16">
        <v>1.0</v>
      </c>
      <c r="H62" s="16">
        <v>0.0</v>
      </c>
      <c r="I62" s="16">
        <v>0.0</v>
      </c>
      <c r="J62" s="16">
        <v>1.0</v>
      </c>
      <c r="K62" s="16">
        <v>0.0</v>
      </c>
      <c r="L62" s="16">
        <v>0.0</v>
      </c>
      <c r="M62" s="16">
        <f t="shared" si="1"/>
        <v>5</v>
      </c>
    </row>
    <row r="63" ht="12.75" customHeight="1">
      <c r="B63" s="75" t="s">
        <v>1156</v>
      </c>
      <c r="C63" s="16">
        <v>2.0</v>
      </c>
      <c r="D63" s="16">
        <v>1.0</v>
      </c>
      <c r="E63" s="16">
        <v>2.0</v>
      </c>
      <c r="F63" s="16">
        <v>1.0</v>
      </c>
      <c r="G63" s="16">
        <v>1.0</v>
      </c>
      <c r="H63" s="16">
        <v>1.0</v>
      </c>
      <c r="I63" s="16">
        <v>0.0</v>
      </c>
      <c r="J63" s="16">
        <v>1.0</v>
      </c>
      <c r="K63" s="16">
        <v>0.0</v>
      </c>
      <c r="L63" s="16">
        <v>0.0</v>
      </c>
      <c r="M63" s="16">
        <f t="shared" si="1"/>
        <v>9</v>
      </c>
    </row>
    <row r="64" ht="12.75" customHeight="1">
      <c r="B64" s="75" t="s">
        <v>1157</v>
      </c>
      <c r="C64" s="16">
        <v>1.0</v>
      </c>
      <c r="D64" s="16">
        <v>1.0</v>
      </c>
      <c r="E64" s="16">
        <v>2.0</v>
      </c>
      <c r="F64" s="16">
        <v>1.0</v>
      </c>
      <c r="G64" s="16">
        <v>1.0</v>
      </c>
      <c r="H64" s="16">
        <v>1.0</v>
      </c>
      <c r="I64" s="16">
        <v>0.0</v>
      </c>
      <c r="J64" s="16">
        <v>1.0</v>
      </c>
      <c r="K64" s="16">
        <v>0.0</v>
      </c>
      <c r="L64" s="16">
        <v>0.0</v>
      </c>
      <c r="M64" s="16">
        <f t="shared" si="1"/>
        <v>8</v>
      </c>
    </row>
    <row r="65" ht="12.75" customHeight="1">
      <c r="B65" s="75" t="s">
        <v>1158</v>
      </c>
      <c r="C65" s="16">
        <v>1.0</v>
      </c>
      <c r="D65" s="16">
        <v>1.0</v>
      </c>
      <c r="E65" s="16">
        <v>2.0</v>
      </c>
      <c r="F65" s="16">
        <v>1.0</v>
      </c>
      <c r="G65" s="16">
        <v>1.0</v>
      </c>
      <c r="H65" s="16">
        <v>2.0</v>
      </c>
      <c r="I65" s="16">
        <v>0.0</v>
      </c>
      <c r="J65" s="16">
        <v>1.0</v>
      </c>
      <c r="K65" s="16">
        <v>0.0</v>
      </c>
      <c r="L65" s="16">
        <v>0.0</v>
      </c>
      <c r="M65" s="16">
        <f t="shared" si="1"/>
        <v>9</v>
      </c>
    </row>
    <row r="66" ht="12.75" customHeight="1">
      <c r="B66" s="75" t="s">
        <v>1159</v>
      </c>
      <c r="C66" s="16">
        <v>1.0</v>
      </c>
      <c r="D66" s="16">
        <v>1.0</v>
      </c>
      <c r="E66" s="16">
        <v>3.0</v>
      </c>
      <c r="F66" s="16">
        <v>1.0</v>
      </c>
      <c r="G66" s="16">
        <v>1.0</v>
      </c>
      <c r="H66" s="16">
        <v>1.0</v>
      </c>
      <c r="I66" s="16">
        <v>0.0</v>
      </c>
      <c r="J66" s="16">
        <v>1.0</v>
      </c>
      <c r="K66" s="16">
        <v>0.0</v>
      </c>
      <c r="L66" s="16">
        <v>0.0</v>
      </c>
      <c r="M66" s="16">
        <f t="shared" si="1"/>
        <v>9</v>
      </c>
    </row>
    <row r="67" ht="12.75" customHeight="1">
      <c r="B67" s="75" t="s">
        <v>1160</v>
      </c>
      <c r="C67" s="16">
        <v>1.0</v>
      </c>
      <c r="D67" s="16">
        <v>1.0</v>
      </c>
      <c r="E67" s="16">
        <v>1.0</v>
      </c>
      <c r="F67" s="16">
        <v>0.0</v>
      </c>
      <c r="G67" s="16">
        <v>4.0</v>
      </c>
      <c r="H67" s="16">
        <v>1.0</v>
      </c>
      <c r="I67" s="16">
        <v>2.0</v>
      </c>
      <c r="J67" s="16">
        <v>1.0</v>
      </c>
      <c r="K67" s="16">
        <v>0.0</v>
      </c>
      <c r="L67" s="16">
        <v>0.0</v>
      </c>
      <c r="M67" s="16">
        <f t="shared" si="1"/>
        <v>11</v>
      </c>
    </row>
    <row r="68" ht="12.75" customHeight="1">
      <c r="B68" s="75" t="s">
        <v>1161</v>
      </c>
      <c r="C68" s="16">
        <v>1.0</v>
      </c>
      <c r="D68" s="16">
        <v>1.0</v>
      </c>
      <c r="E68" s="16">
        <v>1.0</v>
      </c>
      <c r="F68" s="16">
        <v>1.0</v>
      </c>
      <c r="G68" s="16">
        <v>1.0</v>
      </c>
      <c r="H68" s="16">
        <v>1.0</v>
      </c>
      <c r="I68" s="16">
        <v>1.0</v>
      </c>
      <c r="J68" s="16">
        <v>1.0</v>
      </c>
      <c r="K68" s="16">
        <v>1.0</v>
      </c>
      <c r="L68" s="16">
        <v>1.0</v>
      </c>
      <c r="M68" s="16">
        <f t="shared" si="1"/>
        <v>10</v>
      </c>
    </row>
    <row r="69" ht="12.75" customHeight="1">
      <c r="B69" s="75" t="s">
        <v>1162</v>
      </c>
      <c r="C69" s="16">
        <v>0.0</v>
      </c>
      <c r="D69" s="16">
        <v>0.0</v>
      </c>
      <c r="E69" s="16">
        <v>1.0</v>
      </c>
      <c r="F69" s="16">
        <v>1.0</v>
      </c>
      <c r="G69" s="16">
        <v>0.0</v>
      </c>
      <c r="H69" s="16">
        <v>0.0</v>
      </c>
      <c r="I69" s="16">
        <v>0.0</v>
      </c>
      <c r="J69" s="16">
        <v>1.0</v>
      </c>
      <c r="K69" s="16">
        <v>0.0</v>
      </c>
      <c r="L69" s="16">
        <v>0.0</v>
      </c>
      <c r="M69" s="16">
        <f t="shared" si="1"/>
        <v>3</v>
      </c>
    </row>
    <row r="70" ht="12.75" customHeight="1">
      <c r="B70" s="75" t="s">
        <v>1163</v>
      </c>
      <c r="C70" s="16">
        <v>1.0</v>
      </c>
      <c r="D70" s="16">
        <v>0.0</v>
      </c>
      <c r="E70" s="16">
        <v>0.0</v>
      </c>
      <c r="F70" s="16">
        <v>1.0</v>
      </c>
      <c r="G70" s="16">
        <v>1.0</v>
      </c>
      <c r="H70" s="16">
        <v>1.0</v>
      </c>
      <c r="I70" s="16">
        <v>1.0</v>
      </c>
      <c r="J70" s="16">
        <v>0.0</v>
      </c>
      <c r="K70" s="16">
        <v>1.0</v>
      </c>
      <c r="L70" s="16">
        <v>1.0</v>
      </c>
      <c r="M70" s="16">
        <f t="shared" si="1"/>
        <v>7</v>
      </c>
    </row>
    <row r="71" ht="12.75" customHeight="1">
      <c r="B71" s="75" t="s">
        <v>1164</v>
      </c>
      <c r="C71" s="16">
        <v>1.0</v>
      </c>
      <c r="D71" s="16">
        <v>1.0</v>
      </c>
      <c r="E71" s="16">
        <v>1.0</v>
      </c>
      <c r="F71" s="16">
        <v>1.0</v>
      </c>
      <c r="G71" s="16">
        <v>1.0</v>
      </c>
      <c r="H71" s="16">
        <v>1.0</v>
      </c>
      <c r="I71" s="16">
        <v>1.0</v>
      </c>
      <c r="J71" s="16">
        <v>1.0</v>
      </c>
      <c r="K71" s="16">
        <v>1.0</v>
      </c>
      <c r="L71" s="16">
        <v>1.0</v>
      </c>
      <c r="M71" s="16">
        <f t="shared" si="1"/>
        <v>10</v>
      </c>
    </row>
    <row r="72" ht="12.75" customHeight="1">
      <c r="B72" s="75" t="s">
        <v>1165</v>
      </c>
      <c r="C72" s="16">
        <v>1.0</v>
      </c>
      <c r="D72" s="16">
        <v>1.0</v>
      </c>
      <c r="E72" s="16">
        <v>1.0</v>
      </c>
      <c r="F72" s="16">
        <v>1.0</v>
      </c>
      <c r="G72" s="16">
        <v>2.0</v>
      </c>
      <c r="H72" s="16">
        <v>2.0</v>
      </c>
      <c r="I72" s="16">
        <v>1.0</v>
      </c>
      <c r="J72" s="16">
        <v>1.0</v>
      </c>
      <c r="K72" s="16">
        <v>0.0</v>
      </c>
      <c r="L72" s="16">
        <v>0.0</v>
      </c>
      <c r="M72" s="16">
        <f t="shared" si="1"/>
        <v>10</v>
      </c>
    </row>
    <row r="73" ht="12.75" customHeight="1">
      <c r="B73" s="75" t="s">
        <v>1166</v>
      </c>
      <c r="C73" s="16">
        <v>1.0</v>
      </c>
      <c r="D73" s="16">
        <v>1.0</v>
      </c>
      <c r="E73" s="16">
        <v>1.0</v>
      </c>
      <c r="F73" s="16">
        <v>2.0</v>
      </c>
      <c r="G73" s="16">
        <v>4.0</v>
      </c>
      <c r="H73" s="16">
        <v>2.0</v>
      </c>
      <c r="I73" s="16">
        <v>3.0</v>
      </c>
      <c r="J73" s="16">
        <v>1.0</v>
      </c>
      <c r="K73" s="16">
        <v>1.0</v>
      </c>
      <c r="L73" s="16">
        <v>1.0</v>
      </c>
      <c r="M73" s="16">
        <f t="shared" si="1"/>
        <v>17</v>
      </c>
    </row>
    <row r="74" ht="12.75" customHeight="1">
      <c r="B74" s="75" t="s">
        <v>1167</v>
      </c>
      <c r="C74" s="16">
        <v>1.0</v>
      </c>
      <c r="D74" s="16">
        <v>1.0</v>
      </c>
      <c r="E74" s="16">
        <v>1.0</v>
      </c>
      <c r="F74" s="16">
        <v>1.0</v>
      </c>
      <c r="G74" s="16">
        <v>3.0</v>
      </c>
      <c r="H74" s="16">
        <v>2.0</v>
      </c>
      <c r="I74" s="16">
        <v>1.0</v>
      </c>
      <c r="J74" s="16">
        <v>1.0</v>
      </c>
      <c r="K74" s="16">
        <v>1.0</v>
      </c>
      <c r="L74" s="16">
        <v>1.0</v>
      </c>
      <c r="M74" s="16">
        <f t="shared" si="1"/>
        <v>13</v>
      </c>
    </row>
    <row r="75" ht="12.75" customHeight="1">
      <c r="B75" s="75" t="s">
        <v>1168</v>
      </c>
      <c r="C75" s="16">
        <v>1.0</v>
      </c>
      <c r="D75" s="16">
        <v>1.0</v>
      </c>
      <c r="E75" s="16">
        <v>2.0</v>
      </c>
      <c r="F75" s="16">
        <v>0.0</v>
      </c>
      <c r="G75" s="16">
        <v>3.0</v>
      </c>
      <c r="H75" s="16">
        <v>1.0</v>
      </c>
      <c r="I75" s="16">
        <v>0.0</v>
      </c>
      <c r="J75" s="16">
        <v>1.0</v>
      </c>
      <c r="K75" s="16">
        <v>0.0</v>
      </c>
      <c r="L75" s="16">
        <v>0.0</v>
      </c>
      <c r="M75" s="16">
        <f t="shared" si="1"/>
        <v>9</v>
      </c>
    </row>
    <row r="76" ht="12.75" customHeight="1">
      <c r="B76" s="75" t="s">
        <v>1169</v>
      </c>
      <c r="C76" s="16">
        <v>1.0</v>
      </c>
      <c r="D76" s="16">
        <v>1.0</v>
      </c>
      <c r="E76" s="16">
        <v>1.0</v>
      </c>
      <c r="F76" s="16">
        <v>1.0</v>
      </c>
      <c r="G76" s="16">
        <v>3.0</v>
      </c>
      <c r="H76" s="16">
        <v>1.0</v>
      </c>
      <c r="I76" s="16">
        <v>1.0</v>
      </c>
      <c r="J76" s="16">
        <v>1.0</v>
      </c>
      <c r="K76" s="16">
        <v>1.0</v>
      </c>
      <c r="L76" s="16">
        <v>1.0</v>
      </c>
      <c r="M76" s="16">
        <f t="shared" si="1"/>
        <v>12</v>
      </c>
    </row>
    <row r="77" ht="12.75" customHeight="1">
      <c r="B77" s="75" t="s">
        <v>1170</v>
      </c>
      <c r="C77" s="16">
        <v>1.0</v>
      </c>
      <c r="D77" s="16">
        <v>1.0</v>
      </c>
      <c r="E77" s="16">
        <v>0.0</v>
      </c>
      <c r="F77" s="16">
        <v>1.0</v>
      </c>
      <c r="G77" s="16">
        <v>5.0</v>
      </c>
      <c r="H77" s="16">
        <v>3.0</v>
      </c>
      <c r="I77" s="16">
        <v>1.0</v>
      </c>
      <c r="J77" s="16">
        <v>1.0</v>
      </c>
      <c r="K77" s="16">
        <v>1.0</v>
      </c>
      <c r="L77" s="16">
        <v>1.0</v>
      </c>
      <c r="M77" s="16">
        <f t="shared" si="1"/>
        <v>15</v>
      </c>
    </row>
    <row r="78" ht="12.75" customHeight="1">
      <c r="B78" s="75" t="s">
        <v>1171</v>
      </c>
      <c r="C78" s="16">
        <v>1.0</v>
      </c>
      <c r="D78" s="16">
        <v>1.0</v>
      </c>
      <c r="E78" s="16">
        <v>0.0</v>
      </c>
      <c r="F78" s="16">
        <v>1.0</v>
      </c>
      <c r="G78" s="16">
        <v>3.0</v>
      </c>
      <c r="H78" s="16">
        <v>2.0</v>
      </c>
      <c r="I78" s="16">
        <v>1.0</v>
      </c>
      <c r="J78" s="16">
        <v>1.0</v>
      </c>
      <c r="K78" s="16">
        <v>1.0</v>
      </c>
      <c r="L78" s="16">
        <v>1.0</v>
      </c>
      <c r="M78" s="16">
        <f t="shared" si="1"/>
        <v>12</v>
      </c>
    </row>
    <row r="79" ht="12.75" customHeight="1">
      <c r="B79" s="75" t="s">
        <v>1172</v>
      </c>
      <c r="C79" s="16">
        <v>1.0</v>
      </c>
      <c r="D79" s="16">
        <v>1.0</v>
      </c>
      <c r="E79" s="16">
        <v>1.0</v>
      </c>
      <c r="F79" s="16">
        <v>0.0</v>
      </c>
      <c r="G79" s="16">
        <v>2.0</v>
      </c>
      <c r="H79" s="16">
        <v>1.0</v>
      </c>
      <c r="I79" s="16">
        <v>0.0</v>
      </c>
      <c r="J79" s="16">
        <v>1.0</v>
      </c>
      <c r="K79" s="16">
        <v>0.0</v>
      </c>
      <c r="L79" s="16">
        <v>0.0</v>
      </c>
      <c r="M79" s="16">
        <f t="shared" si="1"/>
        <v>7</v>
      </c>
    </row>
    <row r="80" ht="12.75" customHeight="1">
      <c r="B80" s="75" t="s">
        <v>1173</v>
      </c>
      <c r="C80" s="16">
        <v>1.0</v>
      </c>
      <c r="D80" s="16">
        <v>1.0</v>
      </c>
      <c r="E80" s="16">
        <v>1.0</v>
      </c>
      <c r="F80" s="16">
        <v>1.0</v>
      </c>
      <c r="G80" s="16">
        <v>4.0</v>
      </c>
      <c r="H80" s="16">
        <v>1.0</v>
      </c>
      <c r="I80" s="16">
        <v>1.0</v>
      </c>
      <c r="J80" s="16">
        <v>1.0</v>
      </c>
      <c r="K80" s="16">
        <v>1.0</v>
      </c>
      <c r="L80" s="16">
        <v>1.0</v>
      </c>
      <c r="M80" s="16">
        <f t="shared" si="1"/>
        <v>13</v>
      </c>
    </row>
    <row r="81" ht="12.75" customHeight="1">
      <c r="B81" s="75" t="s">
        <v>1174</v>
      </c>
      <c r="C81" s="16">
        <v>2.0</v>
      </c>
      <c r="D81" s="16">
        <v>1.0</v>
      </c>
      <c r="E81" s="16">
        <v>1.0</v>
      </c>
      <c r="F81" s="16">
        <v>1.0</v>
      </c>
      <c r="G81" s="16">
        <v>5.0</v>
      </c>
      <c r="H81" s="16">
        <v>2.0</v>
      </c>
      <c r="I81" s="16">
        <v>1.0</v>
      </c>
      <c r="J81" s="16">
        <v>1.0</v>
      </c>
      <c r="K81" s="16">
        <v>1.0</v>
      </c>
      <c r="L81" s="16">
        <v>1.0</v>
      </c>
      <c r="M81" s="16">
        <f t="shared" si="1"/>
        <v>16</v>
      </c>
    </row>
    <row r="82" ht="12.75" customHeight="1">
      <c r="B82" s="75" t="s">
        <v>1175</v>
      </c>
      <c r="C82" s="16">
        <v>1.0</v>
      </c>
      <c r="D82" s="16">
        <v>1.0</v>
      </c>
      <c r="E82" s="16">
        <v>1.0</v>
      </c>
      <c r="F82" s="16">
        <v>1.0</v>
      </c>
      <c r="G82" s="16">
        <v>3.0</v>
      </c>
      <c r="H82" s="16">
        <v>4.0</v>
      </c>
      <c r="I82" s="16">
        <v>1.0</v>
      </c>
      <c r="J82" s="16">
        <v>1.0</v>
      </c>
      <c r="K82" s="16">
        <v>1.0</v>
      </c>
      <c r="L82" s="16">
        <v>1.0</v>
      </c>
      <c r="M82" s="16">
        <f t="shared" si="1"/>
        <v>15</v>
      </c>
    </row>
    <row r="83" ht="12.75" customHeight="1">
      <c r="B83" s="75" t="s">
        <v>1176</v>
      </c>
      <c r="C83" s="16">
        <v>1.0</v>
      </c>
      <c r="D83" s="16">
        <v>2.0</v>
      </c>
      <c r="E83" s="16">
        <v>1.0</v>
      </c>
      <c r="F83" s="16">
        <v>0.0</v>
      </c>
      <c r="G83" s="16">
        <v>5.0</v>
      </c>
      <c r="H83" s="16">
        <v>1.0</v>
      </c>
      <c r="I83" s="16">
        <v>0.0</v>
      </c>
      <c r="J83" s="16">
        <v>1.0</v>
      </c>
      <c r="K83" s="16">
        <v>0.0</v>
      </c>
      <c r="L83" s="16">
        <v>0.0</v>
      </c>
      <c r="M83" s="16">
        <f t="shared" si="1"/>
        <v>11</v>
      </c>
    </row>
    <row r="84" ht="12.75" customHeight="1">
      <c r="B84" s="75" t="s">
        <v>1177</v>
      </c>
      <c r="C84" s="16">
        <v>1.0</v>
      </c>
      <c r="D84" s="16">
        <v>1.0</v>
      </c>
      <c r="E84" s="16">
        <v>1.0</v>
      </c>
      <c r="F84" s="16">
        <v>1.0</v>
      </c>
      <c r="G84" s="16">
        <v>5.0</v>
      </c>
      <c r="H84" s="16">
        <v>1.0</v>
      </c>
      <c r="I84" s="16">
        <v>1.0</v>
      </c>
      <c r="J84" s="16">
        <v>1.0</v>
      </c>
      <c r="K84" s="16">
        <v>1.0</v>
      </c>
      <c r="L84" s="16">
        <v>1.0</v>
      </c>
      <c r="M84" s="16">
        <f t="shared" si="1"/>
        <v>14</v>
      </c>
    </row>
    <row r="85" ht="12.75" customHeight="1">
      <c r="B85" s="75" t="s">
        <v>1178</v>
      </c>
      <c r="C85" s="16">
        <v>1.0</v>
      </c>
      <c r="D85" s="16">
        <v>1.0</v>
      </c>
      <c r="E85" s="16">
        <v>1.0</v>
      </c>
      <c r="F85" s="16">
        <v>1.0</v>
      </c>
      <c r="G85" s="16">
        <v>3.0</v>
      </c>
      <c r="H85" s="16">
        <v>2.0</v>
      </c>
      <c r="I85" s="16">
        <v>1.0</v>
      </c>
      <c r="J85" s="16">
        <v>1.0</v>
      </c>
      <c r="K85" s="16">
        <v>1.0</v>
      </c>
      <c r="L85" s="16">
        <v>1.0</v>
      </c>
      <c r="M85" s="16">
        <f t="shared" si="1"/>
        <v>13</v>
      </c>
    </row>
    <row r="86" ht="12.75" customHeight="1">
      <c r="B86" s="75" t="s">
        <v>1179</v>
      </c>
      <c r="C86" s="16">
        <v>1.0</v>
      </c>
      <c r="D86" s="16">
        <v>1.0</v>
      </c>
      <c r="E86" s="16">
        <v>1.0</v>
      </c>
      <c r="F86" s="16">
        <v>1.0</v>
      </c>
      <c r="G86" s="16">
        <v>2.0</v>
      </c>
      <c r="H86" s="16">
        <v>2.0</v>
      </c>
      <c r="I86" s="16">
        <v>1.0</v>
      </c>
      <c r="J86" s="16">
        <v>1.0</v>
      </c>
      <c r="K86" s="16">
        <v>1.0</v>
      </c>
      <c r="L86" s="16">
        <v>1.0</v>
      </c>
      <c r="M86" s="16">
        <f t="shared" si="1"/>
        <v>12</v>
      </c>
    </row>
    <row r="87" ht="12.75" customHeight="1">
      <c r="B87" s="75" t="s">
        <v>1180</v>
      </c>
      <c r="C87" s="16">
        <v>1.0</v>
      </c>
      <c r="D87" s="16">
        <v>1.0</v>
      </c>
      <c r="E87" s="16">
        <v>1.0</v>
      </c>
      <c r="F87" s="16">
        <v>0.0</v>
      </c>
      <c r="G87" s="16">
        <v>3.0</v>
      </c>
      <c r="H87" s="16">
        <v>2.0</v>
      </c>
      <c r="I87" s="16">
        <v>0.0</v>
      </c>
      <c r="J87" s="16">
        <v>1.0</v>
      </c>
      <c r="K87" s="16">
        <v>0.0</v>
      </c>
      <c r="L87" s="16">
        <v>0.0</v>
      </c>
      <c r="M87" s="16">
        <f t="shared" si="1"/>
        <v>9</v>
      </c>
    </row>
    <row r="88" ht="12.75" customHeight="1">
      <c r="B88" s="75" t="s">
        <v>1181</v>
      </c>
      <c r="C88" s="16">
        <v>0.0</v>
      </c>
      <c r="D88" s="16">
        <v>0.0</v>
      </c>
      <c r="E88" s="16">
        <v>0.0</v>
      </c>
      <c r="F88" s="16">
        <v>1.0</v>
      </c>
      <c r="G88" s="16">
        <v>1.0</v>
      </c>
      <c r="H88" s="16">
        <v>1.0</v>
      </c>
      <c r="I88" s="16">
        <v>0.0</v>
      </c>
      <c r="J88" s="16">
        <v>1.0</v>
      </c>
      <c r="K88" s="16">
        <v>0.0</v>
      </c>
      <c r="L88" s="16">
        <v>0.0</v>
      </c>
      <c r="M88" s="16">
        <f t="shared" si="1"/>
        <v>4</v>
      </c>
    </row>
    <row r="89" ht="12.75" customHeight="1">
      <c r="B89" s="75" t="s">
        <v>1182</v>
      </c>
      <c r="C89" s="16">
        <v>0.0</v>
      </c>
      <c r="D89" s="16">
        <v>0.0</v>
      </c>
      <c r="E89" s="16">
        <v>1.0</v>
      </c>
      <c r="F89" s="16">
        <v>1.0</v>
      </c>
      <c r="G89" s="16">
        <v>2.0</v>
      </c>
      <c r="H89" s="16">
        <v>1.0</v>
      </c>
      <c r="I89" s="16">
        <v>0.0</v>
      </c>
      <c r="J89" s="16">
        <v>1.0</v>
      </c>
      <c r="K89" s="16">
        <v>0.0</v>
      </c>
      <c r="L89" s="16">
        <v>0.0</v>
      </c>
      <c r="M89" s="16">
        <f t="shared" si="1"/>
        <v>6</v>
      </c>
    </row>
    <row r="90" ht="12.75" customHeight="1">
      <c r="B90" s="75" t="s">
        <v>1183</v>
      </c>
      <c r="C90" s="16">
        <v>0.0</v>
      </c>
      <c r="D90" s="16">
        <v>0.0</v>
      </c>
      <c r="E90" s="16">
        <v>1.0</v>
      </c>
      <c r="F90" s="16">
        <v>1.0</v>
      </c>
      <c r="G90" s="16">
        <v>2.0</v>
      </c>
      <c r="H90" s="16">
        <v>1.0</v>
      </c>
      <c r="I90" s="16">
        <v>1.0</v>
      </c>
      <c r="J90" s="16">
        <v>1.0</v>
      </c>
      <c r="K90" s="16">
        <v>1.0</v>
      </c>
      <c r="L90" s="16">
        <v>1.0</v>
      </c>
      <c r="M90" s="16">
        <f t="shared" si="1"/>
        <v>9</v>
      </c>
    </row>
    <row r="91" ht="12.75" customHeight="1">
      <c r="B91" s="75" t="s">
        <v>1184</v>
      </c>
      <c r="C91" s="16">
        <v>1.0</v>
      </c>
      <c r="D91" s="16">
        <v>1.0</v>
      </c>
      <c r="E91" s="16">
        <v>1.0</v>
      </c>
      <c r="F91" s="16">
        <v>1.0</v>
      </c>
      <c r="G91" s="16">
        <v>1.0</v>
      </c>
      <c r="H91" s="16">
        <v>1.0</v>
      </c>
      <c r="I91" s="16">
        <v>0.0</v>
      </c>
      <c r="J91" s="16">
        <v>1.0</v>
      </c>
      <c r="K91" s="16">
        <v>0.0</v>
      </c>
      <c r="L91" s="16">
        <v>0.0</v>
      </c>
      <c r="M91" s="16">
        <f t="shared" si="1"/>
        <v>7</v>
      </c>
    </row>
    <row r="92" ht="12.75" customHeight="1">
      <c r="B92" s="75" t="s">
        <v>1185</v>
      </c>
      <c r="C92" s="16">
        <v>1.0</v>
      </c>
      <c r="D92" s="16">
        <v>1.0</v>
      </c>
      <c r="E92" s="16">
        <v>1.0</v>
      </c>
      <c r="F92" s="16">
        <v>0.0</v>
      </c>
      <c r="G92" s="16">
        <v>2.0</v>
      </c>
      <c r="H92" s="16">
        <v>1.0</v>
      </c>
      <c r="I92" s="16">
        <v>1.0</v>
      </c>
      <c r="J92" s="16">
        <v>1.0</v>
      </c>
      <c r="K92" s="16">
        <v>1.0</v>
      </c>
      <c r="L92" s="16">
        <v>1.0</v>
      </c>
      <c r="M92" s="16">
        <f t="shared" si="1"/>
        <v>10</v>
      </c>
    </row>
    <row r="93" ht="12.75" customHeight="1">
      <c r="B93" s="75" t="s">
        <v>1186</v>
      </c>
      <c r="C93" s="16">
        <v>1.0</v>
      </c>
      <c r="D93" s="16">
        <v>1.0</v>
      </c>
      <c r="E93" s="16">
        <v>1.0</v>
      </c>
      <c r="F93" s="16">
        <v>1.0</v>
      </c>
      <c r="G93" s="16">
        <v>1.0</v>
      </c>
      <c r="H93" s="16">
        <v>1.0</v>
      </c>
      <c r="I93" s="16">
        <v>1.0</v>
      </c>
      <c r="J93" s="16">
        <v>1.0</v>
      </c>
      <c r="K93" s="16">
        <v>1.0</v>
      </c>
      <c r="L93" s="16">
        <v>1.0</v>
      </c>
      <c r="M93" s="16">
        <f t="shared" si="1"/>
        <v>10</v>
      </c>
    </row>
    <row r="94" ht="12.75" customHeight="1">
      <c r="B94" s="75" t="s">
        <v>1187</v>
      </c>
      <c r="C94" s="16">
        <v>1.0</v>
      </c>
      <c r="D94" s="16">
        <v>2.0</v>
      </c>
      <c r="E94" s="16">
        <v>0.0</v>
      </c>
      <c r="F94" s="16">
        <v>0.0</v>
      </c>
      <c r="G94" s="16">
        <v>2.0</v>
      </c>
      <c r="H94" s="16">
        <v>1.0</v>
      </c>
      <c r="I94" s="16">
        <v>1.0</v>
      </c>
      <c r="J94" s="16">
        <v>1.0</v>
      </c>
      <c r="K94" s="16">
        <v>1.0</v>
      </c>
      <c r="L94" s="16">
        <v>1.0</v>
      </c>
      <c r="M94" s="16">
        <f t="shared" si="1"/>
        <v>10</v>
      </c>
    </row>
    <row r="95" ht="12.75" customHeight="1">
      <c r="B95" s="75" t="s">
        <v>1188</v>
      </c>
      <c r="C95" s="16">
        <v>0.0</v>
      </c>
      <c r="D95" s="16">
        <v>0.0</v>
      </c>
      <c r="E95" s="16">
        <v>1.0</v>
      </c>
      <c r="F95" s="16">
        <v>0.0</v>
      </c>
      <c r="G95" s="16">
        <v>1.0</v>
      </c>
      <c r="H95" s="16">
        <v>0.0</v>
      </c>
      <c r="I95" s="16">
        <v>0.0</v>
      </c>
      <c r="J95" s="16">
        <v>1.0</v>
      </c>
      <c r="K95" s="16">
        <v>0.0</v>
      </c>
      <c r="L95" s="16">
        <v>0.0</v>
      </c>
      <c r="M95" s="16">
        <f t="shared" si="1"/>
        <v>3</v>
      </c>
    </row>
    <row r="96" ht="12.75" customHeight="1">
      <c r="B96" s="75" t="s">
        <v>1189</v>
      </c>
      <c r="C96" s="16">
        <v>1.0</v>
      </c>
      <c r="D96" s="16">
        <v>1.0</v>
      </c>
      <c r="E96" s="16">
        <v>1.0</v>
      </c>
      <c r="F96" s="16">
        <v>0.0</v>
      </c>
      <c r="G96" s="16">
        <v>1.0</v>
      </c>
      <c r="H96" s="16">
        <v>1.0</v>
      </c>
      <c r="I96" s="16">
        <v>1.0</v>
      </c>
      <c r="J96" s="16">
        <v>1.0</v>
      </c>
      <c r="K96" s="16">
        <v>1.0</v>
      </c>
      <c r="L96" s="16">
        <v>1.0</v>
      </c>
      <c r="M96" s="16">
        <f t="shared" si="1"/>
        <v>9</v>
      </c>
    </row>
    <row r="97" ht="12.75" customHeight="1">
      <c r="B97" s="75" t="s">
        <v>1190</v>
      </c>
      <c r="C97" s="16">
        <v>1.0</v>
      </c>
      <c r="D97" s="16">
        <v>1.0</v>
      </c>
      <c r="E97" s="16">
        <v>1.0</v>
      </c>
      <c r="F97" s="16">
        <v>0.0</v>
      </c>
      <c r="G97" s="16">
        <v>3.0</v>
      </c>
      <c r="H97" s="16">
        <v>1.0</v>
      </c>
      <c r="I97" s="16">
        <v>0.0</v>
      </c>
      <c r="J97" s="16">
        <v>1.0</v>
      </c>
      <c r="K97" s="16">
        <v>0.0</v>
      </c>
      <c r="L97" s="16">
        <v>0.0</v>
      </c>
      <c r="M97" s="16">
        <f t="shared" si="1"/>
        <v>8</v>
      </c>
    </row>
    <row r="98" ht="12.75" customHeight="1">
      <c r="B98" s="75" t="s">
        <v>1191</v>
      </c>
      <c r="C98" s="16">
        <v>1.0</v>
      </c>
      <c r="D98" s="16">
        <v>1.0</v>
      </c>
      <c r="E98" s="16">
        <v>1.0</v>
      </c>
      <c r="F98" s="16">
        <v>1.0</v>
      </c>
      <c r="G98" s="16">
        <v>1.0</v>
      </c>
      <c r="H98" s="16">
        <v>1.0</v>
      </c>
      <c r="I98" s="16">
        <v>1.0</v>
      </c>
      <c r="J98" s="16">
        <v>1.0</v>
      </c>
      <c r="K98" s="16">
        <v>1.0</v>
      </c>
      <c r="L98" s="16">
        <v>1.0</v>
      </c>
      <c r="M98" s="16">
        <f t="shared" si="1"/>
        <v>10</v>
      </c>
    </row>
    <row r="99" ht="12.75" customHeight="1">
      <c r="B99" s="75" t="s">
        <v>1192</v>
      </c>
      <c r="C99" s="16">
        <v>1.0</v>
      </c>
      <c r="D99" s="16">
        <v>1.0</v>
      </c>
      <c r="E99" s="16">
        <v>1.0</v>
      </c>
      <c r="F99" s="16">
        <v>1.0</v>
      </c>
      <c r="G99" s="16">
        <v>1.0</v>
      </c>
      <c r="H99" s="16">
        <v>1.0</v>
      </c>
      <c r="I99" s="16">
        <v>0.0</v>
      </c>
      <c r="J99" s="16">
        <v>1.0</v>
      </c>
      <c r="K99" s="16">
        <v>0.0</v>
      </c>
      <c r="L99" s="16">
        <v>0.0</v>
      </c>
      <c r="M99" s="16">
        <f t="shared" si="1"/>
        <v>7</v>
      </c>
    </row>
    <row r="100" ht="12.75" customHeight="1">
      <c r="B100" s="75" t="s">
        <v>1193</v>
      </c>
      <c r="C100" s="16">
        <v>1.0</v>
      </c>
      <c r="D100" s="16">
        <v>1.0</v>
      </c>
      <c r="E100" s="16">
        <v>1.0</v>
      </c>
      <c r="F100" s="16">
        <v>1.0</v>
      </c>
      <c r="G100" s="16">
        <v>1.0</v>
      </c>
      <c r="H100" s="16">
        <v>1.0</v>
      </c>
      <c r="I100" s="16">
        <v>1.0</v>
      </c>
      <c r="J100" s="16">
        <v>1.0</v>
      </c>
      <c r="K100" s="16">
        <v>1.0</v>
      </c>
      <c r="L100" s="16">
        <v>1.0</v>
      </c>
      <c r="M100" s="16">
        <f t="shared" si="1"/>
        <v>10</v>
      </c>
    </row>
    <row r="101" ht="12.75" customHeight="1">
      <c r="B101" s="75" t="s">
        <v>1194</v>
      </c>
      <c r="C101" s="16">
        <v>1.0</v>
      </c>
      <c r="D101" s="16">
        <v>1.0</v>
      </c>
      <c r="E101" s="16">
        <v>1.0</v>
      </c>
      <c r="F101" s="16">
        <v>1.0</v>
      </c>
      <c r="G101" s="16">
        <v>2.0</v>
      </c>
      <c r="H101" s="16">
        <v>1.0</v>
      </c>
      <c r="I101" s="16">
        <v>1.0</v>
      </c>
      <c r="J101" s="16">
        <v>1.0</v>
      </c>
      <c r="K101" s="16">
        <v>1.0</v>
      </c>
      <c r="L101" s="16">
        <v>1.0</v>
      </c>
      <c r="M101" s="16">
        <f t="shared" si="1"/>
        <v>11</v>
      </c>
    </row>
    <row r="102" ht="12.75" customHeight="1">
      <c r="B102" s="75" t="s">
        <v>1195</v>
      </c>
      <c r="C102" s="16">
        <v>1.0</v>
      </c>
      <c r="D102" s="16">
        <v>1.0</v>
      </c>
      <c r="E102" s="16">
        <v>1.0</v>
      </c>
      <c r="F102" s="16">
        <v>1.0</v>
      </c>
      <c r="G102" s="16">
        <v>2.0</v>
      </c>
      <c r="H102" s="16">
        <v>1.0</v>
      </c>
      <c r="I102" s="16">
        <v>1.0</v>
      </c>
      <c r="J102" s="16">
        <v>1.0</v>
      </c>
      <c r="K102" s="16">
        <v>1.0</v>
      </c>
      <c r="L102" s="16">
        <v>1.0</v>
      </c>
      <c r="M102" s="16">
        <f t="shared" si="1"/>
        <v>11</v>
      </c>
    </row>
    <row r="103" ht="12.75" customHeight="1">
      <c r="B103" s="75" t="s">
        <v>1196</v>
      </c>
      <c r="C103" s="16">
        <v>1.0</v>
      </c>
      <c r="D103" s="16">
        <v>1.0</v>
      </c>
      <c r="E103" s="16">
        <v>1.0</v>
      </c>
      <c r="F103" s="16">
        <v>1.0</v>
      </c>
      <c r="G103" s="16">
        <v>3.0</v>
      </c>
      <c r="H103" s="16">
        <v>1.0</v>
      </c>
      <c r="I103" s="16">
        <v>1.0</v>
      </c>
      <c r="J103" s="16">
        <v>1.0</v>
      </c>
      <c r="K103" s="16">
        <v>1.0</v>
      </c>
      <c r="L103" s="16">
        <v>0.0</v>
      </c>
      <c r="M103" s="16">
        <f t="shared" si="1"/>
        <v>11</v>
      </c>
    </row>
    <row r="104" ht="12.75" customHeight="1">
      <c r="B104" s="75" t="s">
        <v>1197</v>
      </c>
      <c r="C104" s="16">
        <v>1.0</v>
      </c>
      <c r="D104" s="16">
        <v>1.0</v>
      </c>
      <c r="E104" s="16">
        <v>1.0</v>
      </c>
      <c r="F104" s="16">
        <v>0.0</v>
      </c>
      <c r="G104" s="16">
        <v>5.0</v>
      </c>
      <c r="H104" s="16">
        <v>1.0</v>
      </c>
      <c r="I104" s="16">
        <v>0.0</v>
      </c>
      <c r="J104" s="16">
        <v>1.0</v>
      </c>
      <c r="K104" s="16">
        <v>0.0</v>
      </c>
      <c r="L104" s="16">
        <v>0.0</v>
      </c>
      <c r="M104" s="16">
        <f t="shared" si="1"/>
        <v>10</v>
      </c>
    </row>
    <row r="105" ht="12.75" customHeight="1">
      <c r="B105" s="75" t="s">
        <v>1198</v>
      </c>
      <c r="C105" s="16">
        <v>1.0</v>
      </c>
      <c r="D105" s="16">
        <v>1.0</v>
      </c>
      <c r="E105" s="16">
        <v>0.0</v>
      </c>
      <c r="F105" s="16">
        <v>0.0</v>
      </c>
      <c r="G105" s="16">
        <v>2.0</v>
      </c>
      <c r="H105" s="16">
        <v>1.0</v>
      </c>
      <c r="I105" s="16">
        <v>0.0</v>
      </c>
      <c r="J105" s="16">
        <v>1.0</v>
      </c>
      <c r="K105" s="16">
        <v>0.0</v>
      </c>
      <c r="L105" s="16">
        <v>0.0</v>
      </c>
      <c r="M105" s="16">
        <f t="shared" si="1"/>
        <v>6</v>
      </c>
    </row>
    <row r="106" ht="12.75" customHeight="1">
      <c r="B106" s="75" t="s">
        <v>1199</v>
      </c>
      <c r="C106" s="16">
        <v>1.0</v>
      </c>
      <c r="D106" s="16">
        <v>1.0</v>
      </c>
      <c r="E106" s="16">
        <v>1.0</v>
      </c>
      <c r="F106" s="16">
        <v>1.0</v>
      </c>
      <c r="G106" s="16">
        <v>2.0</v>
      </c>
      <c r="H106" s="16">
        <v>1.0</v>
      </c>
      <c r="I106" s="16">
        <v>1.0</v>
      </c>
      <c r="J106" s="16">
        <v>1.0</v>
      </c>
      <c r="K106" s="16">
        <v>1.0</v>
      </c>
      <c r="L106" s="16">
        <v>1.0</v>
      </c>
      <c r="M106" s="16">
        <f t="shared" si="1"/>
        <v>11</v>
      </c>
    </row>
    <row r="107" ht="12.75" customHeight="1">
      <c r="B107" s="75" t="s">
        <v>1200</v>
      </c>
      <c r="C107" s="16">
        <v>1.0</v>
      </c>
      <c r="D107" s="16">
        <v>1.0</v>
      </c>
      <c r="E107" s="16">
        <v>3.0</v>
      </c>
      <c r="F107" s="16">
        <v>1.0</v>
      </c>
      <c r="G107" s="16">
        <v>1.0</v>
      </c>
      <c r="H107" s="16">
        <v>1.0</v>
      </c>
      <c r="I107" s="16">
        <v>0.0</v>
      </c>
      <c r="J107" s="16">
        <v>1.0</v>
      </c>
      <c r="K107" s="16">
        <v>0.0</v>
      </c>
      <c r="L107" s="16">
        <v>0.0</v>
      </c>
      <c r="M107" s="16">
        <f t="shared" si="1"/>
        <v>9</v>
      </c>
    </row>
    <row r="108" ht="12.75" customHeight="1">
      <c r="B108" s="75" t="s">
        <v>1201</v>
      </c>
      <c r="C108" s="16">
        <v>0.0</v>
      </c>
      <c r="D108" s="16">
        <v>0.0</v>
      </c>
      <c r="E108" s="16">
        <v>2.0</v>
      </c>
      <c r="F108" s="16">
        <v>1.0</v>
      </c>
      <c r="G108" s="16">
        <v>1.0</v>
      </c>
      <c r="H108" s="16">
        <v>0.0</v>
      </c>
      <c r="I108" s="16">
        <v>0.0</v>
      </c>
      <c r="J108" s="16">
        <v>0.0</v>
      </c>
      <c r="K108" s="16">
        <v>0.0</v>
      </c>
      <c r="L108" s="16">
        <v>0.0</v>
      </c>
      <c r="M108" s="16">
        <f t="shared" si="1"/>
        <v>4</v>
      </c>
    </row>
    <row r="109" ht="12.75" customHeight="1">
      <c r="B109" s="75" t="s">
        <v>1202</v>
      </c>
      <c r="C109" s="16">
        <v>0.0</v>
      </c>
      <c r="D109" s="16">
        <v>0.0</v>
      </c>
      <c r="E109" s="16">
        <v>0.0</v>
      </c>
      <c r="F109" s="16">
        <v>2.0</v>
      </c>
      <c r="G109" s="16">
        <v>2.0</v>
      </c>
      <c r="H109" s="16">
        <v>0.0</v>
      </c>
      <c r="I109" s="16">
        <v>0.0</v>
      </c>
      <c r="J109" s="16">
        <v>1.0</v>
      </c>
      <c r="K109" s="16">
        <v>0.0</v>
      </c>
      <c r="L109" s="16">
        <v>0.0</v>
      </c>
      <c r="M109" s="16">
        <f t="shared" si="1"/>
        <v>5</v>
      </c>
    </row>
    <row r="110" ht="12.75" customHeight="1">
      <c r="B110" s="75" t="s">
        <v>1203</v>
      </c>
      <c r="C110" s="16">
        <v>1.0</v>
      </c>
      <c r="D110" s="16">
        <v>1.0</v>
      </c>
      <c r="E110" s="16">
        <v>2.0</v>
      </c>
      <c r="F110" s="16">
        <v>1.0</v>
      </c>
      <c r="G110" s="16">
        <v>1.0</v>
      </c>
      <c r="H110" s="16">
        <v>1.0</v>
      </c>
      <c r="I110" s="16">
        <v>0.0</v>
      </c>
      <c r="J110" s="16">
        <v>1.0</v>
      </c>
      <c r="K110" s="16">
        <v>0.0</v>
      </c>
      <c r="L110" s="16">
        <v>0.0</v>
      </c>
      <c r="M110" s="16">
        <f t="shared" si="1"/>
        <v>8</v>
      </c>
    </row>
    <row r="111" ht="12.75" customHeight="1">
      <c r="B111" s="75" t="s">
        <v>1204</v>
      </c>
      <c r="C111" s="16">
        <v>0.0</v>
      </c>
      <c r="D111" s="16">
        <v>0.0</v>
      </c>
      <c r="E111" s="16">
        <v>3.0</v>
      </c>
      <c r="F111" s="16">
        <v>1.0</v>
      </c>
      <c r="G111" s="16">
        <v>1.0</v>
      </c>
      <c r="H111" s="16">
        <v>0.0</v>
      </c>
      <c r="I111" s="16">
        <v>0.0</v>
      </c>
      <c r="J111" s="16">
        <v>1.0</v>
      </c>
      <c r="K111" s="16">
        <v>0.0</v>
      </c>
      <c r="L111" s="16">
        <v>0.0</v>
      </c>
      <c r="M111" s="16">
        <f t="shared" si="1"/>
        <v>6</v>
      </c>
    </row>
    <row r="112" ht="12.75" customHeight="1">
      <c r="B112" s="75" t="s">
        <v>1205</v>
      </c>
      <c r="C112" s="16">
        <v>1.0</v>
      </c>
      <c r="D112" s="16">
        <v>1.0</v>
      </c>
      <c r="E112" s="16">
        <v>2.0</v>
      </c>
      <c r="F112" s="16">
        <v>1.0</v>
      </c>
      <c r="G112" s="16">
        <v>1.0</v>
      </c>
      <c r="H112" s="16">
        <v>1.0</v>
      </c>
      <c r="I112" s="16">
        <v>0.0</v>
      </c>
      <c r="J112" s="16">
        <v>1.0</v>
      </c>
      <c r="K112" s="16">
        <v>0.0</v>
      </c>
      <c r="L112" s="16">
        <v>0.0</v>
      </c>
      <c r="M112" s="16">
        <f t="shared" si="1"/>
        <v>8</v>
      </c>
    </row>
    <row r="113" ht="12.75" customHeight="1">
      <c r="B113" s="75" t="s">
        <v>1206</v>
      </c>
      <c r="C113" s="16">
        <v>1.0</v>
      </c>
      <c r="D113" s="16">
        <v>1.0</v>
      </c>
      <c r="E113" s="16">
        <v>2.0</v>
      </c>
      <c r="F113" s="16">
        <v>1.0</v>
      </c>
      <c r="G113" s="16">
        <v>1.0</v>
      </c>
      <c r="H113" s="16">
        <v>1.0</v>
      </c>
      <c r="I113" s="16">
        <v>0.0</v>
      </c>
      <c r="J113" s="16">
        <v>1.0</v>
      </c>
      <c r="K113" s="16">
        <v>0.0</v>
      </c>
      <c r="L113" s="16">
        <v>0.0</v>
      </c>
      <c r="M113" s="16">
        <f t="shared" si="1"/>
        <v>8</v>
      </c>
    </row>
    <row r="114" ht="12.75" customHeight="1">
      <c r="B114" s="75" t="s">
        <v>1207</v>
      </c>
      <c r="C114" s="16">
        <v>1.0</v>
      </c>
      <c r="D114" s="16">
        <v>1.0</v>
      </c>
      <c r="E114" s="16">
        <v>2.0</v>
      </c>
      <c r="F114" s="16">
        <v>1.0</v>
      </c>
      <c r="G114" s="16">
        <v>2.0</v>
      </c>
      <c r="H114" s="16">
        <v>1.0</v>
      </c>
      <c r="I114" s="16">
        <v>0.0</v>
      </c>
      <c r="J114" s="16">
        <v>1.0</v>
      </c>
      <c r="K114" s="16">
        <v>0.0</v>
      </c>
      <c r="L114" s="16">
        <v>0.0</v>
      </c>
      <c r="M114" s="16">
        <f t="shared" si="1"/>
        <v>9</v>
      </c>
    </row>
    <row r="115" ht="12.75" customHeight="1">
      <c r="B115" s="75" t="s">
        <v>1208</v>
      </c>
      <c r="C115" s="16">
        <v>1.0</v>
      </c>
      <c r="D115" s="16">
        <v>1.0</v>
      </c>
      <c r="E115" s="16">
        <v>3.0</v>
      </c>
      <c r="F115" s="16">
        <v>1.0</v>
      </c>
      <c r="G115" s="16">
        <v>1.0</v>
      </c>
      <c r="H115" s="16">
        <v>1.0</v>
      </c>
      <c r="I115" s="16">
        <v>0.0</v>
      </c>
      <c r="J115" s="16">
        <v>1.0</v>
      </c>
      <c r="K115" s="16">
        <v>0.0</v>
      </c>
      <c r="L115" s="16">
        <v>0.0</v>
      </c>
      <c r="M115" s="16">
        <f t="shared" si="1"/>
        <v>9</v>
      </c>
    </row>
    <row r="116" ht="12.75" customHeight="1">
      <c r="B116" s="75" t="s">
        <v>1209</v>
      </c>
      <c r="C116" s="16">
        <v>0.0</v>
      </c>
      <c r="D116" s="16">
        <v>0.0</v>
      </c>
      <c r="E116" s="16">
        <v>2.0</v>
      </c>
      <c r="F116" s="16">
        <v>1.0</v>
      </c>
      <c r="G116" s="16">
        <v>1.0</v>
      </c>
      <c r="H116" s="16">
        <v>0.0</v>
      </c>
      <c r="I116" s="16">
        <v>0.0</v>
      </c>
      <c r="J116" s="16">
        <v>1.0</v>
      </c>
      <c r="K116" s="16">
        <v>0.0</v>
      </c>
      <c r="L116" s="16">
        <v>0.0</v>
      </c>
      <c r="M116" s="16">
        <f t="shared" si="1"/>
        <v>5</v>
      </c>
    </row>
    <row r="117" ht="12.75" customHeight="1">
      <c r="B117" s="75" t="s">
        <v>1210</v>
      </c>
      <c r="C117" s="16">
        <v>1.0</v>
      </c>
      <c r="D117" s="16">
        <v>1.0</v>
      </c>
      <c r="E117" s="16">
        <v>2.0</v>
      </c>
      <c r="F117" s="16">
        <v>1.0</v>
      </c>
      <c r="G117" s="16">
        <v>1.0</v>
      </c>
      <c r="H117" s="16">
        <v>1.0</v>
      </c>
      <c r="I117" s="16">
        <v>0.0</v>
      </c>
      <c r="J117" s="16">
        <v>1.0</v>
      </c>
      <c r="K117" s="16">
        <v>0.0</v>
      </c>
      <c r="L117" s="16">
        <v>0.0</v>
      </c>
      <c r="M117" s="16">
        <f t="shared" si="1"/>
        <v>8</v>
      </c>
    </row>
    <row r="118" ht="12.75" customHeight="1">
      <c r="B118" s="75" t="s">
        <v>1211</v>
      </c>
      <c r="C118" s="16">
        <v>1.0</v>
      </c>
      <c r="D118" s="16">
        <v>1.0</v>
      </c>
      <c r="E118" s="16">
        <v>2.0</v>
      </c>
      <c r="F118" s="16">
        <v>2.0</v>
      </c>
      <c r="G118" s="16">
        <v>1.0</v>
      </c>
      <c r="H118" s="16">
        <v>1.0</v>
      </c>
      <c r="I118" s="16">
        <v>0.0</v>
      </c>
      <c r="J118" s="16">
        <v>1.0</v>
      </c>
      <c r="K118" s="16">
        <v>0.0</v>
      </c>
      <c r="L118" s="16">
        <v>0.0</v>
      </c>
      <c r="M118" s="16">
        <f t="shared" si="1"/>
        <v>9</v>
      </c>
    </row>
    <row r="119" ht="12.75" customHeight="1">
      <c r="B119" s="75" t="s">
        <v>1212</v>
      </c>
      <c r="C119" s="16">
        <v>1.0</v>
      </c>
      <c r="D119" s="16">
        <v>1.0</v>
      </c>
      <c r="E119" s="16">
        <v>1.0</v>
      </c>
      <c r="F119" s="16">
        <v>2.0</v>
      </c>
      <c r="G119" s="16">
        <v>1.0</v>
      </c>
      <c r="H119" s="16">
        <v>0.0</v>
      </c>
      <c r="I119" s="16">
        <v>0.0</v>
      </c>
      <c r="J119" s="16">
        <v>1.0</v>
      </c>
      <c r="K119" s="16">
        <v>0.0</v>
      </c>
      <c r="L119" s="16">
        <v>0.0</v>
      </c>
      <c r="M119" s="16">
        <f t="shared" si="1"/>
        <v>7</v>
      </c>
    </row>
    <row r="120" ht="12.75" customHeight="1">
      <c r="B120" s="75" t="s">
        <v>1213</v>
      </c>
      <c r="C120" s="16">
        <v>1.0</v>
      </c>
      <c r="D120" s="16">
        <v>1.0</v>
      </c>
      <c r="E120" s="16">
        <v>2.0</v>
      </c>
      <c r="F120" s="16">
        <v>1.0</v>
      </c>
      <c r="G120" s="16">
        <v>1.0</v>
      </c>
      <c r="H120" s="16">
        <v>1.0</v>
      </c>
      <c r="I120" s="16">
        <v>0.0</v>
      </c>
      <c r="J120" s="16">
        <v>1.0</v>
      </c>
      <c r="K120" s="16">
        <v>0.0</v>
      </c>
      <c r="L120" s="16">
        <v>0.0</v>
      </c>
      <c r="M120" s="16">
        <f t="shared" si="1"/>
        <v>8</v>
      </c>
    </row>
    <row r="121" ht="12.75" customHeight="1">
      <c r="B121" s="75" t="s">
        <v>1214</v>
      </c>
      <c r="C121" s="16">
        <v>2.0</v>
      </c>
      <c r="D121" s="16">
        <v>1.0</v>
      </c>
      <c r="E121" s="16">
        <v>2.0</v>
      </c>
      <c r="F121" s="16">
        <v>1.0</v>
      </c>
      <c r="G121" s="16">
        <v>2.0</v>
      </c>
      <c r="H121" s="16">
        <v>1.0</v>
      </c>
      <c r="I121" s="16">
        <v>0.0</v>
      </c>
      <c r="J121" s="16">
        <v>1.0</v>
      </c>
      <c r="K121" s="16">
        <v>0.0</v>
      </c>
      <c r="L121" s="16">
        <v>0.0</v>
      </c>
      <c r="M121" s="16">
        <f t="shared" si="1"/>
        <v>10</v>
      </c>
    </row>
    <row r="122" ht="12.75" customHeight="1">
      <c r="B122" s="75" t="s">
        <v>1215</v>
      </c>
      <c r="C122" s="16">
        <v>0.0</v>
      </c>
      <c r="D122" s="16">
        <v>0.0</v>
      </c>
      <c r="E122" s="16">
        <v>4.0</v>
      </c>
      <c r="F122" s="16">
        <v>1.0</v>
      </c>
      <c r="G122" s="16">
        <v>2.0</v>
      </c>
      <c r="H122" s="16">
        <v>0.0</v>
      </c>
      <c r="I122" s="16">
        <v>0.0</v>
      </c>
      <c r="J122" s="16">
        <v>1.0</v>
      </c>
      <c r="K122" s="16">
        <v>0.0</v>
      </c>
      <c r="L122" s="16">
        <v>0.0</v>
      </c>
      <c r="M122" s="16">
        <f t="shared" si="1"/>
        <v>8</v>
      </c>
    </row>
    <row r="123" ht="12.75" customHeight="1">
      <c r="B123" s="75" t="s">
        <v>1216</v>
      </c>
      <c r="C123" s="16">
        <v>1.0</v>
      </c>
      <c r="D123" s="16">
        <v>1.0</v>
      </c>
      <c r="E123" s="16">
        <v>2.0</v>
      </c>
      <c r="F123" s="16">
        <v>1.0</v>
      </c>
      <c r="G123" s="16">
        <v>1.0</v>
      </c>
      <c r="H123" s="16">
        <v>1.0</v>
      </c>
      <c r="I123" s="16">
        <v>0.0</v>
      </c>
      <c r="J123" s="16">
        <v>1.0</v>
      </c>
      <c r="K123" s="16">
        <v>0.0</v>
      </c>
      <c r="L123" s="16">
        <v>0.0</v>
      </c>
      <c r="M123" s="16">
        <f t="shared" si="1"/>
        <v>8</v>
      </c>
    </row>
    <row r="124" ht="12.75" customHeight="1">
      <c r="B124" s="75" t="s">
        <v>1217</v>
      </c>
      <c r="C124" s="16">
        <v>1.0</v>
      </c>
      <c r="D124" s="16">
        <v>0.0</v>
      </c>
      <c r="E124" s="16">
        <v>1.0</v>
      </c>
      <c r="F124" s="16">
        <v>0.0</v>
      </c>
      <c r="G124" s="16">
        <v>0.0</v>
      </c>
      <c r="H124" s="16">
        <v>1.0</v>
      </c>
      <c r="I124" s="16">
        <v>0.0</v>
      </c>
      <c r="J124" s="16">
        <v>1.0</v>
      </c>
      <c r="K124" s="16">
        <v>0.0</v>
      </c>
      <c r="L124" s="16">
        <v>0.0</v>
      </c>
      <c r="M124" s="16">
        <f t="shared" si="1"/>
        <v>4</v>
      </c>
    </row>
    <row r="125" ht="12.75" customHeight="1">
      <c r="B125" s="75" t="s">
        <v>1218</v>
      </c>
      <c r="C125" s="16">
        <v>0.0</v>
      </c>
      <c r="D125" s="16">
        <v>0.0</v>
      </c>
      <c r="E125" s="16">
        <v>0.0</v>
      </c>
      <c r="F125" s="16">
        <v>0.0</v>
      </c>
      <c r="G125" s="16">
        <v>2.0</v>
      </c>
      <c r="H125" s="16">
        <v>0.0</v>
      </c>
      <c r="I125" s="16">
        <v>0.0</v>
      </c>
      <c r="J125" s="16">
        <v>2.0</v>
      </c>
      <c r="K125" s="16">
        <v>0.0</v>
      </c>
      <c r="L125" s="16">
        <v>0.0</v>
      </c>
      <c r="M125" s="16">
        <f t="shared" si="1"/>
        <v>4</v>
      </c>
    </row>
    <row r="126" ht="12.75" customHeight="1">
      <c r="B126" s="75" t="s">
        <v>1219</v>
      </c>
      <c r="C126" s="16">
        <v>0.0</v>
      </c>
      <c r="D126" s="16">
        <v>0.0</v>
      </c>
      <c r="E126" s="16">
        <v>2.0</v>
      </c>
      <c r="F126" s="16">
        <v>1.0</v>
      </c>
      <c r="G126" s="16">
        <v>1.0</v>
      </c>
      <c r="H126" s="16">
        <v>1.0</v>
      </c>
      <c r="I126" s="16">
        <v>0.0</v>
      </c>
      <c r="J126" s="16">
        <v>1.0</v>
      </c>
      <c r="K126" s="16">
        <v>0.0</v>
      </c>
      <c r="L126" s="16">
        <v>0.0</v>
      </c>
      <c r="M126" s="16">
        <f t="shared" si="1"/>
        <v>6</v>
      </c>
    </row>
    <row r="127" ht="12.75" customHeight="1">
      <c r="B127" s="75" t="s">
        <v>1220</v>
      </c>
      <c r="C127" s="16">
        <v>1.0</v>
      </c>
      <c r="D127" s="16">
        <v>1.0</v>
      </c>
      <c r="E127" s="16">
        <v>2.0</v>
      </c>
      <c r="F127" s="16">
        <v>1.0</v>
      </c>
      <c r="G127" s="16">
        <v>1.0</v>
      </c>
      <c r="H127" s="16">
        <v>1.0</v>
      </c>
      <c r="I127" s="16">
        <v>0.0</v>
      </c>
      <c r="J127" s="16">
        <v>1.0</v>
      </c>
      <c r="K127" s="16">
        <v>0.0</v>
      </c>
      <c r="L127" s="16">
        <v>0.0</v>
      </c>
      <c r="M127" s="16">
        <f t="shared" si="1"/>
        <v>8</v>
      </c>
    </row>
    <row r="128" ht="12.75" customHeight="1">
      <c r="B128" s="75" t="s">
        <v>1221</v>
      </c>
      <c r="C128" s="16">
        <v>1.0</v>
      </c>
      <c r="D128" s="16">
        <v>1.0</v>
      </c>
      <c r="E128" s="16">
        <v>1.0</v>
      </c>
      <c r="F128" s="16">
        <v>1.0</v>
      </c>
      <c r="G128" s="16">
        <v>3.0</v>
      </c>
      <c r="H128" s="16">
        <v>1.0</v>
      </c>
      <c r="I128" s="16">
        <v>1.0</v>
      </c>
      <c r="J128" s="16">
        <v>1.0</v>
      </c>
      <c r="K128" s="16">
        <v>1.0</v>
      </c>
      <c r="L128" s="16">
        <v>1.0</v>
      </c>
      <c r="M128" s="16">
        <f t="shared" si="1"/>
        <v>12</v>
      </c>
    </row>
    <row r="129" ht="12.75" customHeight="1">
      <c r="B129" s="75" t="s">
        <v>1222</v>
      </c>
      <c r="C129" s="16">
        <v>0.0</v>
      </c>
      <c r="D129" s="16">
        <v>0.0</v>
      </c>
      <c r="E129" s="16">
        <v>1.0</v>
      </c>
      <c r="F129" s="16">
        <v>0.0</v>
      </c>
      <c r="G129" s="16">
        <v>1.0</v>
      </c>
      <c r="H129" s="16">
        <v>0.0</v>
      </c>
      <c r="I129" s="16">
        <v>0.0</v>
      </c>
      <c r="J129" s="16">
        <v>1.0</v>
      </c>
      <c r="K129" s="16">
        <v>0.0</v>
      </c>
      <c r="L129" s="16">
        <v>0.0</v>
      </c>
      <c r="M129" s="16">
        <f t="shared" si="1"/>
        <v>3</v>
      </c>
    </row>
    <row r="130" ht="12.75" customHeight="1">
      <c r="B130" s="75" t="s">
        <v>1223</v>
      </c>
      <c r="C130" s="16">
        <v>1.0</v>
      </c>
      <c r="D130" s="16">
        <v>1.0</v>
      </c>
      <c r="E130" s="16">
        <v>2.0</v>
      </c>
      <c r="F130" s="16">
        <v>0.0</v>
      </c>
      <c r="G130" s="16">
        <v>1.0</v>
      </c>
      <c r="H130" s="16">
        <v>1.0</v>
      </c>
      <c r="I130" s="16">
        <v>0.0</v>
      </c>
      <c r="J130" s="16">
        <v>1.0</v>
      </c>
      <c r="K130" s="16">
        <v>0.0</v>
      </c>
      <c r="L130" s="16">
        <v>0.0</v>
      </c>
      <c r="M130" s="16">
        <f t="shared" si="1"/>
        <v>7</v>
      </c>
    </row>
    <row r="131" ht="12.75" customHeight="1">
      <c r="B131" s="75" t="s">
        <v>1224</v>
      </c>
      <c r="C131" s="16">
        <v>1.0</v>
      </c>
      <c r="D131" s="16">
        <v>1.0</v>
      </c>
      <c r="E131" s="16">
        <v>1.0</v>
      </c>
      <c r="F131" s="16">
        <v>0.0</v>
      </c>
      <c r="G131" s="16">
        <v>2.0</v>
      </c>
      <c r="H131" s="16">
        <v>1.0</v>
      </c>
      <c r="I131" s="16">
        <v>1.0</v>
      </c>
      <c r="J131" s="16">
        <v>1.0</v>
      </c>
      <c r="K131" s="16">
        <v>1.0</v>
      </c>
      <c r="L131" s="16">
        <v>1.0</v>
      </c>
      <c r="M131" s="16">
        <f t="shared" si="1"/>
        <v>10</v>
      </c>
    </row>
    <row r="132" ht="12.75" customHeight="1">
      <c r="B132" s="75" t="s">
        <v>1225</v>
      </c>
      <c r="C132" s="16">
        <v>1.0</v>
      </c>
      <c r="D132" s="16">
        <v>2.0</v>
      </c>
      <c r="E132" s="16">
        <v>1.0</v>
      </c>
      <c r="F132" s="16">
        <v>1.0</v>
      </c>
      <c r="G132" s="16">
        <v>1.0</v>
      </c>
      <c r="H132" s="16">
        <v>2.0</v>
      </c>
      <c r="I132" s="16">
        <v>2.0</v>
      </c>
      <c r="J132" s="16">
        <v>1.0</v>
      </c>
      <c r="K132" s="16">
        <v>2.0</v>
      </c>
      <c r="L132" s="16">
        <v>2.0</v>
      </c>
      <c r="M132" s="16">
        <f t="shared" si="1"/>
        <v>15</v>
      </c>
    </row>
    <row r="133" ht="12.75" customHeight="1">
      <c r="B133" s="75" t="s">
        <v>1226</v>
      </c>
      <c r="C133" s="16">
        <v>1.0</v>
      </c>
      <c r="D133" s="16">
        <v>1.0</v>
      </c>
      <c r="E133" s="16">
        <v>1.0</v>
      </c>
      <c r="F133" s="16">
        <v>1.0</v>
      </c>
      <c r="G133" s="16">
        <v>1.0</v>
      </c>
      <c r="H133" s="16">
        <v>1.0</v>
      </c>
      <c r="I133" s="16">
        <v>0.0</v>
      </c>
      <c r="J133" s="16">
        <v>1.0</v>
      </c>
      <c r="K133" s="16">
        <v>0.0</v>
      </c>
      <c r="L133" s="16">
        <v>0.0</v>
      </c>
      <c r="M133" s="16">
        <f t="shared" si="1"/>
        <v>7</v>
      </c>
    </row>
    <row r="134" ht="12.75" customHeight="1">
      <c r="B134" s="75" t="s">
        <v>1227</v>
      </c>
      <c r="C134" s="16">
        <v>1.0</v>
      </c>
      <c r="D134" s="16">
        <v>1.0</v>
      </c>
      <c r="E134" s="16">
        <v>1.0</v>
      </c>
      <c r="F134" s="16">
        <v>1.0</v>
      </c>
      <c r="G134" s="16">
        <v>1.0</v>
      </c>
      <c r="H134" s="16">
        <v>1.0</v>
      </c>
      <c r="I134" s="16">
        <v>0.0</v>
      </c>
      <c r="J134" s="16">
        <v>1.0</v>
      </c>
      <c r="K134" s="16">
        <v>0.0</v>
      </c>
      <c r="L134" s="16">
        <v>0.0</v>
      </c>
      <c r="M134" s="16">
        <f t="shared" si="1"/>
        <v>7</v>
      </c>
    </row>
    <row r="135" ht="12.75" customHeight="1">
      <c r="B135" s="75" t="s">
        <v>1228</v>
      </c>
      <c r="C135" s="16">
        <v>1.0</v>
      </c>
      <c r="D135" s="16">
        <v>1.0</v>
      </c>
      <c r="E135" s="16">
        <v>1.0</v>
      </c>
      <c r="F135" s="16">
        <v>1.0</v>
      </c>
      <c r="G135" s="16">
        <v>3.0</v>
      </c>
      <c r="H135" s="16">
        <v>1.0</v>
      </c>
      <c r="I135" s="16">
        <v>1.0</v>
      </c>
      <c r="J135" s="16">
        <v>1.0</v>
      </c>
      <c r="K135" s="16">
        <v>1.0</v>
      </c>
      <c r="L135" s="16">
        <v>0.0</v>
      </c>
      <c r="M135" s="16">
        <f t="shared" si="1"/>
        <v>11</v>
      </c>
    </row>
    <row r="136" ht="12.75" customHeight="1">
      <c r="B136" s="75" t="s">
        <v>1229</v>
      </c>
      <c r="C136" s="16">
        <v>1.0</v>
      </c>
      <c r="D136" s="16">
        <v>1.0</v>
      </c>
      <c r="E136" s="16">
        <v>1.0</v>
      </c>
      <c r="F136" s="16">
        <v>1.0</v>
      </c>
      <c r="G136" s="16">
        <v>1.0</v>
      </c>
      <c r="H136" s="16">
        <v>1.0</v>
      </c>
      <c r="I136" s="16">
        <v>1.0</v>
      </c>
      <c r="J136" s="16">
        <v>1.0</v>
      </c>
      <c r="K136" s="16">
        <v>1.0</v>
      </c>
      <c r="L136" s="16">
        <v>1.0</v>
      </c>
      <c r="M136" s="16">
        <f t="shared" si="1"/>
        <v>10</v>
      </c>
    </row>
    <row r="137" ht="12.75" customHeight="1">
      <c r="B137" s="75" t="s">
        <v>1230</v>
      </c>
      <c r="C137" s="16">
        <v>1.0</v>
      </c>
      <c r="D137" s="16">
        <v>2.0</v>
      </c>
      <c r="E137" s="16">
        <v>1.0</v>
      </c>
      <c r="F137" s="16">
        <v>1.0</v>
      </c>
      <c r="G137" s="16">
        <v>1.0</v>
      </c>
      <c r="H137" s="16">
        <v>1.0</v>
      </c>
      <c r="I137" s="16">
        <v>1.0</v>
      </c>
      <c r="J137" s="16">
        <v>1.0</v>
      </c>
      <c r="K137" s="16">
        <v>1.0</v>
      </c>
      <c r="L137" s="16">
        <v>1.0</v>
      </c>
      <c r="M137" s="16">
        <f t="shared" si="1"/>
        <v>11</v>
      </c>
    </row>
    <row r="138" ht="12.75" customHeight="1">
      <c r="B138" s="75" t="s">
        <v>1231</v>
      </c>
      <c r="C138" s="16">
        <v>1.0</v>
      </c>
      <c r="D138" s="16">
        <v>1.0</v>
      </c>
      <c r="E138" s="16">
        <v>1.0</v>
      </c>
      <c r="F138" s="16">
        <v>1.0</v>
      </c>
      <c r="G138" s="16">
        <v>1.0</v>
      </c>
      <c r="H138" s="16">
        <v>1.0</v>
      </c>
      <c r="I138" s="16">
        <v>0.0</v>
      </c>
      <c r="J138" s="16">
        <v>1.0</v>
      </c>
      <c r="K138" s="16">
        <v>0.0</v>
      </c>
      <c r="L138" s="16">
        <v>0.0</v>
      </c>
      <c r="M138" s="16">
        <f t="shared" si="1"/>
        <v>7</v>
      </c>
    </row>
    <row r="139" ht="12.75" customHeight="1">
      <c r="B139" s="75" t="s">
        <v>1232</v>
      </c>
      <c r="C139" s="16">
        <v>1.0</v>
      </c>
      <c r="D139" s="16">
        <v>1.0</v>
      </c>
      <c r="E139" s="16">
        <v>1.0</v>
      </c>
      <c r="F139" s="16">
        <v>0.0</v>
      </c>
      <c r="G139" s="16">
        <v>1.0</v>
      </c>
      <c r="H139" s="16">
        <v>0.0</v>
      </c>
      <c r="I139" s="16">
        <v>1.0</v>
      </c>
      <c r="J139" s="16">
        <v>1.0</v>
      </c>
      <c r="K139" s="16">
        <v>1.0</v>
      </c>
      <c r="L139" s="16">
        <v>1.0</v>
      </c>
      <c r="M139" s="16">
        <f t="shared" si="1"/>
        <v>8</v>
      </c>
    </row>
    <row r="140" ht="12.75" customHeight="1">
      <c r="B140" s="75" t="s">
        <v>1233</v>
      </c>
      <c r="C140" s="16">
        <v>1.0</v>
      </c>
      <c r="D140" s="16">
        <v>1.0</v>
      </c>
      <c r="E140" s="16">
        <v>1.0</v>
      </c>
      <c r="F140" s="16">
        <v>1.0</v>
      </c>
      <c r="G140" s="16">
        <v>2.0</v>
      </c>
      <c r="H140" s="16">
        <v>1.0</v>
      </c>
      <c r="I140" s="16">
        <v>1.0</v>
      </c>
      <c r="J140" s="16">
        <v>1.0</v>
      </c>
      <c r="K140" s="16">
        <v>1.0</v>
      </c>
      <c r="L140" s="16">
        <v>1.0</v>
      </c>
      <c r="M140" s="16">
        <f t="shared" si="1"/>
        <v>11</v>
      </c>
    </row>
    <row r="141" ht="12.75" customHeight="1">
      <c r="B141" s="75" t="s">
        <v>1234</v>
      </c>
      <c r="C141" s="16">
        <v>1.0</v>
      </c>
      <c r="D141" s="16">
        <v>1.0</v>
      </c>
      <c r="E141" s="16">
        <v>1.0</v>
      </c>
      <c r="F141" s="16">
        <v>1.0</v>
      </c>
      <c r="G141" s="16">
        <v>1.0</v>
      </c>
      <c r="H141" s="16">
        <v>1.0</v>
      </c>
      <c r="I141" s="16">
        <v>1.0</v>
      </c>
      <c r="J141" s="16">
        <v>1.0</v>
      </c>
      <c r="K141" s="16">
        <v>1.0</v>
      </c>
      <c r="L141" s="16">
        <v>1.0</v>
      </c>
      <c r="M141" s="16">
        <f t="shared" si="1"/>
        <v>10</v>
      </c>
    </row>
    <row r="142" ht="12.75" customHeight="1">
      <c r="B142" s="75" t="s">
        <v>1235</v>
      </c>
      <c r="C142" s="16">
        <v>2.0</v>
      </c>
      <c r="D142" s="16">
        <v>1.0</v>
      </c>
      <c r="E142" s="16">
        <v>1.0</v>
      </c>
      <c r="F142" s="16">
        <v>0.0</v>
      </c>
      <c r="G142" s="16">
        <v>2.0</v>
      </c>
      <c r="H142" s="16">
        <v>1.0</v>
      </c>
      <c r="I142" s="16">
        <v>1.0</v>
      </c>
      <c r="J142" s="16">
        <v>1.0</v>
      </c>
      <c r="K142" s="16">
        <v>1.0</v>
      </c>
      <c r="L142" s="16">
        <v>1.0</v>
      </c>
      <c r="M142" s="16">
        <f t="shared" si="1"/>
        <v>11</v>
      </c>
    </row>
    <row r="143" ht="12.75" customHeight="1">
      <c r="B143" s="75" t="s">
        <v>1236</v>
      </c>
      <c r="C143" s="16">
        <v>1.0</v>
      </c>
      <c r="D143" s="16">
        <v>1.0</v>
      </c>
      <c r="E143" s="16">
        <v>1.0</v>
      </c>
      <c r="F143" s="16">
        <v>1.0</v>
      </c>
      <c r="G143" s="16">
        <v>1.0</v>
      </c>
      <c r="H143" s="16">
        <v>1.0</v>
      </c>
      <c r="I143" s="16">
        <v>1.0</v>
      </c>
      <c r="J143" s="16">
        <v>2.0</v>
      </c>
      <c r="K143" s="16">
        <v>1.0</v>
      </c>
      <c r="L143" s="16">
        <v>1.0</v>
      </c>
      <c r="M143" s="16">
        <f t="shared" si="1"/>
        <v>11</v>
      </c>
    </row>
    <row r="144" ht="12.75" customHeight="1">
      <c r="B144" s="75" t="s">
        <v>1237</v>
      </c>
      <c r="C144" s="16">
        <v>1.0</v>
      </c>
      <c r="D144" s="16">
        <v>1.0</v>
      </c>
      <c r="E144" s="16">
        <v>1.0</v>
      </c>
      <c r="F144" s="16">
        <v>1.0</v>
      </c>
      <c r="G144" s="16">
        <v>1.0</v>
      </c>
      <c r="H144" s="16">
        <v>1.0</v>
      </c>
      <c r="I144" s="16">
        <v>1.0</v>
      </c>
      <c r="J144" s="16">
        <v>1.0</v>
      </c>
      <c r="K144" s="16">
        <v>1.0</v>
      </c>
      <c r="L144" s="16">
        <v>1.0</v>
      </c>
      <c r="M144" s="16">
        <f t="shared" si="1"/>
        <v>10</v>
      </c>
    </row>
    <row r="145" ht="12.75" customHeight="1">
      <c r="B145" s="75" t="s">
        <v>1238</v>
      </c>
      <c r="C145" s="16">
        <v>1.0</v>
      </c>
      <c r="D145" s="16">
        <v>1.0</v>
      </c>
      <c r="E145" s="16">
        <v>1.0</v>
      </c>
      <c r="F145" s="16">
        <v>0.0</v>
      </c>
      <c r="G145" s="16">
        <v>0.0</v>
      </c>
      <c r="H145" s="16">
        <v>1.0</v>
      </c>
      <c r="I145" s="16">
        <v>0.0</v>
      </c>
      <c r="J145" s="16">
        <v>1.0</v>
      </c>
      <c r="K145" s="16">
        <v>0.0</v>
      </c>
      <c r="L145" s="16">
        <v>0.0</v>
      </c>
      <c r="M145" s="16">
        <f t="shared" si="1"/>
        <v>5</v>
      </c>
    </row>
    <row r="146" ht="12.75" customHeight="1">
      <c r="B146" s="75" t="s">
        <v>1239</v>
      </c>
      <c r="C146" s="16">
        <v>1.0</v>
      </c>
      <c r="D146" s="16">
        <v>2.0</v>
      </c>
      <c r="E146" s="16">
        <v>1.0</v>
      </c>
      <c r="F146" s="16">
        <v>0.0</v>
      </c>
      <c r="G146" s="16">
        <v>1.0</v>
      </c>
      <c r="H146" s="16">
        <v>1.0</v>
      </c>
      <c r="I146" s="16">
        <v>0.0</v>
      </c>
      <c r="J146" s="16">
        <v>1.0</v>
      </c>
      <c r="K146" s="16">
        <v>0.0</v>
      </c>
      <c r="L146" s="16">
        <v>0.0</v>
      </c>
      <c r="M146" s="16">
        <f t="shared" si="1"/>
        <v>7</v>
      </c>
    </row>
    <row r="147" ht="12.75" customHeight="1">
      <c r="B147" s="75" t="s">
        <v>1240</v>
      </c>
      <c r="C147" s="16">
        <v>1.0</v>
      </c>
      <c r="D147" s="16">
        <v>1.0</v>
      </c>
      <c r="E147" s="16">
        <v>1.0</v>
      </c>
      <c r="F147" s="16">
        <v>1.0</v>
      </c>
      <c r="G147" s="16">
        <v>1.0</v>
      </c>
      <c r="H147" s="16">
        <v>1.0</v>
      </c>
      <c r="I147" s="16">
        <v>1.0</v>
      </c>
      <c r="J147" s="16">
        <v>1.0</v>
      </c>
      <c r="K147" s="16">
        <v>1.0</v>
      </c>
      <c r="L147" s="16">
        <v>0.0</v>
      </c>
      <c r="M147" s="16">
        <f t="shared" si="1"/>
        <v>9</v>
      </c>
    </row>
    <row r="148" ht="12.75" customHeight="1">
      <c r="B148" s="75" t="s">
        <v>1241</v>
      </c>
      <c r="C148" s="16">
        <v>1.0</v>
      </c>
      <c r="D148" s="16">
        <v>1.0</v>
      </c>
      <c r="E148" s="16">
        <v>1.0</v>
      </c>
      <c r="F148" s="16">
        <v>0.0</v>
      </c>
      <c r="G148" s="16">
        <v>2.0</v>
      </c>
      <c r="H148" s="16">
        <v>1.0</v>
      </c>
      <c r="I148" s="16">
        <v>0.0</v>
      </c>
      <c r="J148" s="16">
        <v>1.0</v>
      </c>
      <c r="K148" s="16">
        <v>0.0</v>
      </c>
      <c r="L148" s="16">
        <v>0.0</v>
      </c>
      <c r="M148" s="16">
        <f t="shared" si="1"/>
        <v>7</v>
      </c>
    </row>
    <row r="149" ht="12.75" customHeight="1">
      <c r="B149" s="75" t="s">
        <v>1242</v>
      </c>
      <c r="C149" s="16">
        <v>1.0</v>
      </c>
      <c r="D149" s="16">
        <v>1.0</v>
      </c>
      <c r="E149" s="16">
        <v>1.0</v>
      </c>
      <c r="F149" s="16">
        <v>0.0</v>
      </c>
      <c r="G149" s="16">
        <v>1.0</v>
      </c>
      <c r="H149" s="16">
        <v>1.0</v>
      </c>
      <c r="I149" s="16">
        <v>1.0</v>
      </c>
      <c r="J149" s="16">
        <v>1.0</v>
      </c>
      <c r="K149" s="16">
        <v>1.0</v>
      </c>
      <c r="L149" s="16">
        <v>1.0</v>
      </c>
      <c r="M149" s="16">
        <f t="shared" si="1"/>
        <v>9</v>
      </c>
    </row>
    <row r="150" ht="12.75" customHeight="1">
      <c r="B150" s="75" t="s">
        <v>1243</v>
      </c>
      <c r="C150" s="16">
        <v>1.0</v>
      </c>
      <c r="D150" s="16">
        <v>1.0</v>
      </c>
      <c r="E150" s="16">
        <v>1.0</v>
      </c>
      <c r="F150" s="16">
        <v>1.0</v>
      </c>
      <c r="G150" s="16">
        <v>1.0</v>
      </c>
      <c r="H150" s="16">
        <v>1.0</v>
      </c>
      <c r="I150" s="16">
        <v>0.0</v>
      </c>
      <c r="J150" s="16">
        <v>1.0</v>
      </c>
      <c r="K150" s="16">
        <v>0.0</v>
      </c>
      <c r="L150" s="16">
        <v>0.0</v>
      </c>
      <c r="M150" s="16">
        <f t="shared" si="1"/>
        <v>7</v>
      </c>
    </row>
    <row r="151" ht="12.75" customHeight="1">
      <c r="B151" s="75" t="s">
        <v>1244</v>
      </c>
      <c r="C151" s="16">
        <v>1.0</v>
      </c>
      <c r="D151" s="16">
        <v>1.0</v>
      </c>
      <c r="E151" s="16">
        <v>1.0</v>
      </c>
      <c r="F151" s="16">
        <v>1.0</v>
      </c>
      <c r="G151" s="16">
        <v>3.0</v>
      </c>
      <c r="H151" s="16">
        <v>1.0</v>
      </c>
      <c r="I151" s="16">
        <v>0.0</v>
      </c>
      <c r="J151" s="16">
        <v>1.0</v>
      </c>
      <c r="K151" s="16">
        <v>0.0</v>
      </c>
      <c r="L151" s="16">
        <v>0.0</v>
      </c>
      <c r="M151" s="16">
        <f t="shared" si="1"/>
        <v>9</v>
      </c>
    </row>
    <row r="152" ht="12.75" customHeight="1">
      <c r="B152" s="75" t="s">
        <v>1245</v>
      </c>
      <c r="C152" s="16">
        <v>1.0</v>
      </c>
      <c r="D152" s="16">
        <v>1.0</v>
      </c>
      <c r="E152" s="16">
        <v>1.0</v>
      </c>
      <c r="F152" s="16">
        <v>1.0</v>
      </c>
      <c r="G152" s="16">
        <v>2.0</v>
      </c>
      <c r="H152" s="16">
        <v>2.0</v>
      </c>
      <c r="I152" s="16">
        <v>0.0</v>
      </c>
      <c r="J152" s="16">
        <v>1.0</v>
      </c>
      <c r="K152" s="16">
        <v>0.0</v>
      </c>
      <c r="L152" s="16">
        <v>0.0</v>
      </c>
      <c r="M152" s="16">
        <f t="shared" si="1"/>
        <v>9</v>
      </c>
    </row>
    <row r="153" ht="12.75" customHeight="1">
      <c r="B153" s="75" t="s">
        <v>1246</v>
      </c>
      <c r="C153" s="16">
        <v>1.0</v>
      </c>
      <c r="D153" s="16">
        <v>1.0</v>
      </c>
      <c r="E153" s="16">
        <v>1.0</v>
      </c>
      <c r="F153" s="16">
        <v>1.0</v>
      </c>
      <c r="G153" s="16">
        <v>2.0</v>
      </c>
      <c r="H153" s="16">
        <v>1.0</v>
      </c>
      <c r="I153" s="16">
        <v>0.0</v>
      </c>
      <c r="J153" s="16">
        <v>1.0</v>
      </c>
      <c r="K153" s="16">
        <v>0.0</v>
      </c>
      <c r="L153" s="16">
        <v>0.0</v>
      </c>
      <c r="M153" s="16">
        <f t="shared" si="1"/>
        <v>8</v>
      </c>
    </row>
    <row r="154" ht="12.75" customHeight="1">
      <c r="B154" s="75" t="s">
        <v>1247</v>
      </c>
      <c r="C154" s="16">
        <v>1.0</v>
      </c>
      <c r="D154" s="16">
        <v>1.0</v>
      </c>
      <c r="E154" s="16">
        <v>1.0</v>
      </c>
      <c r="F154" s="16">
        <v>0.0</v>
      </c>
      <c r="G154" s="16">
        <v>2.0</v>
      </c>
      <c r="H154" s="16">
        <v>1.0</v>
      </c>
      <c r="I154" s="16">
        <v>0.0</v>
      </c>
      <c r="J154" s="16">
        <v>1.0</v>
      </c>
      <c r="K154" s="16">
        <v>0.0</v>
      </c>
      <c r="L154" s="16">
        <v>0.0</v>
      </c>
      <c r="M154" s="16">
        <f t="shared" si="1"/>
        <v>7</v>
      </c>
    </row>
    <row r="155" ht="12.75" customHeight="1">
      <c r="B155" s="75" t="s">
        <v>1248</v>
      </c>
      <c r="C155" s="16">
        <v>1.0</v>
      </c>
      <c r="D155" s="16">
        <v>1.0</v>
      </c>
      <c r="E155" s="16">
        <v>2.0</v>
      </c>
      <c r="F155" s="16">
        <v>1.0</v>
      </c>
      <c r="G155" s="16">
        <v>2.0</v>
      </c>
      <c r="H155" s="16">
        <v>1.0</v>
      </c>
      <c r="I155" s="16">
        <v>0.0</v>
      </c>
      <c r="J155" s="16">
        <v>2.0</v>
      </c>
      <c r="K155" s="16">
        <v>0.0</v>
      </c>
      <c r="L155" s="16">
        <v>0.0</v>
      </c>
      <c r="M155" s="16">
        <f t="shared" si="1"/>
        <v>10</v>
      </c>
    </row>
    <row r="156" ht="12.75" customHeight="1">
      <c r="B156" s="75" t="s">
        <v>1249</v>
      </c>
      <c r="C156" s="16">
        <v>1.0</v>
      </c>
      <c r="D156" s="16">
        <v>1.0</v>
      </c>
      <c r="E156" s="16">
        <v>1.0</v>
      </c>
      <c r="F156" s="16">
        <v>0.0</v>
      </c>
      <c r="G156" s="16">
        <v>7.0</v>
      </c>
      <c r="H156" s="16">
        <v>1.0</v>
      </c>
      <c r="I156" s="16">
        <v>0.0</v>
      </c>
      <c r="J156" s="16">
        <v>1.0</v>
      </c>
      <c r="K156" s="16">
        <v>0.0</v>
      </c>
      <c r="L156" s="16">
        <v>0.0</v>
      </c>
      <c r="M156" s="16">
        <f t="shared" si="1"/>
        <v>12</v>
      </c>
    </row>
    <row r="157" ht="12.75" customHeight="1">
      <c r="B157" s="75" t="s">
        <v>1250</v>
      </c>
      <c r="C157" s="16">
        <v>1.0</v>
      </c>
      <c r="D157" s="16">
        <v>1.0</v>
      </c>
      <c r="E157" s="16">
        <v>1.0</v>
      </c>
      <c r="F157" s="16">
        <v>0.0</v>
      </c>
      <c r="G157" s="16">
        <v>2.0</v>
      </c>
      <c r="H157" s="16">
        <v>1.0</v>
      </c>
      <c r="I157" s="16">
        <v>1.0</v>
      </c>
      <c r="J157" s="16">
        <v>0.0</v>
      </c>
      <c r="K157" s="16">
        <v>1.0</v>
      </c>
      <c r="L157" s="16">
        <v>1.0</v>
      </c>
      <c r="M157" s="16">
        <f t="shared" si="1"/>
        <v>9</v>
      </c>
    </row>
    <row r="158" ht="12.75" customHeight="1">
      <c r="B158" s="75" t="s">
        <v>1251</v>
      </c>
      <c r="C158" s="16">
        <v>1.0</v>
      </c>
      <c r="D158" s="16">
        <v>1.0</v>
      </c>
      <c r="E158" s="16">
        <v>1.0</v>
      </c>
      <c r="F158" s="16">
        <v>1.0</v>
      </c>
      <c r="G158" s="16">
        <v>2.0</v>
      </c>
      <c r="H158" s="16">
        <v>1.0</v>
      </c>
      <c r="I158" s="16">
        <v>0.0</v>
      </c>
      <c r="J158" s="16">
        <v>1.0</v>
      </c>
      <c r="K158" s="16">
        <v>0.0</v>
      </c>
      <c r="L158" s="16">
        <v>0.0</v>
      </c>
      <c r="M158" s="16">
        <f t="shared" si="1"/>
        <v>8</v>
      </c>
    </row>
    <row r="159" ht="12.75" customHeight="1">
      <c r="B159" s="75" t="s">
        <v>1252</v>
      </c>
      <c r="C159" s="16">
        <v>1.0</v>
      </c>
      <c r="D159" s="16">
        <v>1.0</v>
      </c>
      <c r="E159" s="16">
        <v>1.0</v>
      </c>
      <c r="F159" s="16">
        <v>1.0</v>
      </c>
      <c r="G159" s="16">
        <v>4.0</v>
      </c>
      <c r="H159" s="16">
        <v>1.0</v>
      </c>
      <c r="I159" s="16">
        <v>1.0</v>
      </c>
      <c r="J159" s="16">
        <v>1.0</v>
      </c>
      <c r="K159" s="16">
        <v>1.0</v>
      </c>
      <c r="L159" s="16">
        <v>1.0</v>
      </c>
      <c r="M159" s="16">
        <f t="shared" si="1"/>
        <v>13</v>
      </c>
    </row>
    <row r="160" ht="12.75" customHeight="1">
      <c r="B160" s="75" t="s">
        <v>1253</v>
      </c>
      <c r="C160" s="16">
        <v>1.0</v>
      </c>
      <c r="D160" s="16">
        <v>1.0</v>
      </c>
      <c r="E160" s="16">
        <v>1.0</v>
      </c>
      <c r="F160" s="16">
        <v>1.0</v>
      </c>
      <c r="G160" s="16">
        <v>2.0</v>
      </c>
      <c r="H160" s="16">
        <v>1.0</v>
      </c>
      <c r="I160" s="16">
        <v>1.0</v>
      </c>
      <c r="J160" s="16">
        <v>1.0</v>
      </c>
      <c r="K160" s="16">
        <v>1.0</v>
      </c>
      <c r="L160" s="16">
        <v>1.0</v>
      </c>
      <c r="M160" s="16">
        <f t="shared" si="1"/>
        <v>11</v>
      </c>
    </row>
    <row r="161" ht="12.75" customHeight="1">
      <c r="B161" s="75" t="s">
        <v>1254</v>
      </c>
      <c r="C161" s="16">
        <v>1.0</v>
      </c>
      <c r="D161" s="16">
        <v>1.0</v>
      </c>
      <c r="E161" s="16">
        <v>1.0</v>
      </c>
      <c r="F161" s="16">
        <v>2.0</v>
      </c>
      <c r="G161" s="16">
        <v>3.0</v>
      </c>
      <c r="H161" s="16">
        <v>1.0</v>
      </c>
      <c r="I161" s="16">
        <v>1.0</v>
      </c>
      <c r="J161" s="16">
        <v>1.0</v>
      </c>
      <c r="K161" s="16">
        <v>1.0</v>
      </c>
      <c r="L161" s="16">
        <v>1.0</v>
      </c>
      <c r="M161" s="16">
        <f t="shared" si="1"/>
        <v>13</v>
      </c>
    </row>
    <row r="162" ht="12.75" customHeight="1">
      <c r="B162" s="75" t="s">
        <v>1255</v>
      </c>
      <c r="C162" s="16">
        <v>1.0</v>
      </c>
      <c r="D162" s="16">
        <v>1.0</v>
      </c>
      <c r="E162" s="16">
        <v>1.0</v>
      </c>
      <c r="F162" s="16">
        <v>1.0</v>
      </c>
      <c r="G162" s="16">
        <v>4.0</v>
      </c>
      <c r="H162" s="16">
        <v>1.0</v>
      </c>
      <c r="I162" s="16">
        <v>1.0</v>
      </c>
      <c r="J162" s="16">
        <v>1.0</v>
      </c>
      <c r="K162" s="16">
        <v>1.0</v>
      </c>
      <c r="L162" s="16">
        <v>0.0</v>
      </c>
      <c r="M162" s="16">
        <f t="shared" si="1"/>
        <v>12</v>
      </c>
    </row>
    <row r="163" ht="12.75" customHeight="1">
      <c r="B163" s="75" t="s">
        <v>1256</v>
      </c>
      <c r="C163" s="16">
        <v>1.0</v>
      </c>
      <c r="D163" s="16">
        <v>1.0</v>
      </c>
      <c r="E163" s="16">
        <v>1.0</v>
      </c>
      <c r="F163" s="16">
        <v>1.0</v>
      </c>
      <c r="G163" s="16">
        <v>3.0</v>
      </c>
      <c r="H163" s="16">
        <v>1.0</v>
      </c>
      <c r="I163" s="16">
        <v>1.0</v>
      </c>
      <c r="J163" s="16">
        <v>1.0</v>
      </c>
      <c r="K163" s="16">
        <v>0.0</v>
      </c>
      <c r="L163" s="16">
        <v>0.0</v>
      </c>
      <c r="M163" s="16">
        <f t="shared" si="1"/>
        <v>10</v>
      </c>
    </row>
    <row r="164" ht="12.75" customHeight="1">
      <c r="B164" s="75" t="s">
        <v>1257</v>
      </c>
      <c r="C164" s="16">
        <v>1.0</v>
      </c>
      <c r="D164" s="16">
        <v>1.0</v>
      </c>
      <c r="E164" s="16">
        <v>1.0</v>
      </c>
      <c r="F164" s="16">
        <v>1.0</v>
      </c>
      <c r="G164" s="16">
        <v>4.0</v>
      </c>
      <c r="H164" s="16">
        <v>1.0</v>
      </c>
      <c r="I164" s="16">
        <v>1.0</v>
      </c>
      <c r="J164" s="16">
        <v>1.0</v>
      </c>
      <c r="K164" s="16">
        <v>0.0</v>
      </c>
      <c r="L164" s="16">
        <v>0.0</v>
      </c>
      <c r="M164" s="16">
        <f t="shared" si="1"/>
        <v>11</v>
      </c>
    </row>
    <row r="165" ht="12.75" customHeight="1">
      <c r="B165" s="75" t="s">
        <v>1258</v>
      </c>
      <c r="C165" s="16">
        <v>1.0</v>
      </c>
      <c r="D165" s="16">
        <v>1.0</v>
      </c>
      <c r="E165" s="16">
        <v>1.0</v>
      </c>
      <c r="F165" s="16">
        <v>1.0</v>
      </c>
      <c r="G165" s="16">
        <v>3.0</v>
      </c>
      <c r="H165" s="16">
        <v>1.0</v>
      </c>
      <c r="I165" s="16">
        <v>1.0</v>
      </c>
      <c r="J165" s="16">
        <v>0.0</v>
      </c>
      <c r="K165" s="16">
        <v>1.0</v>
      </c>
      <c r="L165" s="16">
        <v>1.0</v>
      </c>
      <c r="M165" s="16">
        <f t="shared" si="1"/>
        <v>11</v>
      </c>
    </row>
    <row r="166" ht="12.75" customHeight="1">
      <c r="B166" s="75" t="s">
        <v>1259</v>
      </c>
      <c r="C166" s="16">
        <v>1.0</v>
      </c>
      <c r="D166" s="16">
        <v>1.0</v>
      </c>
      <c r="E166" s="16">
        <v>1.0</v>
      </c>
      <c r="F166" s="16">
        <v>1.0</v>
      </c>
      <c r="G166" s="16">
        <v>2.0</v>
      </c>
      <c r="H166" s="16">
        <v>1.0</v>
      </c>
      <c r="I166" s="16">
        <v>1.0</v>
      </c>
      <c r="J166" s="16">
        <v>1.0</v>
      </c>
      <c r="K166" s="16">
        <v>1.0</v>
      </c>
      <c r="L166" s="16">
        <v>1.0</v>
      </c>
      <c r="M166" s="16">
        <f t="shared" si="1"/>
        <v>11</v>
      </c>
    </row>
    <row r="167" ht="12.75" customHeight="1">
      <c r="B167" s="75" t="s">
        <v>1260</v>
      </c>
      <c r="C167" s="16">
        <v>1.0</v>
      </c>
      <c r="D167" s="16">
        <v>2.0</v>
      </c>
      <c r="E167" s="16">
        <v>1.0</v>
      </c>
      <c r="F167" s="16">
        <v>1.0</v>
      </c>
      <c r="G167" s="16">
        <v>3.0</v>
      </c>
      <c r="H167" s="16">
        <v>1.0</v>
      </c>
      <c r="I167" s="16">
        <v>1.0</v>
      </c>
      <c r="J167" s="16">
        <v>1.0</v>
      </c>
      <c r="K167" s="16">
        <v>1.0</v>
      </c>
      <c r="L167" s="16">
        <v>1.0</v>
      </c>
      <c r="M167" s="16">
        <f t="shared" si="1"/>
        <v>13</v>
      </c>
    </row>
    <row r="168" ht="12.75" customHeight="1">
      <c r="B168" s="75" t="s">
        <v>1261</v>
      </c>
      <c r="C168" s="16">
        <v>1.0</v>
      </c>
      <c r="D168" s="16">
        <v>1.0</v>
      </c>
      <c r="E168" s="16">
        <v>1.0</v>
      </c>
      <c r="F168" s="16">
        <v>1.0</v>
      </c>
      <c r="G168" s="16">
        <v>2.0</v>
      </c>
      <c r="H168" s="16">
        <v>1.0</v>
      </c>
      <c r="I168" s="16">
        <v>1.0</v>
      </c>
      <c r="J168" s="16">
        <v>1.0</v>
      </c>
      <c r="K168" s="16">
        <v>1.0</v>
      </c>
      <c r="L168" s="16">
        <v>1.0</v>
      </c>
      <c r="M168" s="16">
        <f t="shared" si="1"/>
        <v>11</v>
      </c>
    </row>
    <row r="169" ht="12.75" customHeight="1">
      <c r="B169" s="75" t="s">
        <v>1262</v>
      </c>
      <c r="C169" s="16">
        <v>1.0</v>
      </c>
      <c r="D169" s="16">
        <v>1.0</v>
      </c>
      <c r="E169" s="16">
        <v>1.0</v>
      </c>
      <c r="F169" s="16">
        <v>0.0</v>
      </c>
      <c r="G169" s="16">
        <v>2.0</v>
      </c>
      <c r="H169" s="16">
        <v>1.0</v>
      </c>
      <c r="I169" s="16">
        <v>1.0</v>
      </c>
      <c r="J169" s="16">
        <v>1.0</v>
      </c>
      <c r="K169" s="16">
        <v>1.0</v>
      </c>
      <c r="L169" s="16">
        <v>0.0</v>
      </c>
      <c r="M169" s="16">
        <f t="shared" si="1"/>
        <v>9</v>
      </c>
    </row>
    <row r="170" ht="12.75" customHeight="1">
      <c r="B170" s="75" t="s">
        <v>1263</v>
      </c>
      <c r="C170" s="16">
        <v>1.0</v>
      </c>
      <c r="D170" s="16">
        <v>1.0</v>
      </c>
      <c r="E170" s="16">
        <v>1.0</v>
      </c>
      <c r="F170" s="16">
        <v>1.0</v>
      </c>
      <c r="G170" s="16">
        <v>2.0</v>
      </c>
      <c r="H170" s="16">
        <v>1.0</v>
      </c>
      <c r="I170" s="16">
        <v>1.0</v>
      </c>
      <c r="J170" s="16">
        <v>1.0</v>
      </c>
      <c r="K170" s="16">
        <v>1.0</v>
      </c>
      <c r="L170" s="16">
        <v>1.0</v>
      </c>
      <c r="M170" s="16">
        <f t="shared" si="1"/>
        <v>11</v>
      </c>
    </row>
    <row r="171" ht="12.75" customHeight="1">
      <c r="B171" s="75" t="s">
        <v>1264</v>
      </c>
      <c r="C171" s="16">
        <v>2.0</v>
      </c>
      <c r="D171" s="16">
        <v>1.0</v>
      </c>
      <c r="E171" s="16">
        <v>1.0</v>
      </c>
      <c r="F171" s="16">
        <v>0.0</v>
      </c>
      <c r="G171" s="16">
        <v>2.0</v>
      </c>
      <c r="H171" s="16">
        <v>1.0</v>
      </c>
      <c r="I171" s="16">
        <v>1.0</v>
      </c>
      <c r="J171" s="16">
        <v>1.0</v>
      </c>
      <c r="K171" s="16">
        <v>1.0</v>
      </c>
      <c r="L171" s="16">
        <v>1.0</v>
      </c>
      <c r="M171" s="16">
        <f t="shared" si="1"/>
        <v>11</v>
      </c>
    </row>
    <row r="172" ht="12.75" customHeight="1">
      <c r="B172" s="75" t="s">
        <v>1265</v>
      </c>
      <c r="C172" s="16">
        <v>1.0</v>
      </c>
      <c r="D172" s="16">
        <v>1.0</v>
      </c>
      <c r="E172" s="16">
        <v>1.0</v>
      </c>
      <c r="F172" s="16">
        <v>1.0</v>
      </c>
      <c r="G172" s="16">
        <v>2.0</v>
      </c>
      <c r="H172" s="16">
        <v>1.0</v>
      </c>
      <c r="I172" s="16">
        <v>1.0</v>
      </c>
      <c r="J172" s="16">
        <v>1.0</v>
      </c>
      <c r="K172" s="16">
        <v>1.0</v>
      </c>
      <c r="L172" s="16">
        <v>1.0</v>
      </c>
      <c r="M172" s="16">
        <f t="shared" si="1"/>
        <v>11</v>
      </c>
    </row>
    <row r="173" ht="12.75" customHeight="1">
      <c r="B173" s="75" t="s">
        <v>1266</v>
      </c>
      <c r="C173" s="16">
        <v>1.0</v>
      </c>
      <c r="D173" s="16">
        <v>0.0</v>
      </c>
      <c r="E173" s="16">
        <v>1.0</v>
      </c>
      <c r="F173" s="16">
        <v>0.0</v>
      </c>
      <c r="G173" s="16">
        <v>2.0</v>
      </c>
      <c r="H173" s="16">
        <v>1.0</v>
      </c>
      <c r="I173" s="16">
        <v>0.0</v>
      </c>
      <c r="J173" s="16">
        <v>1.0</v>
      </c>
      <c r="K173" s="16">
        <v>0.0</v>
      </c>
      <c r="L173" s="16">
        <v>0.0</v>
      </c>
      <c r="M173" s="16">
        <f t="shared" si="1"/>
        <v>6</v>
      </c>
    </row>
    <row r="174" ht="12.75" customHeight="1">
      <c r="B174" s="75" t="s">
        <v>1267</v>
      </c>
      <c r="C174" s="16">
        <v>1.0</v>
      </c>
      <c r="D174" s="16">
        <v>1.0</v>
      </c>
      <c r="E174" s="16">
        <v>1.0</v>
      </c>
      <c r="F174" s="16">
        <v>1.0</v>
      </c>
      <c r="G174" s="16">
        <v>2.0</v>
      </c>
      <c r="H174" s="16">
        <v>1.0</v>
      </c>
      <c r="I174" s="16">
        <v>1.0</v>
      </c>
      <c r="J174" s="16">
        <v>1.0</v>
      </c>
      <c r="K174" s="16">
        <v>1.0</v>
      </c>
      <c r="L174" s="16">
        <v>1.0</v>
      </c>
      <c r="M174" s="16">
        <f t="shared" si="1"/>
        <v>11</v>
      </c>
    </row>
    <row r="175" ht="12.75" customHeight="1">
      <c r="B175" s="75" t="s">
        <v>1268</v>
      </c>
      <c r="C175" s="16">
        <v>1.0</v>
      </c>
      <c r="D175" s="16">
        <v>1.0</v>
      </c>
      <c r="E175" s="16">
        <v>0.0</v>
      </c>
      <c r="F175" s="16">
        <v>1.0</v>
      </c>
      <c r="G175" s="16">
        <v>2.0</v>
      </c>
      <c r="H175" s="16">
        <v>1.0</v>
      </c>
      <c r="I175" s="16">
        <v>1.0</v>
      </c>
      <c r="J175" s="16">
        <v>1.0</v>
      </c>
      <c r="K175" s="16">
        <v>1.0</v>
      </c>
      <c r="L175" s="16">
        <v>0.0</v>
      </c>
      <c r="M175" s="16">
        <f t="shared" si="1"/>
        <v>9</v>
      </c>
    </row>
    <row r="176" ht="12.75" customHeight="1">
      <c r="B176" s="75" t="s">
        <v>1269</v>
      </c>
      <c r="C176" s="16">
        <v>1.0</v>
      </c>
      <c r="D176" s="16">
        <v>1.0</v>
      </c>
      <c r="E176" s="16">
        <v>1.0</v>
      </c>
      <c r="F176" s="16">
        <v>1.0</v>
      </c>
      <c r="G176" s="16">
        <v>4.0</v>
      </c>
      <c r="H176" s="16">
        <v>1.0</v>
      </c>
      <c r="I176" s="16">
        <v>1.0</v>
      </c>
      <c r="J176" s="16">
        <v>1.0</v>
      </c>
      <c r="K176" s="16">
        <v>1.0</v>
      </c>
      <c r="L176" s="16">
        <v>1.0</v>
      </c>
      <c r="M176" s="16">
        <f t="shared" si="1"/>
        <v>13</v>
      </c>
    </row>
    <row r="177" ht="12.75" customHeight="1">
      <c r="B177" s="75" t="s">
        <v>1270</v>
      </c>
      <c r="C177" s="16">
        <v>1.0</v>
      </c>
      <c r="D177" s="16">
        <v>1.0</v>
      </c>
      <c r="E177" s="16">
        <v>1.0</v>
      </c>
      <c r="F177" s="16">
        <v>1.0</v>
      </c>
      <c r="G177" s="16">
        <v>3.0</v>
      </c>
      <c r="H177" s="16">
        <v>1.0</v>
      </c>
      <c r="I177" s="16">
        <v>2.0</v>
      </c>
      <c r="J177" s="16">
        <v>1.0</v>
      </c>
      <c r="K177" s="16">
        <v>1.0</v>
      </c>
      <c r="L177" s="16">
        <v>1.0</v>
      </c>
      <c r="M177" s="16">
        <f t="shared" si="1"/>
        <v>13</v>
      </c>
    </row>
    <row r="178" ht="12.75" customHeight="1">
      <c r="B178" s="75" t="s">
        <v>1271</v>
      </c>
      <c r="C178" s="16">
        <v>1.0</v>
      </c>
      <c r="D178" s="16">
        <v>1.0</v>
      </c>
      <c r="E178" s="16">
        <v>0.0</v>
      </c>
      <c r="F178" s="16">
        <v>0.0</v>
      </c>
      <c r="G178" s="16">
        <v>1.0</v>
      </c>
      <c r="H178" s="16">
        <v>1.0</v>
      </c>
      <c r="I178" s="16">
        <v>0.0</v>
      </c>
      <c r="J178" s="16">
        <v>1.0</v>
      </c>
      <c r="K178" s="16">
        <v>0.0</v>
      </c>
      <c r="L178" s="16">
        <v>1.0</v>
      </c>
      <c r="M178" s="16">
        <f t="shared" si="1"/>
        <v>6</v>
      </c>
    </row>
    <row r="179" ht="12.75" customHeight="1">
      <c r="B179" s="75" t="s">
        <v>1272</v>
      </c>
      <c r="C179" s="16">
        <v>1.0</v>
      </c>
      <c r="D179" s="16">
        <v>1.0</v>
      </c>
      <c r="E179" s="16">
        <v>1.0</v>
      </c>
      <c r="F179" s="16">
        <v>0.0</v>
      </c>
      <c r="G179" s="16">
        <v>1.0</v>
      </c>
      <c r="H179" s="16">
        <v>1.0</v>
      </c>
      <c r="I179" s="16">
        <v>1.0</v>
      </c>
      <c r="J179" s="16">
        <v>1.0</v>
      </c>
      <c r="K179" s="16">
        <v>1.0</v>
      </c>
      <c r="L179" s="16">
        <v>1.0</v>
      </c>
      <c r="M179" s="16">
        <f t="shared" si="1"/>
        <v>9</v>
      </c>
    </row>
    <row r="180" ht="12.75" customHeight="1">
      <c r="B180" s="75" t="s">
        <v>1273</v>
      </c>
      <c r="C180" s="16">
        <v>1.0</v>
      </c>
      <c r="D180" s="16">
        <v>1.0</v>
      </c>
      <c r="E180" s="16">
        <v>0.0</v>
      </c>
      <c r="F180" s="16">
        <v>1.0</v>
      </c>
      <c r="G180" s="16">
        <v>2.0</v>
      </c>
      <c r="H180" s="16">
        <v>1.0</v>
      </c>
      <c r="I180" s="16">
        <v>1.0</v>
      </c>
      <c r="J180" s="16">
        <v>0.0</v>
      </c>
      <c r="K180" s="16">
        <v>1.0</v>
      </c>
      <c r="L180" s="16">
        <v>1.0</v>
      </c>
      <c r="M180" s="16">
        <f t="shared" si="1"/>
        <v>9</v>
      </c>
    </row>
    <row r="181" ht="12.75" customHeight="1">
      <c r="B181" s="75" t="s">
        <v>1274</v>
      </c>
      <c r="C181" s="16">
        <v>1.0</v>
      </c>
      <c r="D181" s="16">
        <v>1.0</v>
      </c>
      <c r="E181" s="16">
        <v>1.0</v>
      </c>
      <c r="F181" s="16">
        <v>1.0</v>
      </c>
      <c r="G181" s="16">
        <v>2.0</v>
      </c>
      <c r="H181" s="16">
        <v>1.0</v>
      </c>
      <c r="I181" s="16">
        <v>1.0</v>
      </c>
      <c r="J181" s="16">
        <v>2.0</v>
      </c>
      <c r="K181" s="16">
        <v>1.0</v>
      </c>
      <c r="L181" s="16">
        <v>1.0</v>
      </c>
      <c r="M181" s="16">
        <f t="shared" si="1"/>
        <v>12</v>
      </c>
    </row>
    <row r="182" ht="12.75" customHeight="1">
      <c r="B182" s="75" t="s">
        <v>1275</v>
      </c>
      <c r="C182" s="16">
        <v>1.0</v>
      </c>
      <c r="D182" s="16">
        <v>1.0</v>
      </c>
      <c r="E182" s="16">
        <v>1.0</v>
      </c>
      <c r="F182" s="16">
        <v>1.0</v>
      </c>
      <c r="G182" s="16">
        <v>2.0</v>
      </c>
      <c r="H182" s="16">
        <v>1.0</v>
      </c>
      <c r="I182" s="16">
        <v>1.0</v>
      </c>
      <c r="J182" s="16">
        <v>1.0</v>
      </c>
      <c r="K182" s="16">
        <v>1.0</v>
      </c>
      <c r="L182" s="16">
        <v>1.0</v>
      </c>
      <c r="M182" s="16">
        <f t="shared" si="1"/>
        <v>11</v>
      </c>
    </row>
    <row r="183" ht="12.75" customHeight="1">
      <c r="B183" s="75" t="s">
        <v>1276</v>
      </c>
      <c r="C183" s="16">
        <v>1.0</v>
      </c>
      <c r="D183" s="16">
        <v>1.0</v>
      </c>
      <c r="E183" s="16">
        <v>1.0</v>
      </c>
      <c r="F183" s="16">
        <v>1.0</v>
      </c>
      <c r="G183" s="16">
        <v>2.0</v>
      </c>
      <c r="H183" s="16">
        <v>1.0</v>
      </c>
      <c r="I183" s="16">
        <v>1.0</v>
      </c>
      <c r="J183" s="16">
        <v>1.0</v>
      </c>
      <c r="K183" s="16">
        <v>1.0</v>
      </c>
      <c r="L183" s="16">
        <v>1.0</v>
      </c>
      <c r="M183" s="16">
        <f t="shared" si="1"/>
        <v>11</v>
      </c>
    </row>
    <row r="184" ht="12.75" customHeight="1">
      <c r="B184" s="75" t="s">
        <v>1277</v>
      </c>
      <c r="C184" s="16">
        <v>1.0</v>
      </c>
      <c r="D184" s="16">
        <v>1.0</v>
      </c>
      <c r="E184" s="16">
        <v>1.0</v>
      </c>
      <c r="F184" s="16">
        <v>1.0</v>
      </c>
      <c r="G184" s="16">
        <v>2.0</v>
      </c>
      <c r="H184" s="16">
        <v>1.0</v>
      </c>
      <c r="I184" s="16">
        <v>1.0</v>
      </c>
      <c r="J184" s="16">
        <v>0.0</v>
      </c>
      <c r="K184" s="16">
        <v>1.0</v>
      </c>
      <c r="L184" s="16">
        <v>1.0</v>
      </c>
      <c r="M184" s="16">
        <f t="shared" si="1"/>
        <v>10</v>
      </c>
    </row>
    <row r="185" ht="12.75" customHeight="1">
      <c r="B185" s="75" t="s">
        <v>1278</v>
      </c>
      <c r="C185" s="16">
        <v>1.0</v>
      </c>
      <c r="D185" s="16">
        <v>1.0</v>
      </c>
      <c r="E185" s="16">
        <v>1.0</v>
      </c>
      <c r="F185" s="16">
        <v>1.0</v>
      </c>
      <c r="G185" s="16">
        <v>3.0</v>
      </c>
      <c r="H185" s="16">
        <v>1.0</v>
      </c>
      <c r="I185" s="16">
        <v>1.0</v>
      </c>
      <c r="J185" s="16">
        <v>0.0</v>
      </c>
      <c r="K185" s="16">
        <v>1.0</v>
      </c>
      <c r="L185" s="16">
        <v>1.0</v>
      </c>
      <c r="M185" s="16">
        <f t="shared" si="1"/>
        <v>11</v>
      </c>
    </row>
    <row r="186" ht="12.75" customHeight="1">
      <c r="B186" s="75" t="s">
        <v>1279</v>
      </c>
      <c r="C186" s="16">
        <v>1.0</v>
      </c>
      <c r="D186" s="16">
        <v>1.0</v>
      </c>
      <c r="E186" s="16">
        <v>1.0</v>
      </c>
      <c r="F186" s="16">
        <v>1.0</v>
      </c>
      <c r="G186" s="16">
        <v>1.0</v>
      </c>
      <c r="H186" s="16">
        <v>1.0</v>
      </c>
      <c r="I186" s="16">
        <v>1.0</v>
      </c>
      <c r="J186" s="16">
        <v>0.0</v>
      </c>
      <c r="K186" s="16">
        <v>1.0</v>
      </c>
      <c r="L186" s="16">
        <v>1.0</v>
      </c>
      <c r="M186" s="16">
        <f t="shared" si="1"/>
        <v>9</v>
      </c>
    </row>
    <row r="187" ht="12.75" customHeight="1">
      <c r="B187" s="75" t="s">
        <v>1280</v>
      </c>
      <c r="C187" s="16">
        <v>1.0</v>
      </c>
      <c r="D187" s="16">
        <v>1.0</v>
      </c>
      <c r="E187" s="16">
        <v>1.0</v>
      </c>
      <c r="F187" s="16">
        <v>1.0</v>
      </c>
      <c r="G187" s="16">
        <v>3.0</v>
      </c>
      <c r="H187" s="16">
        <v>2.0</v>
      </c>
      <c r="I187" s="16">
        <v>1.0</v>
      </c>
      <c r="J187" s="16">
        <v>0.0</v>
      </c>
      <c r="K187" s="16">
        <v>1.0</v>
      </c>
      <c r="L187" s="16">
        <v>1.0</v>
      </c>
      <c r="M187" s="16">
        <f t="shared" si="1"/>
        <v>12</v>
      </c>
    </row>
    <row r="188" ht="12.75" customHeight="1">
      <c r="B188" s="75" t="s">
        <v>1281</v>
      </c>
      <c r="C188" s="16">
        <v>1.0</v>
      </c>
      <c r="D188" s="16">
        <v>1.0</v>
      </c>
      <c r="E188" s="16">
        <v>1.0</v>
      </c>
      <c r="F188" s="16">
        <v>1.0</v>
      </c>
      <c r="G188" s="16">
        <v>2.0</v>
      </c>
      <c r="H188" s="16">
        <v>1.0</v>
      </c>
      <c r="I188" s="16">
        <v>1.0</v>
      </c>
      <c r="J188" s="16">
        <v>0.0</v>
      </c>
      <c r="K188" s="16">
        <v>1.0</v>
      </c>
      <c r="L188" s="16">
        <v>1.0</v>
      </c>
      <c r="M188" s="16">
        <f t="shared" si="1"/>
        <v>10</v>
      </c>
    </row>
    <row r="189" ht="12.75" customHeight="1">
      <c r="B189" s="75" t="s">
        <v>1282</v>
      </c>
      <c r="C189" s="16">
        <v>1.0</v>
      </c>
      <c r="D189" s="16">
        <v>1.0</v>
      </c>
      <c r="E189" s="16">
        <v>1.0</v>
      </c>
      <c r="F189" s="16">
        <v>1.0</v>
      </c>
      <c r="G189" s="16">
        <v>2.0</v>
      </c>
      <c r="H189" s="16">
        <v>1.0</v>
      </c>
      <c r="I189" s="16">
        <v>1.0</v>
      </c>
      <c r="J189" s="16">
        <v>0.0</v>
      </c>
      <c r="K189" s="16">
        <v>1.0</v>
      </c>
      <c r="L189" s="16">
        <v>1.0</v>
      </c>
      <c r="M189" s="16">
        <f t="shared" si="1"/>
        <v>10</v>
      </c>
    </row>
    <row r="190" ht="12.75" customHeight="1">
      <c r="B190" s="75" t="s">
        <v>1283</v>
      </c>
      <c r="C190" s="16">
        <v>1.0</v>
      </c>
      <c r="D190" s="16">
        <v>1.0</v>
      </c>
      <c r="E190" s="16">
        <v>1.0</v>
      </c>
      <c r="F190" s="16">
        <v>0.0</v>
      </c>
      <c r="G190" s="16">
        <v>2.0</v>
      </c>
      <c r="H190" s="16">
        <v>1.0</v>
      </c>
      <c r="I190" s="16">
        <v>0.0</v>
      </c>
      <c r="J190" s="16">
        <v>0.0</v>
      </c>
      <c r="K190" s="16">
        <v>0.0</v>
      </c>
      <c r="L190" s="16">
        <v>0.0</v>
      </c>
      <c r="M190" s="16">
        <f t="shared" si="1"/>
        <v>6</v>
      </c>
    </row>
    <row r="191" ht="12.75" customHeight="1">
      <c r="B191" s="75" t="s">
        <v>1284</v>
      </c>
      <c r="C191" s="16">
        <v>1.0</v>
      </c>
      <c r="D191" s="16">
        <v>1.0</v>
      </c>
      <c r="E191" s="16">
        <v>1.0</v>
      </c>
      <c r="F191" s="16">
        <v>1.0</v>
      </c>
      <c r="G191" s="16">
        <v>2.0</v>
      </c>
      <c r="H191" s="16">
        <v>1.0</v>
      </c>
      <c r="I191" s="16">
        <v>1.0</v>
      </c>
      <c r="J191" s="16">
        <v>0.0</v>
      </c>
      <c r="K191" s="16">
        <v>1.0</v>
      </c>
      <c r="L191" s="16">
        <v>1.0</v>
      </c>
      <c r="M191" s="16">
        <f t="shared" si="1"/>
        <v>10</v>
      </c>
    </row>
    <row r="192" ht="12.75" customHeight="1">
      <c r="B192" s="75" t="s">
        <v>1285</v>
      </c>
      <c r="C192" s="16">
        <v>1.0</v>
      </c>
      <c r="D192" s="16">
        <v>1.0</v>
      </c>
      <c r="E192" s="16">
        <v>1.0</v>
      </c>
      <c r="F192" s="16">
        <v>1.0</v>
      </c>
      <c r="G192" s="16">
        <v>2.0</v>
      </c>
      <c r="H192" s="16">
        <v>1.0</v>
      </c>
      <c r="I192" s="16">
        <v>2.0</v>
      </c>
      <c r="J192" s="16">
        <v>0.0</v>
      </c>
      <c r="K192" s="16">
        <v>2.0</v>
      </c>
      <c r="L192" s="16">
        <v>3.0</v>
      </c>
      <c r="M192" s="16">
        <f t="shared" si="1"/>
        <v>14</v>
      </c>
    </row>
    <row r="193" ht="12.75" customHeight="1">
      <c r="B193" s="75" t="s">
        <v>1286</v>
      </c>
      <c r="C193" s="16">
        <v>1.0</v>
      </c>
      <c r="D193" s="16">
        <v>1.0</v>
      </c>
      <c r="E193" s="16">
        <v>0.0</v>
      </c>
      <c r="F193" s="16">
        <v>1.0</v>
      </c>
      <c r="G193" s="16">
        <v>2.0</v>
      </c>
      <c r="H193" s="16">
        <v>1.0</v>
      </c>
      <c r="I193" s="16">
        <v>1.0</v>
      </c>
      <c r="J193" s="16">
        <v>0.0</v>
      </c>
      <c r="K193" s="16">
        <v>1.0</v>
      </c>
      <c r="L193" s="16">
        <v>1.0</v>
      </c>
      <c r="M193" s="16">
        <f t="shared" si="1"/>
        <v>9</v>
      </c>
    </row>
    <row r="194" ht="12.75" customHeight="1">
      <c r="B194" s="75" t="s">
        <v>1287</v>
      </c>
      <c r="C194" s="16">
        <v>1.0</v>
      </c>
      <c r="D194" s="16">
        <v>1.0</v>
      </c>
      <c r="E194" s="16">
        <v>1.0</v>
      </c>
      <c r="F194" s="16">
        <v>1.0</v>
      </c>
      <c r="G194" s="16">
        <v>2.0</v>
      </c>
      <c r="H194" s="16">
        <v>1.0</v>
      </c>
      <c r="I194" s="16">
        <v>1.0</v>
      </c>
      <c r="J194" s="16">
        <v>0.0</v>
      </c>
      <c r="K194" s="16">
        <v>1.0</v>
      </c>
      <c r="L194" s="16">
        <v>1.0</v>
      </c>
      <c r="M194" s="16">
        <f t="shared" si="1"/>
        <v>10</v>
      </c>
    </row>
    <row r="195" ht="12.75" customHeight="1">
      <c r="B195" s="75" t="s">
        <v>1288</v>
      </c>
      <c r="C195" s="16">
        <v>1.0</v>
      </c>
      <c r="D195" s="16">
        <v>1.0</v>
      </c>
      <c r="E195" s="16">
        <v>2.0</v>
      </c>
      <c r="F195" s="16">
        <v>1.0</v>
      </c>
      <c r="G195" s="16">
        <v>2.0</v>
      </c>
      <c r="H195" s="16">
        <v>1.0</v>
      </c>
      <c r="I195" s="16">
        <v>1.0</v>
      </c>
      <c r="J195" s="16">
        <v>0.0</v>
      </c>
      <c r="K195" s="16">
        <v>1.0</v>
      </c>
      <c r="L195" s="16">
        <v>0.0</v>
      </c>
      <c r="M195" s="16">
        <f t="shared" si="1"/>
        <v>10</v>
      </c>
    </row>
    <row r="196" ht="12.75" customHeight="1">
      <c r="B196" s="75" t="s">
        <v>1289</v>
      </c>
      <c r="C196" s="16">
        <v>1.0</v>
      </c>
      <c r="D196" s="16">
        <v>1.0</v>
      </c>
      <c r="E196" s="16">
        <v>1.0</v>
      </c>
      <c r="F196" s="16">
        <v>1.0</v>
      </c>
      <c r="G196" s="16">
        <v>4.0</v>
      </c>
      <c r="H196" s="16">
        <v>1.0</v>
      </c>
      <c r="I196" s="16">
        <v>1.0</v>
      </c>
      <c r="J196" s="16">
        <v>0.0</v>
      </c>
      <c r="K196" s="16">
        <v>1.0</v>
      </c>
      <c r="L196" s="16">
        <v>1.0</v>
      </c>
      <c r="M196" s="16">
        <f t="shared" si="1"/>
        <v>12</v>
      </c>
    </row>
    <row r="197" ht="12.75" customHeight="1">
      <c r="B197" s="75" t="s">
        <v>1290</v>
      </c>
      <c r="C197" s="16">
        <v>1.0</v>
      </c>
      <c r="D197" s="16">
        <v>1.0</v>
      </c>
      <c r="E197" s="16">
        <v>1.0</v>
      </c>
      <c r="F197" s="16">
        <v>1.0</v>
      </c>
      <c r="G197" s="16">
        <v>3.0</v>
      </c>
      <c r="H197" s="16">
        <v>1.0</v>
      </c>
      <c r="I197" s="16">
        <v>1.0</v>
      </c>
      <c r="J197" s="16">
        <v>0.0</v>
      </c>
      <c r="K197" s="16">
        <v>1.0</v>
      </c>
      <c r="L197" s="16">
        <v>1.0</v>
      </c>
      <c r="M197" s="16">
        <f t="shared" si="1"/>
        <v>11</v>
      </c>
    </row>
    <row r="198" ht="12.75" customHeight="1">
      <c r="B198" s="75" t="s">
        <v>1291</v>
      </c>
      <c r="C198" s="16">
        <v>1.0</v>
      </c>
      <c r="D198" s="16">
        <v>1.0</v>
      </c>
      <c r="E198" s="16">
        <v>2.0</v>
      </c>
      <c r="F198" s="16">
        <v>1.0</v>
      </c>
      <c r="G198" s="16">
        <v>1.0</v>
      </c>
      <c r="H198" s="16">
        <v>1.0</v>
      </c>
      <c r="I198" s="16">
        <v>0.0</v>
      </c>
      <c r="J198" s="16">
        <v>1.0</v>
      </c>
      <c r="K198" s="16">
        <v>0.0</v>
      </c>
      <c r="L198" s="16">
        <v>0.0</v>
      </c>
      <c r="M198" s="16">
        <f t="shared" si="1"/>
        <v>8</v>
      </c>
    </row>
    <row r="199" ht="12.75" customHeight="1">
      <c r="B199" s="75" t="s">
        <v>1292</v>
      </c>
      <c r="C199" s="16">
        <v>1.0</v>
      </c>
      <c r="D199" s="16">
        <v>1.0</v>
      </c>
      <c r="E199" s="16">
        <v>3.0</v>
      </c>
      <c r="F199" s="16">
        <v>1.0</v>
      </c>
      <c r="G199" s="16">
        <v>1.0</v>
      </c>
      <c r="H199" s="16">
        <v>0.0</v>
      </c>
      <c r="I199" s="16">
        <v>0.0</v>
      </c>
      <c r="J199" s="16">
        <v>1.0</v>
      </c>
      <c r="K199" s="16">
        <v>0.0</v>
      </c>
      <c r="L199" s="16">
        <v>0.0</v>
      </c>
      <c r="M199" s="16">
        <f t="shared" si="1"/>
        <v>8</v>
      </c>
    </row>
    <row r="200" ht="12.75" customHeight="1">
      <c r="B200" s="75" t="s">
        <v>1293</v>
      </c>
      <c r="C200" s="16">
        <v>1.0</v>
      </c>
      <c r="D200" s="16">
        <v>1.0</v>
      </c>
      <c r="E200" s="16">
        <v>2.0</v>
      </c>
      <c r="F200" s="16">
        <v>1.0</v>
      </c>
      <c r="G200" s="16">
        <v>1.0</v>
      </c>
      <c r="H200" s="16">
        <v>4.0</v>
      </c>
      <c r="I200" s="16">
        <v>0.0</v>
      </c>
      <c r="J200" s="16">
        <v>1.0</v>
      </c>
      <c r="K200" s="16">
        <v>0.0</v>
      </c>
      <c r="L200" s="16">
        <v>0.0</v>
      </c>
      <c r="M200" s="16">
        <f t="shared" si="1"/>
        <v>11</v>
      </c>
    </row>
    <row r="201" ht="12.75" customHeight="1">
      <c r="B201" s="75" t="s">
        <v>1294</v>
      </c>
      <c r="C201" s="16">
        <v>0.0</v>
      </c>
      <c r="D201" s="16">
        <v>0.0</v>
      </c>
      <c r="E201" s="16">
        <v>2.0</v>
      </c>
      <c r="F201" s="16">
        <v>1.0</v>
      </c>
      <c r="G201" s="16">
        <v>2.0</v>
      </c>
      <c r="H201" s="16">
        <v>2.0</v>
      </c>
      <c r="I201" s="16">
        <v>0.0</v>
      </c>
      <c r="J201" s="16">
        <v>1.0</v>
      </c>
      <c r="K201" s="16">
        <v>0.0</v>
      </c>
      <c r="L201" s="16">
        <v>0.0</v>
      </c>
      <c r="M201" s="16">
        <f t="shared" si="1"/>
        <v>8</v>
      </c>
    </row>
    <row r="202" ht="12.75" customHeight="1">
      <c r="B202" s="75" t="s">
        <v>1295</v>
      </c>
      <c r="C202" s="16">
        <v>1.0</v>
      </c>
      <c r="D202" s="16">
        <v>1.0</v>
      </c>
      <c r="E202" s="16">
        <v>3.0</v>
      </c>
      <c r="F202" s="16">
        <v>1.0</v>
      </c>
      <c r="G202" s="16">
        <v>1.0</v>
      </c>
      <c r="H202" s="16">
        <v>1.0</v>
      </c>
      <c r="I202" s="16">
        <v>0.0</v>
      </c>
      <c r="J202" s="16">
        <v>1.0</v>
      </c>
      <c r="K202" s="16">
        <v>0.0</v>
      </c>
      <c r="L202" s="16">
        <v>0.0</v>
      </c>
      <c r="M202" s="16">
        <f t="shared" si="1"/>
        <v>9</v>
      </c>
    </row>
    <row r="203" ht="12.75" customHeight="1">
      <c r="B203" s="75" t="s">
        <v>1144</v>
      </c>
      <c r="C203" s="16">
        <v>0.0</v>
      </c>
      <c r="D203" s="16">
        <v>0.0</v>
      </c>
      <c r="E203" s="16">
        <v>0.0</v>
      </c>
      <c r="F203" s="16">
        <v>0.0</v>
      </c>
      <c r="G203" s="16">
        <v>0.0</v>
      </c>
      <c r="H203" s="16">
        <v>0.0</v>
      </c>
      <c r="I203" s="16">
        <v>0.0</v>
      </c>
      <c r="J203" s="16">
        <v>0.0</v>
      </c>
      <c r="K203" s="16">
        <v>0.0</v>
      </c>
      <c r="L203" s="16">
        <v>0.0</v>
      </c>
      <c r="M203" s="16">
        <f t="shared" si="1"/>
        <v>0</v>
      </c>
    </row>
    <row r="204" ht="12.75" customHeight="1">
      <c r="B204" s="75" t="s">
        <v>1145</v>
      </c>
      <c r="C204" s="16">
        <v>1.0</v>
      </c>
      <c r="D204" s="16">
        <v>1.0</v>
      </c>
      <c r="E204" s="16">
        <v>1.0</v>
      </c>
      <c r="F204" s="16">
        <v>1.0</v>
      </c>
      <c r="G204" s="16">
        <v>1.0</v>
      </c>
      <c r="H204" s="16">
        <v>1.0</v>
      </c>
      <c r="I204" s="16">
        <v>1.0</v>
      </c>
      <c r="J204" s="16">
        <v>1.0</v>
      </c>
      <c r="K204" s="16">
        <v>1.0</v>
      </c>
      <c r="L204" s="16">
        <v>1.0</v>
      </c>
      <c r="M204" s="16">
        <f t="shared" si="1"/>
        <v>10</v>
      </c>
    </row>
    <row r="205" ht="12.75" customHeight="1">
      <c r="B205" s="75" t="s">
        <v>1146</v>
      </c>
      <c r="C205" s="16">
        <v>1.0</v>
      </c>
      <c r="D205" s="16">
        <v>1.0</v>
      </c>
      <c r="E205" s="16">
        <v>0.0</v>
      </c>
      <c r="F205" s="16">
        <v>1.0</v>
      </c>
      <c r="G205" s="16">
        <v>1.0</v>
      </c>
      <c r="H205" s="16">
        <v>1.0</v>
      </c>
      <c r="I205" s="16">
        <v>0.0</v>
      </c>
      <c r="J205" s="16">
        <v>0.0</v>
      </c>
      <c r="K205" s="16">
        <v>0.0</v>
      </c>
      <c r="L205" s="16">
        <v>0.0</v>
      </c>
      <c r="M205" s="16">
        <f t="shared" si="1"/>
        <v>5</v>
      </c>
    </row>
    <row r="206" ht="12.75" customHeight="1">
      <c r="B206" s="75" t="s">
        <v>1147</v>
      </c>
      <c r="C206" s="16">
        <v>1.0</v>
      </c>
      <c r="D206" s="16">
        <v>1.0</v>
      </c>
      <c r="E206" s="16">
        <v>0.0</v>
      </c>
      <c r="F206" s="16">
        <v>1.0</v>
      </c>
      <c r="G206" s="16">
        <v>3.0</v>
      </c>
      <c r="H206" s="16">
        <v>1.0</v>
      </c>
      <c r="I206" s="16">
        <v>0.0</v>
      </c>
      <c r="J206" s="16">
        <v>1.0</v>
      </c>
      <c r="K206" s="16">
        <v>0.0</v>
      </c>
      <c r="L206" s="16">
        <v>0.0</v>
      </c>
      <c r="M206" s="16">
        <f t="shared" si="1"/>
        <v>8</v>
      </c>
    </row>
    <row r="207" ht="12.75" customHeight="1">
      <c r="A207" s="15"/>
      <c r="B207" s="15"/>
    </row>
    <row r="208" ht="12.75" customHeight="1">
      <c r="A208" s="15"/>
      <c r="B208" s="15"/>
    </row>
    <row r="209" ht="12.75" customHeight="1">
      <c r="A209" s="15"/>
      <c r="B209" s="15"/>
    </row>
    <row r="210" ht="12.75" customHeight="1">
      <c r="A210" s="15"/>
      <c r="B210" s="15"/>
    </row>
    <row r="211" ht="12.75" customHeight="1">
      <c r="A211" s="15"/>
      <c r="B211" s="15"/>
    </row>
    <row r="212" ht="12.75" customHeight="1">
      <c r="A212" s="15"/>
      <c r="B212" s="15"/>
    </row>
    <row r="213" ht="12.75" customHeight="1">
      <c r="A213" s="15"/>
      <c r="B213" s="15"/>
    </row>
    <row r="214" ht="12.75" customHeight="1">
      <c r="A214" s="15"/>
      <c r="B214" s="15"/>
    </row>
    <row r="215" ht="12.75" customHeight="1">
      <c r="A215" s="15"/>
      <c r="B215" s="15"/>
    </row>
    <row r="216" ht="12.75" customHeight="1">
      <c r="A216" s="15"/>
      <c r="B216" s="15"/>
    </row>
    <row r="217" ht="12.75" customHeight="1">
      <c r="A217" s="15"/>
      <c r="B217" s="15"/>
    </row>
    <row r="218" ht="12.75" customHeight="1">
      <c r="A218" s="15"/>
      <c r="B218" s="15"/>
    </row>
    <row r="219" ht="12.75" customHeight="1">
      <c r="A219" s="15"/>
      <c r="B219" s="15"/>
    </row>
    <row r="220" ht="12.75" customHeight="1">
      <c r="A220" s="15"/>
      <c r="B220" s="15"/>
    </row>
    <row r="221" ht="12.75" customHeight="1">
      <c r="A221" s="15"/>
      <c r="B221" s="15"/>
    </row>
    <row r="222" ht="12.75" customHeight="1">
      <c r="A222" s="15"/>
      <c r="B222" s="15"/>
    </row>
    <row r="223" ht="12.75" customHeight="1">
      <c r="A223" s="15"/>
      <c r="B223" s="15"/>
    </row>
    <row r="224" ht="12.75" customHeight="1">
      <c r="A224" s="15"/>
      <c r="B224" s="15"/>
    </row>
    <row r="225" ht="12.75" customHeight="1">
      <c r="A225" s="15"/>
      <c r="B225" s="15"/>
    </row>
    <row r="226" ht="12.75" customHeight="1">
      <c r="A226" s="15"/>
      <c r="B226" s="15"/>
    </row>
    <row r="227" ht="12.75" customHeight="1">
      <c r="A227" s="15"/>
      <c r="B227" s="15"/>
    </row>
    <row r="228" ht="12.75" customHeight="1">
      <c r="A228" s="15"/>
      <c r="B228" s="15"/>
    </row>
    <row r="229" ht="12.75" customHeight="1">
      <c r="A229" s="15"/>
      <c r="B229" s="15"/>
    </row>
    <row r="230" ht="12.75" customHeight="1">
      <c r="A230" s="15"/>
      <c r="B230" s="15"/>
    </row>
    <row r="231" ht="12.75" customHeight="1">
      <c r="A231" s="15"/>
      <c r="B231" s="15"/>
    </row>
    <row r="232" ht="12.75" customHeight="1">
      <c r="A232" s="15"/>
      <c r="B232" s="15"/>
    </row>
    <row r="233" ht="12.75" customHeight="1">
      <c r="A233" s="15"/>
      <c r="B233" s="15"/>
    </row>
    <row r="234" ht="12.75" customHeight="1">
      <c r="A234" s="15"/>
      <c r="B234" s="15"/>
    </row>
    <row r="235" ht="12.75" customHeight="1">
      <c r="A235" s="15"/>
      <c r="B235" s="15"/>
    </row>
    <row r="236" ht="12.75" customHeight="1">
      <c r="A236" s="15"/>
      <c r="B236" s="15"/>
    </row>
    <row r="237" ht="12.75" customHeight="1">
      <c r="A237" s="15"/>
      <c r="B237" s="15"/>
    </row>
    <row r="238" ht="12.75" customHeight="1">
      <c r="A238" s="15"/>
      <c r="B238" s="15"/>
    </row>
    <row r="239" ht="12.75" customHeight="1">
      <c r="A239" s="15"/>
      <c r="B239" s="15"/>
    </row>
    <row r="240" ht="12.75" customHeight="1">
      <c r="A240" s="15"/>
      <c r="B240" s="15"/>
    </row>
    <row r="241" ht="12.75" customHeight="1">
      <c r="A241" s="15"/>
      <c r="B241" s="15"/>
    </row>
    <row r="242" ht="12.75" customHeight="1">
      <c r="A242" s="15"/>
      <c r="B242" s="15"/>
    </row>
    <row r="243" ht="12.75" customHeight="1">
      <c r="A243" s="15"/>
      <c r="B243" s="15"/>
    </row>
    <row r="244" ht="12.75" customHeight="1">
      <c r="A244" s="15"/>
      <c r="B244" s="15"/>
    </row>
    <row r="245" ht="12.75" customHeight="1">
      <c r="A245" s="15"/>
      <c r="B245" s="15"/>
    </row>
    <row r="246" ht="12.75" customHeight="1">
      <c r="A246" s="15"/>
      <c r="B246" s="15"/>
    </row>
    <row r="247" ht="12.75" customHeight="1">
      <c r="A247" s="15"/>
      <c r="B247" s="15"/>
    </row>
    <row r="248" ht="12.75" customHeight="1">
      <c r="A248" s="15"/>
      <c r="B248" s="15"/>
    </row>
    <row r="249" ht="12.75" customHeight="1">
      <c r="A249" s="15"/>
      <c r="B249" s="15"/>
    </row>
    <row r="250" ht="12.75" customHeight="1">
      <c r="A250" s="15"/>
      <c r="B250" s="15"/>
    </row>
    <row r="251" ht="12.75" customHeight="1">
      <c r="A251" s="15"/>
      <c r="B251" s="15"/>
    </row>
    <row r="252" ht="12.75" customHeight="1">
      <c r="A252" s="15"/>
      <c r="B252" s="15"/>
    </row>
    <row r="253" ht="12.75" customHeight="1">
      <c r="A253" s="15"/>
      <c r="B253" s="15"/>
    </row>
    <row r="254" ht="12.75" customHeight="1">
      <c r="A254" s="15"/>
      <c r="B254" s="15"/>
    </row>
    <row r="255" ht="12.75" customHeight="1">
      <c r="A255" s="15"/>
      <c r="B255" s="15"/>
    </row>
    <row r="256" ht="12.75" customHeight="1">
      <c r="A256" s="15"/>
      <c r="B256" s="15"/>
    </row>
    <row r="257" ht="12.75" customHeight="1">
      <c r="A257" s="15"/>
      <c r="B257" s="15"/>
    </row>
    <row r="258" ht="12.75" customHeight="1">
      <c r="A258" s="15"/>
      <c r="B258" s="15"/>
    </row>
    <row r="259" ht="12.75" customHeight="1">
      <c r="A259" s="15"/>
      <c r="B259" s="15"/>
    </row>
    <row r="260" ht="12.75" customHeight="1">
      <c r="A260" s="15"/>
      <c r="B260" s="15"/>
    </row>
    <row r="261" ht="12.75" customHeight="1">
      <c r="A261" s="15"/>
      <c r="B261" s="15"/>
    </row>
    <row r="262" ht="12.75" customHeight="1">
      <c r="A262" s="15"/>
      <c r="B262" s="15"/>
    </row>
    <row r="263" ht="12.75" customHeight="1">
      <c r="A263" s="15"/>
      <c r="B263" s="15"/>
    </row>
    <row r="264" ht="12.75" customHeight="1">
      <c r="A264" s="15"/>
      <c r="B264" s="15"/>
    </row>
    <row r="265" ht="12.75" customHeight="1">
      <c r="A265" s="15"/>
      <c r="B265" s="15"/>
    </row>
    <row r="266" ht="12.75" customHeight="1">
      <c r="A266" s="15"/>
      <c r="B266" s="15"/>
    </row>
    <row r="267" ht="12.75" customHeight="1">
      <c r="A267" s="15"/>
      <c r="B267" s="15"/>
    </row>
    <row r="268" ht="12.75" customHeight="1">
      <c r="A268" s="15"/>
      <c r="B268" s="15"/>
    </row>
    <row r="269" ht="12.75" customHeight="1">
      <c r="A269" s="15"/>
      <c r="B269" s="15"/>
    </row>
    <row r="270" ht="12.75" customHeight="1">
      <c r="A270" s="15"/>
      <c r="B270" s="15"/>
    </row>
    <row r="271" ht="12.75" customHeight="1">
      <c r="A271" s="15"/>
      <c r="B271" s="15"/>
    </row>
    <row r="272" ht="12.75" customHeight="1">
      <c r="A272" s="15"/>
      <c r="B272" s="15"/>
    </row>
    <row r="273" ht="12.75" customHeight="1">
      <c r="A273" s="15"/>
      <c r="B273" s="15"/>
    </row>
    <row r="274" ht="12.75" customHeight="1">
      <c r="A274" s="15"/>
      <c r="B274" s="15"/>
    </row>
    <row r="275" ht="12.75" customHeight="1">
      <c r="A275" s="15"/>
      <c r="B275" s="15"/>
    </row>
    <row r="276" ht="12.75" customHeight="1">
      <c r="A276" s="15"/>
      <c r="B276" s="15"/>
    </row>
    <row r="277" ht="12.75" customHeight="1">
      <c r="A277" s="15"/>
      <c r="B277" s="15"/>
    </row>
    <row r="278" ht="12.75" customHeight="1">
      <c r="A278" s="15"/>
      <c r="B278" s="15"/>
    </row>
    <row r="279" ht="12.75" customHeight="1">
      <c r="A279" s="15"/>
      <c r="B279" s="15"/>
    </row>
    <row r="280" ht="12.75" customHeight="1">
      <c r="A280" s="15"/>
      <c r="B280" s="15"/>
    </row>
    <row r="281" ht="12.75" customHeight="1">
      <c r="A281" s="15"/>
      <c r="B281" s="15"/>
    </row>
    <row r="282" ht="12.75" customHeight="1">
      <c r="A282" s="15"/>
      <c r="B282" s="15"/>
    </row>
    <row r="283" ht="12.75" customHeight="1">
      <c r="A283" s="15"/>
      <c r="B283" s="15"/>
    </row>
    <row r="284" ht="12.75" customHeight="1">
      <c r="A284" s="15"/>
      <c r="B284" s="15"/>
    </row>
    <row r="285" ht="12.75" customHeight="1">
      <c r="A285" s="15"/>
      <c r="B285" s="15"/>
    </row>
    <row r="286" ht="12.75" customHeight="1">
      <c r="A286" s="15"/>
      <c r="B286" s="15"/>
    </row>
    <row r="287" ht="12.75" customHeight="1">
      <c r="A287" s="15"/>
      <c r="B287" s="15"/>
    </row>
    <row r="288" ht="12.75" customHeight="1">
      <c r="A288" s="15"/>
      <c r="B288" s="15"/>
    </row>
    <row r="289" ht="12.75" customHeight="1">
      <c r="A289" s="15"/>
      <c r="B289" s="15"/>
    </row>
    <row r="290" ht="12.75" customHeight="1">
      <c r="A290" s="15"/>
      <c r="B290" s="15"/>
    </row>
    <row r="291" ht="12.75" customHeight="1">
      <c r="A291" s="15"/>
      <c r="B291" s="15"/>
    </row>
    <row r="292" ht="12.75" customHeight="1">
      <c r="A292" s="15"/>
      <c r="B292" s="15"/>
    </row>
    <row r="293" ht="12.75" customHeight="1">
      <c r="A293" s="15"/>
      <c r="B293" s="15"/>
    </row>
    <row r="294" ht="12.75" customHeight="1">
      <c r="A294" s="15"/>
      <c r="B294" s="15"/>
    </row>
    <row r="295" ht="12.75" customHeight="1">
      <c r="A295" s="15"/>
      <c r="B295" s="15"/>
    </row>
    <row r="296" ht="12.75" customHeight="1">
      <c r="A296" s="15"/>
      <c r="B296" s="15"/>
    </row>
    <row r="297" ht="12.75" customHeight="1">
      <c r="A297" s="15"/>
      <c r="B297" s="15"/>
    </row>
    <row r="298" ht="12.75" customHeight="1">
      <c r="A298" s="15"/>
      <c r="B298" s="15"/>
    </row>
    <row r="299" ht="12.75" customHeight="1">
      <c r="A299" s="15"/>
      <c r="B299" s="15"/>
    </row>
    <row r="300" ht="12.75" customHeight="1">
      <c r="A300" s="15"/>
      <c r="B300" s="15"/>
    </row>
    <row r="301" ht="12.75" customHeight="1">
      <c r="A301" s="15"/>
      <c r="B301" s="15"/>
    </row>
    <row r="302" ht="12.75" customHeight="1">
      <c r="A302" s="15"/>
      <c r="B302" s="15"/>
    </row>
    <row r="303" ht="12.75" customHeight="1">
      <c r="A303" s="15"/>
      <c r="B303" s="15"/>
    </row>
    <row r="304" ht="12.75" customHeight="1">
      <c r="A304" s="15"/>
      <c r="B304" s="15"/>
    </row>
    <row r="305" ht="12.75" customHeight="1">
      <c r="A305" s="15"/>
      <c r="B305" s="15"/>
    </row>
    <row r="306" ht="12.75" customHeight="1">
      <c r="A306" s="15"/>
      <c r="B306" s="15"/>
    </row>
    <row r="307" ht="12.75" customHeight="1">
      <c r="A307" s="15"/>
      <c r="B307" s="15"/>
    </row>
    <row r="308" ht="12.75" customHeight="1">
      <c r="A308" s="15"/>
      <c r="B308" s="15"/>
    </row>
    <row r="309" ht="12.75" customHeight="1">
      <c r="A309" s="15"/>
      <c r="B309" s="15"/>
    </row>
    <row r="310" ht="12.75" customHeight="1">
      <c r="A310" s="15"/>
      <c r="B310" s="15"/>
    </row>
    <row r="311" ht="12.75" customHeight="1">
      <c r="A311" s="15"/>
      <c r="B311" s="15"/>
    </row>
    <row r="312" ht="12.75" customHeight="1">
      <c r="A312" s="15"/>
      <c r="B312" s="15"/>
    </row>
    <row r="313" ht="12.75" customHeight="1">
      <c r="A313" s="15"/>
      <c r="B313" s="15"/>
    </row>
    <row r="314" ht="12.75" customHeight="1">
      <c r="A314" s="15"/>
      <c r="B314" s="15"/>
    </row>
    <row r="315" ht="12.75" customHeight="1">
      <c r="A315" s="15"/>
      <c r="B315" s="15"/>
    </row>
    <row r="316" ht="12.75" customHeight="1">
      <c r="A316" s="15"/>
      <c r="B316" s="15"/>
    </row>
    <row r="317" ht="12.75" customHeight="1">
      <c r="A317" s="15"/>
      <c r="B317" s="15"/>
    </row>
    <row r="318" ht="12.75" customHeight="1">
      <c r="A318" s="15"/>
      <c r="B318" s="15"/>
    </row>
    <row r="319" ht="12.75" customHeight="1">
      <c r="A319" s="15"/>
      <c r="B319" s="15"/>
    </row>
    <row r="320" ht="12.75" customHeight="1">
      <c r="A320" s="15"/>
      <c r="B320" s="15"/>
    </row>
    <row r="321" ht="12.75" customHeight="1">
      <c r="A321" s="15"/>
      <c r="B321" s="15"/>
    </row>
    <row r="322" ht="12.75" customHeight="1">
      <c r="A322" s="15"/>
      <c r="B322" s="15"/>
    </row>
    <row r="323" ht="12.75" customHeight="1">
      <c r="A323" s="15"/>
      <c r="B323" s="15"/>
    </row>
    <row r="324" ht="12.75" customHeight="1">
      <c r="A324" s="15"/>
      <c r="B324" s="15"/>
    </row>
    <row r="325" ht="12.75" customHeight="1">
      <c r="A325" s="15"/>
      <c r="B325" s="15"/>
    </row>
    <row r="326" ht="12.75" customHeight="1">
      <c r="A326" s="15"/>
      <c r="B326" s="15"/>
    </row>
    <row r="327" ht="12.75" customHeight="1">
      <c r="A327" s="15"/>
      <c r="B327" s="15"/>
    </row>
    <row r="328" ht="12.75" customHeight="1">
      <c r="A328" s="15"/>
      <c r="B328" s="15"/>
    </row>
    <row r="329" ht="12.75" customHeight="1">
      <c r="A329" s="15"/>
      <c r="B329" s="15"/>
    </row>
    <row r="330" ht="12.75" customHeight="1">
      <c r="A330" s="15"/>
      <c r="B330" s="15"/>
    </row>
    <row r="331" ht="12.75" customHeight="1">
      <c r="A331" s="15"/>
      <c r="B331" s="15"/>
    </row>
    <row r="332" ht="12.75" customHeight="1">
      <c r="A332" s="15"/>
      <c r="B332" s="15"/>
    </row>
    <row r="333" ht="12.75" customHeight="1">
      <c r="A333" s="15"/>
      <c r="B333" s="15"/>
    </row>
    <row r="334" ht="12.75" customHeight="1">
      <c r="A334" s="15"/>
      <c r="B334" s="15"/>
    </row>
    <row r="335" ht="12.75" customHeight="1">
      <c r="A335" s="15"/>
      <c r="B335" s="15"/>
    </row>
    <row r="336" ht="12.75" customHeight="1">
      <c r="A336" s="15"/>
      <c r="B336" s="15"/>
    </row>
    <row r="337" ht="12.75" customHeight="1">
      <c r="A337" s="15"/>
      <c r="B337" s="15"/>
    </row>
    <row r="338" ht="12.75" customHeight="1">
      <c r="A338" s="15"/>
      <c r="B338" s="15"/>
    </row>
    <row r="339" ht="12.75" customHeight="1">
      <c r="A339" s="15"/>
      <c r="B339" s="15"/>
    </row>
    <row r="340" ht="12.75" customHeight="1">
      <c r="A340" s="15"/>
      <c r="B340" s="15"/>
    </row>
    <row r="341" ht="12.75" customHeight="1">
      <c r="A341" s="15"/>
      <c r="B341" s="15"/>
    </row>
    <row r="342" ht="12.75" customHeight="1">
      <c r="A342" s="15"/>
      <c r="B342" s="15"/>
    </row>
    <row r="343" ht="12.75" customHeight="1">
      <c r="A343" s="15"/>
      <c r="B343" s="15"/>
    </row>
    <row r="344" ht="12.75" customHeight="1">
      <c r="A344" s="15"/>
      <c r="B344" s="15"/>
    </row>
    <row r="345" ht="12.75" customHeight="1">
      <c r="A345" s="15"/>
      <c r="B345" s="15"/>
    </row>
    <row r="346" ht="12.75" customHeight="1">
      <c r="A346" s="15"/>
      <c r="B346" s="15"/>
    </row>
    <row r="347" ht="12.75" customHeight="1">
      <c r="A347" s="15"/>
      <c r="B347" s="15"/>
    </row>
    <row r="348" ht="12.75" customHeight="1">
      <c r="A348" s="15"/>
      <c r="B348" s="15"/>
    </row>
    <row r="349" ht="12.75" customHeight="1">
      <c r="A349" s="15"/>
      <c r="B349" s="15"/>
    </row>
    <row r="350" ht="12.75" customHeight="1">
      <c r="A350" s="15"/>
      <c r="B350" s="15"/>
    </row>
    <row r="351" ht="12.75" customHeight="1">
      <c r="A351" s="15"/>
      <c r="B351" s="15"/>
    </row>
    <row r="352" ht="12.75" customHeight="1">
      <c r="A352" s="15"/>
      <c r="B352" s="15"/>
    </row>
    <row r="353" ht="12.75" customHeight="1">
      <c r="A353" s="15"/>
      <c r="B353" s="15"/>
    </row>
    <row r="354" ht="12.75" customHeight="1">
      <c r="A354" s="15"/>
      <c r="B354" s="15"/>
    </row>
    <row r="355" ht="12.75" customHeight="1">
      <c r="A355" s="15"/>
      <c r="B355" s="15"/>
    </row>
    <row r="356" ht="12.75" customHeight="1">
      <c r="A356" s="15"/>
      <c r="B356" s="15"/>
    </row>
    <row r="357" ht="12.75" customHeight="1">
      <c r="A357" s="15"/>
      <c r="B357" s="15"/>
    </row>
    <row r="358" ht="12.75" customHeight="1">
      <c r="A358" s="15"/>
      <c r="B358" s="15"/>
    </row>
    <row r="359" ht="12.75" customHeight="1">
      <c r="A359" s="15"/>
      <c r="B359" s="15"/>
    </row>
    <row r="360" ht="12.75" customHeight="1">
      <c r="A360" s="15"/>
      <c r="B360" s="15"/>
    </row>
    <row r="361" ht="12.75" customHeight="1">
      <c r="A361" s="15"/>
      <c r="B361" s="15"/>
    </row>
    <row r="362" ht="12.75" customHeight="1">
      <c r="A362" s="15"/>
      <c r="B362" s="15"/>
    </row>
    <row r="363" ht="12.75" customHeight="1">
      <c r="A363" s="15"/>
      <c r="B363" s="15"/>
    </row>
    <row r="364" ht="12.75" customHeight="1">
      <c r="A364" s="15"/>
      <c r="B364" s="15"/>
    </row>
    <row r="365" ht="12.75" customHeight="1">
      <c r="A365" s="15"/>
      <c r="B365" s="15"/>
    </row>
    <row r="366" ht="12.75" customHeight="1">
      <c r="A366" s="15"/>
      <c r="B366" s="15"/>
    </row>
    <row r="367" ht="12.75" customHeight="1">
      <c r="A367" s="15"/>
      <c r="B367" s="15"/>
    </row>
    <row r="368" ht="12.75" customHeight="1">
      <c r="A368" s="15"/>
      <c r="B368" s="15"/>
    </row>
    <row r="369" ht="12.75" customHeight="1">
      <c r="A369" s="15"/>
      <c r="B369" s="15"/>
    </row>
    <row r="370" ht="12.75" customHeight="1">
      <c r="A370" s="15"/>
      <c r="B370" s="15"/>
    </row>
    <row r="371" ht="12.75" customHeight="1">
      <c r="A371" s="15"/>
      <c r="B371" s="15"/>
    </row>
    <row r="372" ht="12.75" customHeight="1">
      <c r="A372" s="15"/>
      <c r="B372" s="15"/>
    </row>
    <row r="373" ht="12.75" customHeight="1">
      <c r="A373" s="15"/>
      <c r="B373" s="15"/>
    </row>
    <row r="374" ht="12.75" customHeight="1">
      <c r="A374" s="15"/>
      <c r="B374" s="15"/>
    </row>
    <row r="375" ht="12.75" customHeight="1">
      <c r="A375" s="15"/>
      <c r="B375" s="15"/>
    </row>
    <row r="376" ht="12.75" customHeight="1">
      <c r="A376" s="15"/>
      <c r="B376" s="15"/>
    </row>
    <row r="377" ht="12.75" customHeight="1">
      <c r="A377" s="15"/>
      <c r="B377" s="15"/>
    </row>
    <row r="378" ht="12.75" customHeight="1">
      <c r="A378" s="15"/>
      <c r="B378" s="15"/>
    </row>
    <row r="379" ht="12.75" customHeight="1">
      <c r="A379" s="15"/>
      <c r="B379" s="15"/>
    </row>
    <row r="380" ht="12.75" customHeight="1">
      <c r="A380" s="15"/>
      <c r="B380" s="15"/>
    </row>
    <row r="381" ht="12.75" customHeight="1">
      <c r="A381" s="15"/>
      <c r="B381" s="15"/>
    </row>
    <row r="382" ht="12.75" customHeight="1">
      <c r="A382" s="15"/>
      <c r="B382" s="15"/>
    </row>
    <row r="383" ht="12.75" customHeight="1">
      <c r="A383" s="15"/>
      <c r="B383" s="15"/>
    </row>
    <row r="384" ht="12.75" customHeight="1">
      <c r="A384" s="15"/>
      <c r="B384" s="15"/>
    </row>
    <row r="385" ht="12.75" customHeight="1">
      <c r="A385" s="15"/>
      <c r="B385" s="15"/>
    </row>
    <row r="386" ht="12.75" customHeight="1">
      <c r="A386" s="15"/>
      <c r="B386" s="15"/>
    </row>
    <row r="387" ht="12.75" customHeight="1">
      <c r="A387" s="15"/>
      <c r="B387" s="15"/>
    </row>
    <row r="388" ht="12.75" customHeight="1">
      <c r="A388" s="15"/>
      <c r="B388" s="15"/>
    </row>
    <row r="389" ht="12.75" customHeight="1">
      <c r="A389" s="15"/>
      <c r="B389" s="15"/>
    </row>
    <row r="390" ht="12.75" customHeight="1">
      <c r="A390" s="15"/>
      <c r="B390" s="15"/>
    </row>
    <row r="391" ht="12.75" customHeight="1">
      <c r="A391" s="15"/>
      <c r="B391" s="15"/>
    </row>
    <row r="392" ht="12.75" customHeight="1">
      <c r="A392" s="15"/>
      <c r="B392" s="15"/>
    </row>
    <row r="393" ht="12.75" customHeight="1">
      <c r="A393" s="15"/>
      <c r="B393" s="15"/>
    </row>
    <row r="394" ht="12.75" customHeight="1">
      <c r="A394" s="15"/>
      <c r="B394" s="15"/>
    </row>
    <row r="395" ht="12.75" customHeight="1">
      <c r="A395" s="15"/>
      <c r="B395" s="15"/>
    </row>
    <row r="396" ht="12.75" customHeight="1">
      <c r="A396" s="15"/>
      <c r="B396" s="15"/>
    </row>
    <row r="397" ht="12.75" customHeight="1">
      <c r="A397" s="15"/>
      <c r="B397" s="15"/>
    </row>
    <row r="398" ht="12.75" customHeight="1">
      <c r="A398" s="15"/>
      <c r="B398" s="15"/>
    </row>
    <row r="399" ht="12.75" customHeight="1">
      <c r="A399" s="15"/>
      <c r="B399" s="15"/>
    </row>
    <row r="400" ht="12.75" customHeight="1">
      <c r="A400" s="15"/>
      <c r="B400" s="15"/>
    </row>
    <row r="401" ht="12.75" customHeight="1">
      <c r="A401" s="15"/>
      <c r="B401" s="15"/>
    </row>
    <row r="402" ht="12.75" customHeight="1">
      <c r="A402" s="15"/>
      <c r="B402" s="15"/>
    </row>
    <row r="403" ht="12.75" customHeight="1">
      <c r="A403" s="15"/>
      <c r="B403" s="15"/>
    </row>
    <row r="404" ht="12.75" customHeight="1">
      <c r="A404" s="15"/>
      <c r="B404" s="15"/>
    </row>
    <row r="405" ht="12.75" customHeight="1">
      <c r="A405" s="15"/>
      <c r="B405" s="15"/>
    </row>
    <row r="406" ht="12.75" customHeight="1">
      <c r="A406" s="15"/>
      <c r="B406" s="15"/>
    </row>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mergeCells count="5">
    <mergeCell ref="A1:L1"/>
    <mergeCell ref="A3:B3"/>
    <mergeCell ref="M3:M4"/>
    <mergeCell ref="A4:B4"/>
    <mergeCell ref="A5:A206"/>
  </mergeCells>
  <printOptions/>
  <pageMargins bottom="1.05277777777778" footer="0.0" header="0.0" left="0.7875" right="0.7875" top="1.05277777777778"/>
  <pageSetup paperSize="9" orientation="portrait"/>
  <headerFooter>
    <oddHeader>&amp;C&amp;A</oddHeader>
    <oddFooter>&amp;CPage &amp;P</oddFooter>
  </headerFooter>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2-19T11:18:33Z</dcterms:created>
</cp:coreProperties>
</file>

<file path=docProps/custom.xml><?xml version="1.0" encoding="utf-8"?>
<Properties xmlns="http://schemas.openxmlformats.org/officeDocument/2006/custom-properties" xmlns:vt="http://schemas.openxmlformats.org/officeDocument/2006/docPropsVTypes"/>
</file>